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OS文章\OS文章修回\"/>
    </mc:Choice>
  </mc:AlternateContent>
  <xr:revisionPtr revIDLastSave="0" documentId="13_ncr:1_{D30C61DE-82A8-4751-9EE5-FC2B48F6ED5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linic feature" sheetId="2" r:id="rId1"/>
    <sheet name="radiomic feature" sheetId="3" r:id="rId2"/>
  </sheets>
  <definedNames>
    <definedName name="_xlnm._FilterDatabase" localSheetId="0" hidden="1">'clinic feature'!$A$1:$AP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P35" i="2" l="1"/>
  <c r="AO35" i="2" s="1"/>
  <c r="AP34" i="2"/>
  <c r="AP33" i="2"/>
  <c r="AP32" i="2"/>
  <c r="AP31" i="2"/>
  <c r="AP30" i="2"/>
  <c r="AP29" i="2"/>
  <c r="AN29" i="2"/>
  <c r="AP28" i="2"/>
  <c r="AP27" i="2"/>
  <c r="AP26" i="2"/>
  <c r="AN26" i="2"/>
  <c r="AP25" i="2"/>
  <c r="AP24" i="2"/>
  <c r="AP23" i="2"/>
  <c r="AP22" i="2"/>
  <c r="AN22" i="2"/>
  <c r="AP21" i="2"/>
  <c r="AN21" i="2"/>
  <c r="AP20" i="2"/>
  <c r="AN20" i="2"/>
  <c r="AP19" i="2"/>
  <c r="AP18" i="2"/>
  <c r="AP17" i="2"/>
  <c r="AP16" i="2"/>
  <c r="AP15" i="2"/>
  <c r="AN15" i="2"/>
  <c r="AP14" i="2"/>
  <c r="AN14" i="2"/>
  <c r="AP13" i="2"/>
  <c r="AP12" i="2"/>
  <c r="AN12" i="2"/>
  <c r="AP11" i="2"/>
  <c r="AN11" i="2"/>
  <c r="AO10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ctordeng</author>
    <author>Wei Wu</author>
  </authors>
  <commentList>
    <comment ref="C1" authorId="0" shapeId="0" xr:uid="{0F2CFC86-8B06-4732-9C58-C54E71128B76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male=0
female=1</t>
        </r>
      </text>
    </comment>
    <comment ref="D1" authorId="0" shapeId="0" xr:uid="{4EC42A27-7039-4C7F-A90D-941839A13118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&gt;65=1;&lt;65=0）</t>
        </r>
      </text>
    </comment>
    <comment ref="M1" authorId="1" shapeId="0" xr:uid="{AAA2D508-4134-4FE3-8D09-F25F3683E4E2}">
      <text>
        <r>
          <rPr>
            <b/>
            <sz val="9"/>
            <color rgb="FF000000"/>
            <rFont val="Tahoma"/>
            <family val="2"/>
          </rPr>
          <t>Wei Wu:</t>
        </r>
        <r>
          <rPr>
            <sz val="9"/>
            <color rgb="FF000000"/>
            <rFont val="Tahoma"/>
            <family val="2"/>
          </rPr>
          <t xml:space="preserve">
0: No
1: Yes</t>
        </r>
      </text>
    </comment>
    <comment ref="N1" authorId="1" shapeId="0" xr:uid="{66C7B4AC-987F-4AD3-AC0B-02E7FA3338AD}">
      <text>
        <r>
          <rPr>
            <b/>
            <sz val="9"/>
            <color rgb="FF000000"/>
            <rFont val="Tahoma"/>
            <family val="2"/>
          </rPr>
          <t>Wei Wu:</t>
        </r>
        <r>
          <rPr>
            <sz val="9"/>
            <color rgb="FF000000"/>
            <rFont val="Tahoma"/>
            <family val="2"/>
          </rPr>
          <t xml:space="preserve">
0: No
1: Yes</t>
        </r>
      </text>
    </comment>
    <comment ref="P1" authorId="0" shapeId="0" xr:uid="{6AF1A3FC-D91B-4E9E-BA91-D95EC512B4C3}">
      <text>
        <r>
          <rPr>
            <b/>
            <sz val="9"/>
            <rFont val="宋体"/>
            <family val="3"/>
            <charset val="134"/>
          </rPr>
          <t xml:space="preserve">doctordeng:
</t>
        </r>
        <r>
          <rPr>
            <sz val="9"/>
            <rFont val="宋体"/>
            <family val="3"/>
            <charset val="134"/>
          </rPr>
          <t>L=0
M=1
H=2</t>
        </r>
      </text>
    </comment>
    <comment ref="T1" authorId="0" shapeId="0" xr:uid="{C2BA8B75-E8CD-40BC-ADDD-EEFC540D852E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I=0
II=1
III=2
IV=3</t>
        </r>
      </text>
    </comment>
    <comment ref="U1" authorId="0" shapeId="0" xr:uid="{7FB9880D-4A15-403E-83C3-CDBC658DCD91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-=0
==1</t>
        </r>
      </text>
    </comment>
    <comment ref="V1" authorId="0" shapeId="0" xr:uid="{0F201430-D96B-4309-BB9B-3D1755D36D77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&lt;2.53=0
&gt;2/53=1</t>
        </r>
      </text>
    </comment>
    <comment ref="W1" authorId="0" shapeId="0" xr:uid="{C680ACB0-0B79-4DA9-AE6F-0BA027C3973D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&gt;120=1,&lt;120=0</t>
        </r>
      </text>
    </comment>
    <comment ref="X1" authorId="0" shapeId="0" xr:uid="{B132168A-8BF5-4F96-95DF-234ACE69C95B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(&gt;271=1
&lt;271=0</t>
        </r>
      </text>
    </comment>
    <comment ref="Y1" authorId="0" shapeId="0" xr:uid="{E5584B34-78CA-499B-8DA3-078AF0A1B1BB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CR=0
PR=1
PD=2
SD=3</t>
        </r>
      </text>
    </comment>
    <comment ref="Z1" authorId="0" shapeId="0" xr:uid="{37D59F3C-4DA8-4C8D-93E3-A887745B113B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yes=1
no=0</t>
        </r>
      </text>
    </comment>
    <comment ref="AE1" authorId="0" shapeId="0" xr:uid="{E3CC7A38-38F1-4712-9971-374D8DCEFBA3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&lt;30=0
30-70=1
&gt;70=2</t>
        </r>
      </text>
    </comment>
    <comment ref="AF1" authorId="0" shapeId="0" xr:uid="{677E13F0-3A68-4E01-9E21-8E5BBEE32A6D}">
      <text>
        <r>
          <rPr>
            <b/>
            <sz val="9"/>
            <rFont val="宋体"/>
            <family val="3"/>
            <charset val="134"/>
          </rPr>
          <t>doctordeng:</t>
        </r>
        <r>
          <rPr>
            <sz val="9"/>
            <rFont val="宋体"/>
            <family val="3"/>
            <charset val="134"/>
          </rPr>
          <t xml:space="preserve">
AK=0
DLBCL=1
FL=2
M=3
vi=4
CLL=5
T cell=6
MCL=7
OTHER=8</t>
        </r>
      </text>
    </comment>
    <comment ref="AH1" authorId="1" shapeId="0" xr:uid="{881BB7D9-87E0-49D8-B21B-84A4C90C718F}">
      <text>
        <r>
          <rPr>
            <b/>
            <sz val="9"/>
            <color rgb="FF000000"/>
            <rFont val="Tahoma"/>
            <family val="2"/>
          </rPr>
          <t>Wei Wu:</t>
        </r>
        <r>
          <rPr>
            <sz val="9"/>
            <color rgb="FF000000"/>
            <rFont val="Tahoma"/>
            <family val="2"/>
          </rPr>
          <t xml:space="preserve">
Blank: no transformation
1: Transformation</t>
        </r>
      </text>
    </comment>
    <comment ref="AM1" authorId="1" shapeId="0" xr:uid="{512AACD8-3699-429C-B6DD-B34D6C0012C6}">
      <text>
        <r>
          <rPr>
            <b/>
            <sz val="9"/>
            <color rgb="FF000000"/>
            <rFont val="Tahoma"/>
            <family val="2"/>
          </rPr>
          <t>Wei Wu:</t>
        </r>
        <r>
          <rPr>
            <sz val="9"/>
            <color rgb="FF000000"/>
            <rFont val="Tahoma"/>
            <family val="2"/>
          </rPr>
          <t xml:space="preserve">
Blank: no transformation
1: Transformation</t>
        </r>
      </text>
    </comment>
  </commentList>
</comments>
</file>

<file path=xl/sharedStrings.xml><?xml version="1.0" encoding="utf-8"?>
<sst xmlns="http://schemas.openxmlformats.org/spreadsheetml/2006/main" count="648" uniqueCount="544">
  <si>
    <t>1181515</t>
  </si>
  <si>
    <t>1180812</t>
  </si>
  <si>
    <t>058507</t>
  </si>
  <si>
    <t>1180731</t>
  </si>
  <si>
    <t>1180703</t>
  </si>
  <si>
    <t>1180914</t>
  </si>
  <si>
    <t>1180575</t>
  </si>
  <si>
    <t>1180421</t>
  </si>
  <si>
    <t>1180410</t>
  </si>
  <si>
    <t>1180498</t>
  </si>
  <si>
    <t>0634062</t>
  </si>
  <si>
    <t>1180213</t>
  </si>
  <si>
    <t>1180210</t>
  </si>
  <si>
    <t>1180236</t>
  </si>
  <si>
    <t>1180256</t>
  </si>
  <si>
    <t>1180038</t>
  </si>
  <si>
    <t>1180170</t>
  </si>
  <si>
    <t>1180146</t>
  </si>
  <si>
    <t>0994255</t>
  </si>
  <si>
    <t>1179490</t>
  </si>
  <si>
    <t>1179495</t>
  </si>
  <si>
    <t>1179492</t>
  </si>
  <si>
    <t>1179470</t>
  </si>
  <si>
    <t>1179471</t>
  </si>
  <si>
    <t>1179572</t>
  </si>
  <si>
    <t>1179449</t>
  </si>
  <si>
    <t>1178992</t>
  </si>
  <si>
    <t>1178536</t>
  </si>
  <si>
    <t>0684764</t>
  </si>
  <si>
    <t>1178559</t>
  </si>
  <si>
    <t>1178443</t>
  </si>
  <si>
    <t>1178552</t>
  </si>
  <si>
    <t>1178444</t>
  </si>
  <si>
    <t>ID</t>
  </si>
  <si>
    <t>gender</t>
  </si>
  <si>
    <t>diag_age</t>
  </si>
  <si>
    <t>SI&gt;2=0,SI&lt;2=1</t>
  </si>
  <si>
    <t>sharp</t>
  </si>
  <si>
    <t>hilus</t>
  </si>
  <si>
    <t>echo_cortex</t>
  </si>
  <si>
    <t>skin_medulla</t>
  </si>
  <si>
    <t>CDFI</t>
  </si>
  <si>
    <t>border</t>
  </si>
  <si>
    <t>blend</t>
  </si>
  <si>
    <t>mass</t>
  </si>
  <si>
    <t>out_involve</t>
  </si>
  <si>
    <t>number</t>
  </si>
  <si>
    <t>risk_ stra</t>
  </si>
  <si>
    <t>ECOG</t>
  </si>
  <si>
    <t>ECOG分类</t>
    <phoneticPr fontId="1" type="noConversion"/>
  </si>
  <si>
    <t>A_B</t>
  </si>
  <si>
    <t>stage</t>
  </si>
  <si>
    <t>EBER</t>
  </si>
  <si>
    <t xml:space="preserve">b2mg </t>
  </si>
  <si>
    <t>HB</t>
  </si>
  <si>
    <t>LDH</t>
  </si>
  <si>
    <t>state of first</t>
  </si>
  <si>
    <t>POD24</t>
  </si>
  <si>
    <t>CD20（+=1，-+0）</t>
  </si>
  <si>
    <t>CD10（+=1，-+0）</t>
  </si>
  <si>
    <t>BCL6（+=1，-+0）</t>
  </si>
  <si>
    <t>BCL2（+=1，-+0）</t>
  </si>
  <si>
    <t>KI_67（</t>
  </si>
  <si>
    <t>payhology</t>
  </si>
  <si>
    <t>确诊日期</t>
  </si>
  <si>
    <t>第一次复发/进展时的临床转化</t>
  </si>
  <si>
    <t>最后一次随访/死亡日期</t>
  </si>
  <si>
    <t>第一次诱导治疗开始日期</t>
  </si>
  <si>
    <t>第一次诱导治疗结束日期</t>
  </si>
  <si>
    <t>第一次治疗至结束时间(天)</t>
  </si>
  <si>
    <t>死亡时间</t>
  </si>
  <si>
    <t>wavelet.LH_firstorder_Skewness</t>
  </si>
  <si>
    <t>wavelet.LH_glszm_LargeAreaHighGrayLevelEmphasis</t>
  </si>
  <si>
    <t>wavelet.LH_glszm_LargeAreaLowGrayLevelEmphasis</t>
  </si>
  <si>
    <t>wavelet.HL_glcm_ClusterShade</t>
  </si>
  <si>
    <t>wavelet.HL_glszm_ZoneVariance</t>
  </si>
  <si>
    <t>wavelet.HH_glcm_Idmn</t>
  </si>
  <si>
    <t>wavelet.HH_glszm_GrayLevelNonUniformity</t>
  </si>
  <si>
    <t>wavelet.LL_ngtdm_Busyness</t>
  </si>
  <si>
    <t>wavelet.LL_ngtdm_Strength</t>
  </si>
  <si>
    <t>0</t>
  </si>
  <si>
    <t>/</t>
  </si>
  <si>
    <t>1</t>
  </si>
  <si>
    <t>original_shape2D_MajorAxisLength</t>
  </si>
  <si>
    <t>original_shape2D_MaximumDiameter</t>
  </si>
  <si>
    <t>original_shape2D_MeshSurface</t>
  </si>
  <si>
    <t>original_shape2D_MinorAxisLength</t>
  </si>
  <si>
    <t>original_shape2D_Perimeter</t>
  </si>
  <si>
    <t>original_shape2D_PerimeterSurfaceRatio</t>
  </si>
  <si>
    <t>original_shape2D_PixelSurface</t>
  </si>
  <si>
    <t>original_shape2D_Sphericity</t>
  </si>
  <si>
    <t>original_firstorder_10Percentile</t>
  </si>
  <si>
    <t>original_firstorder_90Percentile</t>
  </si>
  <si>
    <t>original_firstorder_Energy</t>
  </si>
  <si>
    <t>original_firstorder_Entropy</t>
  </si>
  <si>
    <t>original_firstorder_InterquartileRange</t>
  </si>
  <si>
    <t>original_firstorder_Kurtosis</t>
  </si>
  <si>
    <t>original_firstorder_Maximum</t>
  </si>
  <si>
    <t>original_firstorder_MeanAbsoluteDeviation</t>
  </si>
  <si>
    <t>original_firstorder_Mean</t>
  </si>
  <si>
    <t>original_firstorder_Median</t>
  </si>
  <si>
    <t>original_firstorder_Minimum</t>
  </si>
  <si>
    <t>original_firstorder_Range</t>
  </si>
  <si>
    <t>original_firstorder_RobustMeanAbsoluteDeviation</t>
  </si>
  <si>
    <t>original_firstorder_RootMeanSquared</t>
  </si>
  <si>
    <t>original_firstorder_Skewness</t>
  </si>
  <si>
    <t>original_firstorder_TotalEnergy</t>
  </si>
  <si>
    <t>original_firstorder_Uniformity</t>
  </si>
  <si>
    <t>original_firstorder_Variance</t>
  </si>
  <si>
    <t>original_glcm_Autocorrelation</t>
  </si>
  <si>
    <t>original_glcm_JointAverage</t>
  </si>
  <si>
    <t>original_glcm_ClusterProminence</t>
  </si>
  <si>
    <t>original_glcm_ClusterShade</t>
  </si>
  <si>
    <t>original_glcm_ClusterTendency</t>
  </si>
  <si>
    <t>original_glcm_Contrast</t>
  </si>
  <si>
    <t>original_glcm_Correlation</t>
  </si>
  <si>
    <t>original_glcm_DifferenceAverage</t>
  </si>
  <si>
    <t>original_glcm_DifferenceEntropy</t>
  </si>
  <si>
    <t>original_glcm_DifferenceVariance</t>
  </si>
  <si>
    <t>original_glcm_JointEnergy</t>
  </si>
  <si>
    <t>original_glcm_JointEntropy</t>
  </si>
  <si>
    <t>original_glcm_Imc1</t>
  </si>
  <si>
    <t>original_glcm_Imc2</t>
  </si>
  <si>
    <t>original_glcm_Idm</t>
  </si>
  <si>
    <t>original_glcm_Idmn</t>
  </si>
  <si>
    <t>original_glcm_Id</t>
  </si>
  <si>
    <t>original_glcm_Idn</t>
  </si>
  <si>
    <t>original_glcm_InverseVariance</t>
  </si>
  <si>
    <t>original_glcm_MaximumProbability</t>
  </si>
  <si>
    <t>original_glcm_SumEntropy</t>
  </si>
  <si>
    <t>original_glcm_SumSquares</t>
  </si>
  <si>
    <t>original_glrlm_GrayLevelNonUniformity</t>
  </si>
  <si>
    <t>original_glrlm_GrayLevelNonUniformityNormalized</t>
  </si>
  <si>
    <t>original_glrlm_GrayLevelVariance</t>
  </si>
  <si>
    <t>original_glrlm_HighGrayLevelRunEmphasis</t>
  </si>
  <si>
    <t>original_glrlm_LongRunEmphasis</t>
  </si>
  <si>
    <t>original_glrlm_LongRunHighGrayLevelEmphasis</t>
  </si>
  <si>
    <t>original_glrlm_LongRunLowGrayLevelEmphasis</t>
  </si>
  <si>
    <t>original_glrlm_LowGrayLevelRunEmphasis</t>
  </si>
  <si>
    <t>original_glrlm_RunEntropy</t>
  </si>
  <si>
    <t>original_glrlm_RunLengthNonUniformity</t>
  </si>
  <si>
    <t>original_glrlm_RunLengthNonUniformityNormalized</t>
  </si>
  <si>
    <t>original_glrlm_RunPercentage</t>
  </si>
  <si>
    <t>original_glrlm_RunVariance</t>
  </si>
  <si>
    <t>original_glrlm_ShortRunEmphasis</t>
  </si>
  <si>
    <t>original_glrlm_ShortRunHighGrayLevelEmphasis</t>
  </si>
  <si>
    <t>original_glrlm_ShortRunLowGrayLevelEmphasis</t>
  </si>
  <si>
    <t>original_glszm_GrayLevelNonUniformity</t>
  </si>
  <si>
    <t>original_glszm_GrayLevelNonUniformityNormalized</t>
  </si>
  <si>
    <t>original_glszm_GrayLevelVariance</t>
  </si>
  <si>
    <t>original_glszm_HighGrayLevelZoneEmphasis</t>
  </si>
  <si>
    <t>original_glszm_LargeAreaEmphasis</t>
  </si>
  <si>
    <t>original_glszm_LargeAreaHighGrayLevelEmphasis</t>
  </si>
  <si>
    <t>original_glszm_LargeAreaLowGrayLevelEmphasis</t>
  </si>
  <si>
    <t>original_glszm_LowGrayLevelZoneEmphasis</t>
  </si>
  <si>
    <t>original_glszm_SizeZoneNonUniformity</t>
  </si>
  <si>
    <t>original_glszm_SizeZoneNonUniformityNormalized</t>
  </si>
  <si>
    <t>original_glszm_SmallAreaEmphasis</t>
  </si>
  <si>
    <t>original_glszm_SmallAreaHighGrayLevelEmphasis</t>
  </si>
  <si>
    <t>original_glszm_SmallAreaLowGrayLevelEmphasis</t>
  </si>
  <si>
    <t>original_glszm_ZoneEntropy</t>
  </si>
  <si>
    <t>original_glszm_ZonePercentage</t>
  </si>
  <si>
    <t>original_glszm_ZoneVariance</t>
  </si>
  <si>
    <t>original_gldm_DependenceEntropy</t>
  </si>
  <si>
    <t>original_gldm_DependenceNonUniformity</t>
  </si>
  <si>
    <t>original_gldm_DependenceNonUniformityNormalized</t>
  </si>
  <si>
    <t>original_gldm_DependenceVariance</t>
  </si>
  <si>
    <t>original_gldm_GrayLevelNonUniformity</t>
  </si>
  <si>
    <t>original_gldm_GrayLevelVariance</t>
  </si>
  <si>
    <t>original_gldm_HighGrayLevelEmphasis</t>
  </si>
  <si>
    <t>original_gldm_LargeDependenceEmphasis</t>
  </si>
  <si>
    <t>original_gldm_LargeDependenceHighGrayLevelEmphasis</t>
  </si>
  <si>
    <t>original_gldm_LargeDependenceLowGrayLevelEmphasis</t>
  </si>
  <si>
    <t>original_gldm_LowGrayLevelEmphasis</t>
  </si>
  <si>
    <t>original_gldm_SmallDependenceEmphasis</t>
  </si>
  <si>
    <t>original_gldm_SmallDependenceHighGrayLevelEmphasis</t>
  </si>
  <si>
    <t>original_gldm_SmallDependenceLowGrayLevelEmphasis</t>
  </si>
  <si>
    <t>original_ngtdm_Busyness</t>
  </si>
  <si>
    <t>original_ngtdm_Coarseness</t>
  </si>
  <si>
    <t>original_ngtdm_Complexity</t>
  </si>
  <si>
    <t>original_ngtdm_Contrast</t>
  </si>
  <si>
    <t>original_ngtdm_Strength</t>
  </si>
  <si>
    <t>wavelet.LH_firstorder_10Percentile</t>
  </si>
  <si>
    <t>wavelet.LH_firstorder_90Percentile</t>
  </si>
  <si>
    <t>wavelet.LH_firstorder_Energy</t>
  </si>
  <si>
    <t>wavelet.LH_firstorder_Entropy</t>
  </si>
  <si>
    <t>wavelet.LH_firstorder_InterquartileRange</t>
  </si>
  <si>
    <t>wavelet.LH_firstorder_Kurtosis</t>
  </si>
  <si>
    <t>wavelet.LH_firstorder_Maximum</t>
  </si>
  <si>
    <t>wavelet.LH_firstorder_MeanAbsoluteDeviation</t>
  </si>
  <si>
    <t>wavelet.LH_firstorder_Mean</t>
  </si>
  <si>
    <t>wavelet.LH_firstorder_Median</t>
  </si>
  <si>
    <t>wavelet.LH_firstorder_Minimum</t>
  </si>
  <si>
    <t>wavelet.LH_firstorder_Range</t>
  </si>
  <si>
    <t>wavelet.LH_firstorder_RobustMeanAbsoluteDeviation</t>
  </si>
  <si>
    <t>wavelet.LH_firstorder_RootMeanSquared</t>
  </si>
  <si>
    <t>wavelet.LH_firstorder_TotalEnergy</t>
  </si>
  <si>
    <t>wavelet.LH_firstorder_Uniformity</t>
  </si>
  <si>
    <t>wavelet.LH_firstorder_Variance</t>
  </si>
  <si>
    <t>wavelet.LH_glcm_Autocorrelation</t>
  </si>
  <si>
    <t>wavelet.LH_glcm_JointAverage</t>
  </si>
  <si>
    <t>wavelet.LH_glcm_ClusterProminence</t>
  </si>
  <si>
    <t>wavelet.LH_glcm_ClusterShade</t>
  </si>
  <si>
    <t>wavelet.LH_glcm_ClusterTendency</t>
  </si>
  <si>
    <t>wavelet.LH_glcm_Contrast</t>
  </si>
  <si>
    <t>wavelet.LH_glcm_Correlation</t>
  </si>
  <si>
    <t>wavelet.LH_glcm_DifferenceAverage</t>
  </si>
  <si>
    <t>wavelet.LH_glcm_DifferenceEntropy</t>
  </si>
  <si>
    <t>wavelet.LH_glcm_DifferenceVariance</t>
  </si>
  <si>
    <t>wavelet.LH_glcm_JointEnergy</t>
  </si>
  <si>
    <t>wavelet.LH_glcm_JointEntropy</t>
  </si>
  <si>
    <t>wavelet.LH_glcm_Imc1</t>
  </si>
  <si>
    <t>wavelet.LH_glcm_Imc2</t>
  </si>
  <si>
    <t>wavelet.LH_glcm_Idm</t>
  </si>
  <si>
    <t>wavelet.LH_glcm_Idmn</t>
  </si>
  <si>
    <t>wavelet.LH_glcm_Id</t>
  </si>
  <si>
    <t>wavelet.LH_glcm_Idn</t>
  </si>
  <si>
    <t>wavelet.LH_glcm_InverseVariance</t>
  </si>
  <si>
    <t>wavelet.LH_glcm_MaximumProbability</t>
  </si>
  <si>
    <t>wavelet.LH_glcm_SumEntropy</t>
  </si>
  <si>
    <t>wavelet.LH_glcm_SumSquares</t>
  </si>
  <si>
    <t>wavelet.LH_glrlm_GrayLevelNonUniformity</t>
  </si>
  <si>
    <t>wavelet.LH_glrlm_GrayLevelNonUniformityNormalized</t>
  </si>
  <si>
    <t>wavelet.LH_glrlm_GrayLevelVariance</t>
  </si>
  <si>
    <t>wavelet.LH_glrlm_HighGrayLevelRunEmphasis</t>
  </si>
  <si>
    <t>wavelet.LH_glrlm_LongRunEmphasis</t>
  </si>
  <si>
    <t>wavelet.LH_glrlm_LongRunHighGrayLevelEmphasis</t>
  </si>
  <si>
    <t>wavelet.LH_glrlm_LongRunLowGrayLevelEmphasis</t>
  </si>
  <si>
    <t>wavelet.LH_glrlm_LowGrayLevelRunEmphasis</t>
  </si>
  <si>
    <t>wavelet.LH_glrlm_RunEntropy</t>
  </si>
  <si>
    <t>wavelet.LH_glrlm_RunLengthNonUniformity</t>
  </si>
  <si>
    <t>wavelet.LH_glrlm_RunLengthNonUniformityNormalized</t>
  </si>
  <si>
    <t>wavelet.LH_glrlm_RunPercentage</t>
  </si>
  <si>
    <t>wavelet.LH_glrlm_RunVariance</t>
  </si>
  <si>
    <t>wavelet.LH_glrlm_ShortRunEmphasis</t>
  </si>
  <si>
    <t>wavelet.LH_glrlm_ShortRunHighGrayLevelEmphasis</t>
  </si>
  <si>
    <t>wavelet.LH_glrlm_ShortRunLowGrayLevelEmphasis</t>
  </si>
  <si>
    <t>wavelet.LH_glszm_GrayLevelNonUniformity</t>
  </si>
  <si>
    <t>wavelet.LH_glszm_GrayLevelNonUniformityNormalized</t>
  </si>
  <si>
    <t>wavelet.LH_glszm_GrayLevelVariance</t>
  </si>
  <si>
    <t>wavelet.LH_glszm_HighGrayLevelZoneEmphasis</t>
  </si>
  <si>
    <t>wavelet.LH_glszm_LargeAreaEmphasis</t>
  </si>
  <si>
    <t>wavelet.LH_glszm_LowGrayLevelZoneEmphasis</t>
  </si>
  <si>
    <t>wavelet.LH_glszm_SizeZoneNonUniformity</t>
  </si>
  <si>
    <t>wavelet.LH_glszm_SizeZoneNonUniformityNormalized</t>
  </si>
  <si>
    <t>wavelet.LH_glszm_SmallAreaEmphasis</t>
  </si>
  <si>
    <t>wavelet.LH_glszm_SmallAreaHighGrayLevelEmphasis</t>
  </si>
  <si>
    <t>wavelet.LH_glszm_SmallAreaLowGrayLevelEmphasis</t>
  </si>
  <si>
    <t>wavelet.LH_glszm_ZoneEntropy</t>
  </si>
  <si>
    <t>wavelet.LH_glszm_ZonePercentage</t>
  </si>
  <si>
    <t>wavelet.LH_glszm_ZoneVariance</t>
  </si>
  <si>
    <t>wavelet.LH_gldm_DependenceEntropy</t>
  </si>
  <si>
    <t>wavelet.LH_gldm_DependenceNonUniformity</t>
  </si>
  <si>
    <t>wavelet.LH_gldm_DependenceNonUniformityNormalized</t>
  </si>
  <si>
    <t>wavelet.LH_gldm_DependenceVariance</t>
  </si>
  <si>
    <t>wavelet.LH_gldm_GrayLevelNonUniformity</t>
  </si>
  <si>
    <t>wavelet.LH_gldm_GrayLevelVariance</t>
  </si>
  <si>
    <t>wavelet.LH_gldm_HighGrayLevelEmphasis</t>
  </si>
  <si>
    <t>wavelet.LH_gldm_LargeDependenceEmphasis</t>
  </si>
  <si>
    <t>wavelet.LH_gldm_LargeDependenceHighGrayLevelEmphasis</t>
  </si>
  <si>
    <t>wavelet.LH_gldm_LargeDependenceLowGrayLevelEmphasis</t>
  </si>
  <si>
    <t>wavelet.LH_gldm_LowGrayLevelEmphasis</t>
  </si>
  <si>
    <t>wavelet.LH_gldm_SmallDependenceEmphasis</t>
  </si>
  <si>
    <t>wavelet.LH_gldm_SmallDependenceHighGrayLevelEmphasis</t>
  </si>
  <si>
    <t>wavelet.LH_gldm_SmallDependenceLowGrayLevelEmphasis</t>
  </si>
  <si>
    <t>wavelet.LH_ngtdm_Busyness</t>
  </si>
  <si>
    <t>wavelet.LH_ngtdm_Coarseness</t>
  </si>
  <si>
    <t>wavelet.LH_ngtdm_Complexity</t>
  </si>
  <si>
    <t>wavelet.LH_ngtdm_Contrast</t>
  </si>
  <si>
    <t>wavelet.LH_ngtdm_Strength</t>
  </si>
  <si>
    <t>wavelet.HL_firstorder_10Percentile</t>
  </si>
  <si>
    <t>wavelet.HL_firstorder_90Percentile</t>
  </si>
  <si>
    <t>wavelet.HL_firstorder_Energy</t>
  </si>
  <si>
    <t>wavelet.HL_firstorder_Entropy</t>
  </si>
  <si>
    <t>wavelet.HL_firstorder_InterquartileRange</t>
  </si>
  <si>
    <t>wavelet.HL_firstorder_Kurtosis</t>
  </si>
  <si>
    <t>wavelet.HL_firstorder_Maximum</t>
  </si>
  <si>
    <t>wavelet.HL_firstorder_MeanAbsoluteDeviation</t>
  </si>
  <si>
    <t>wavelet.HL_firstorder_Mean</t>
  </si>
  <si>
    <t>wavelet.HL_firstorder_Median</t>
  </si>
  <si>
    <t>wavelet.HL_firstorder_Minimum</t>
  </si>
  <si>
    <t>wavelet.HL_firstorder_Range</t>
  </si>
  <si>
    <t>wavelet.HL_firstorder_RobustMeanAbsoluteDeviation</t>
  </si>
  <si>
    <t>wavelet.HL_firstorder_RootMeanSquared</t>
  </si>
  <si>
    <t>wavelet.HL_firstorder_Skewness</t>
  </si>
  <si>
    <t>wavelet.HL_firstorder_TotalEnergy</t>
  </si>
  <si>
    <t>wavelet.HL_firstorder_Uniformity</t>
  </si>
  <si>
    <t>wavelet.HL_firstorder_Variance</t>
  </si>
  <si>
    <t>wavelet.HL_glcm_Autocorrelation</t>
  </si>
  <si>
    <t>wavelet.HL_glcm_JointAverage</t>
  </si>
  <si>
    <t>wavelet.HL_glcm_ClusterProminence</t>
  </si>
  <si>
    <t>wavelet.HL_glcm_ClusterTendency</t>
  </si>
  <si>
    <t>wavelet.HL_glcm_Contrast</t>
  </si>
  <si>
    <t>wavelet.HL_glcm_Correlation</t>
  </si>
  <si>
    <t>wavelet.HL_glcm_DifferenceAverage</t>
  </si>
  <si>
    <t>wavelet.HL_glcm_DifferenceEntropy</t>
  </si>
  <si>
    <t>wavelet.HL_glcm_DifferenceVariance</t>
  </si>
  <si>
    <t>wavelet.HL_glcm_JointEnergy</t>
  </si>
  <si>
    <t>wavelet.HL_glcm_JointEntropy</t>
  </si>
  <si>
    <t>wavelet.HL_glcm_Imc1</t>
  </si>
  <si>
    <t>wavelet.HL_glcm_Imc2</t>
  </si>
  <si>
    <t>wavelet.HL_glcm_Idm</t>
  </si>
  <si>
    <t>wavelet.HL_glcm_Idmn</t>
  </si>
  <si>
    <t>wavelet.HL_glcm_Id</t>
  </si>
  <si>
    <t>wavelet.HL_glcm_Idn</t>
  </si>
  <si>
    <t>wavelet.HL_glcm_InverseVariance</t>
  </si>
  <si>
    <t>wavelet.HL_glcm_MaximumProbability</t>
  </si>
  <si>
    <t>wavelet.HL_glcm_SumEntropy</t>
  </si>
  <si>
    <t>wavelet.HL_glcm_SumSquares</t>
  </si>
  <si>
    <t>wavelet.HL_glrlm_GrayLevelNonUniformity</t>
  </si>
  <si>
    <t>wavelet.HL_glrlm_GrayLevelNonUniformityNormalized</t>
  </si>
  <si>
    <t>wavelet.HL_glrlm_GrayLevelVariance</t>
  </si>
  <si>
    <t>wavelet.HL_glrlm_HighGrayLevelRunEmphasis</t>
  </si>
  <si>
    <t>wavelet.HL_glrlm_LongRunEmphasis</t>
  </si>
  <si>
    <t>wavelet.HL_glrlm_LongRunHighGrayLevelEmphasis</t>
  </si>
  <si>
    <t>wavelet.HL_glrlm_LongRunLowGrayLevelEmphasis</t>
  </si>
  <si>
    <t>wavelet.HL_glrlm_LowGrayLevelRunEmphasis</t>
  </si>
  <si>
    <t>wavelet.HL_glrlm_RunEntropy</t>
  </si>
  <si>
    <t>wavelet.HL_glrlm_RunLengthNonUniformity</t>
  </si>
  <si>
    <t>wavelet.HL_glrlm_RunLengthNonUniformityNormalized</t>
  </si>
  <si>
    <t>wavelet.HL_glrlm_RunPercentage</t>
  </si>
  <si>
    <t>wavelet.HL_glrlm_RunVariance</t>
  </si>
  <si>
    <t>wavelet.HL_glrlm_ShortRunEmphasis</t>
  </si>
  <si>
    <t>wavelet.HL_glrlm_ShortRunHighGrayLevelEmphasis</t>
  </si>
  <si>
    <t>wavelet.HL_glrlm_ShortRunLowGrayLevelEmphasis</t>
  </si>
  <si>
    <t>wavelet.HL_glszm_GrayLevelNonUniformity</t>
  </si>
  <si>
    <t>wavelet.HL_glszm_GrayLevelNonUniformityNormalized</t>
  </si>
  <si>
    <t>wavelet.HL_glszm_GrayLevelVariance</t>
  </si>
  <si>
    <t>wavelet.HL_glszm_HighGrayLevelZoneEmphasis</t>
  </si>
  <si>
    <t>wavelet.HL_glszm_LargeAreaEmphasis</t>
  </si>
  <si>
    <t>wavelet.HL_glszm_LargeAreaHighGrayLevelEmphasis</t>
  </si>
  <si>
    <t>wavelet.HL_glszm_LargeAreaLowGrayLevelEmphasis</t>
  </si>
  <si>
    <t>wavelet.HL_glszm_LowGrayLevelZoneEmphasis</t>
  </si>
  <si>
    <t>wavelet.HL_glszm_SizeZoneNonUniformity</t>
  </si>
  <si>
    <t>wavelet.HL_glszm_SizeZoneNonUniformityNormalized</t>
  </si>
  <si>
    <t>wavelet.HL_glszm_SmallAreaEmphasis</t>
  </si>
  <si>
    <t>wavelet.HL_glszm_SmallAreaHighGrayLevelEmphasis</t>
  </si>
  <si>
    <t>wavelet.HL_glszm_SmallAreaLowGrayLevelEmphasis</t>
  </si>
  <si>
    <t>wavelet.HL_glszm_ZoneEntropy</t>
  </si>
  <si>
    <t>wavelet.HL_glszm_ZonePercentage</t>
  </si>
  <si>
    <t>wavelet.HL_gldm_DependenceEntropy</t>
  </si>
  <si>
    <t>wavelet.HL_gldm_DependenceNonUniformity</t>
  </si>
  <si>
    <t>wavelet.HL_gldm_DependenceNonUniformityNormalized</t>
  </si>
  <si>
    <t>wavelet.HL_gldm_DependenceVariance</t>
  </si>
  <si>
    <t>wavelet.HL_gldm_GrayLevelNonUniformity</t>
  </si>
  <si>
    <t>wavelet.HL_gldm_GrayLevelVariance</t>
  </si>
  <si>
    <t>wavelet.HL_gldm_HighGrayLevelEmphasis</t>
  </si>
  <si>
    <t>wavelet.HL_gldm_LargeDependenceEmphasis</t>
  </si>
  <si>
    <t>wavelet.HL_gldm_LargeDependenceHighGrayLevelEmphasis</t>
  </si>
  <si>
    <t>wavelet.HL_gldm_LargeDependenceLowGrayLevelEmphasis</t>
  </si>
  <si>
    <t>wavelet.HL_gldm_LowGrayLevelEmphasis</t>
  </si>
  <si>
    <t>wavelet.HL_gldm_SmallDependenceEmphasis</t>
  </si>
  <si>
    <t>wavelet.HL_gldm_SmallDependenceHighGrayLevelEmphasis</t>
  </si>
  <si>
    <t>wavelet.HL_gldm_SmallDependenceLowGrayLevelEmphasis</t>
  </si>
  <si>
    <t>wavelet.HL_ngtdm_Busyness</t>
  </si>
  <si>
    <t>wavelet.HL_ngtdm_Coarseness</t>
  </si>
  <si>
    <t>wavelet.HL_ngtdm_Complexity</t>
  </si>
  <si>
    <t>wavelet.HL_ngtdm_Contrast</t>
  </si>
  <si>
    <t>wavelet.HL_ngtdm_Strength</t>
  </si>
  <si>
    <t>wavelet.HH_firstorder_10Percentile</t>
  </si>
  <si>
    <t>wavelet.HH_firstorder_90Percentile</t>
  </si>
  <si>
    <t>wavelet.HH_firstorder_Energy</t>
  </si>
  <si>
    <t>wavelet.HH_firstorder_Entropy</t>
  </si>
  <si>
    <t>wavelet.HH_firstorder_InterquartileRange</t>
  </si>
  <si>
    <t>wavelet.HH_firstorder_Kurtosis</t>
  </si>
  <si>
    <t>wavelet.HH_firstorder_Maximum</t>
  </si>
  <si>
    <t>wavelet.HH_firstorder_MeanAbsoluteDeviation</t>
  </si>
  <si>
    <t>wavelet.HH_firstorder_Mean</t>
  </si>
  <si>
    <t>wavelet.HH_firstorder_Median</t>
  </si>
  <si>
    <t>wavelet.HH_firstorder_Minimum</t>
  </si>
  <si>
    <t>wavelet.HH_firstorder_Range</t>
  </si>
  <si>
    <t>wavelet.HH_firstorder_RobustMeanAbsoluteDeviation</t>
  </si>
  <si>
    <t>wavelet.HH_firstorder_RootMeanSquared</t>
  </si>
  <si>
    <t>wavelet.HH_firstorder_Skewness</t>
  </si>
  <si>
    <t>wavelet.HH_firstorder_TotalEnergy</t>
  </si>
  <si>
    <t>wavelet.HH_firstorder_Uniformity</t>
  </si>
  <si>
    <t>wavelet.HH_firstorder_Variance</t>
  </si>
  <si>
    <t>wavelet.HH_glcm_Autocorrelation</t>
  </si>
  <si>
    <t>wavelet.HH_glcm_JointAverage</t>
  </si>
  <si>
    <t>wavelet.HH_glcm_ClusterProminence</t>
  </si>
  <si>
    <t>wavelet.HH_glcm_ClusterShade</t>
  </si>
  <si>
    <t>wavelet.HH_glcm_ClusterTendency</t>
  </si>
  <si>
    <t>wavelet.HH_glcm_Contrast</t>
  </si>
  <si>
    <t>wavelet.HH_glcm_Correlation</t>
  </si>
  <si>
    <t>wavelet.HH_glcm_DifferenceAverage</t>
  </si>
  <si>
    <t>wavelet.HH_glcm_DifferenceEntropy</t>
  </si>
  <si>
    <t>wavelet.HH_glcm_DifferenceVariance</t>
  </si>
  <si>
    <t>wavelet.HH_glcm_JointEnergy</t>
  </si>
  <si>
    <t>wavelet.HH_glcm_JointEntropy</t>
  </si>
  <si>
    <t>wavelet.HH_glcm_Imc1</t>
  </si>
  <si>
    <t>wavelet.HH_glcm_Imc2</t>
  </si>
  <si>
    <t>wavelet.HH_glcm_Idm</t>
  </si>
  <si>
    <t>wavelet.HH_glcm_Id</t>
  </si>
  <si>
    <t>wavelet.HH_glcm_Idn</t>
  </si>
  <si>
    <t>wavelet.HH_glcm_InverseVariance</t>
  </si>
  <si>
    <t>wavelet.HH_glcm_MaximumProbability</t>
  </si>
  <si>
    <t>wavelet.HH_glcm_SumEntropy</t>
  </si>
  <si>
    <t>wavelet.HH_glcm_SumSquares</t>
  </si>
  <si>
    <t>wavelet.HH_glrlm_GrayLevelNonUniformity</t>
  </si>
  <si>
    <t>wavelet.HH_glrlm_GrayLevelNonUniformityNormalized</t>
  </si>
  <si>
    <t>wavelet.HH_glrlm_GrayLevelVariance</t>
  </si>
  <si>
    <t>wavelet.HH_glrlm_HighGrayLevelRunEmphasis</t>
  </si>
  <si>
    <t>wavelet.HH_glrlm_LongRunEmphasis</t>
  </si>
  <si>
    <t>wavelet.HH_glrlm_LongRunHighGrayLevelEmphasis</t>
  </si>
  <si>
    <t>wavelet.HH_glrlm_LongRunLowGrayLevelEmphasis</t>
  </si>
  <si>
    <t>wavelet.HH_glrlm_LowGrayLevelRunEmphasis</t>
  </si>
  <si>
    <t>wavelet.HH_glrlm_RunEntropy</t>
  </si>
  <si>
    <t>wavelet.HH_glrlm_RunLengthNonUniformity</t>
  </si>
  <si>
    <t>wavelet.HH_glrlm_RunLengthNonUniformityNormalized</t>
  </si>
  <si>
    <t>wavelet.HH_glrlm_RunPercentage</t>
  </si>
  <si>
    <t>wavelet.HH_glrlm_RunVariance</t>
  </si>
  <si>
    <t>wavelet.HH_glrlm_ShortRunEmphasis</t>
  </si>
  <si>
    <t>wavelet.HH_glrlm_ShortRunHighGrayLevelEmphasis</t>
  </si>
  <si>
    <t>wavelet.HH_glrlm_ShortRunLowGrayLevelEmphasis</t>
  </si>
  <si>
    <t>wavelet.HH_glszm_GrayLevelNonUniformityNormalized</t>
  </si>
  <si>
    <t>wavelet.HH_glszm_GrayLevelVariance</t>
  </si>
  <si>
    <t>wavelet.HH_glszm_HighGrayLevelZoneEmphasis</t>
  </si>
  <si>
    <t>wavelet.HH_glszm_LargeAreaEmphasis</t>
  </si>
  <si>
    <t>wavelet.HH_glszm_LargeAreaHighGrayLevelEmphasis</t>
  </si>
  <si>
    <t>wavelet.HH_glszm_LargeAreaLowGrayLevelEmphasis</t>
  </si>
  <si>
    <t>wavelet.HH_glszm_LowGrayLevelZoneEmphasis</t>
  </si>
  <si>
    <t>wavelet.HH_glszm_SizeZoneNonUniformity</t>
  </si>
  <si>
    <t>wavelet.HH_glszm_SizeZoneNonUniformityNormalized</t>
  </si>
  <si>
    <t>wavelet.HH_glszm_SmallAreaEmphasis</t>
  </si>
  <si>
    <t>wavelet.HH_glszm_SmallAreaHighGrayLevelEmphasis</t>
  </si>
  <si>
    <t>wavelet.HH_glszm_SmallAreaLowGrayLevelEmphasis</t>
  </si>
  <si>
    <t>wavelet.HH_glszm_ZoneEntropy</t>
  </si>
  <si>
    <t>wavelet.HH_glszm_ZonePercentage</t>
  </si>
  <si>
    <t>wavelet.HH_glszm_ZoneVariance</t>
  </si>
  <si>
    <t>wavelet.HH_gldm_DependenceEntropy</t>
  </si>
  <si>
    <t>wavelet.HH_gldm_DependenceNonUniformity</t>
  </si>
  <si>
    <t>wavelet.HH_gldm_DependenceNonUniformityNormalized</t>
  </si>
  <si>
    <t>wavelet.HH_gldm_DependenceVariance</t>
  </si>
  <si>
    <t>wavelet.HH_gldm_GrayLevelNonUniformity</t>
  </si>
  <si>
    <t>wavelet.HH_gldm_GrayLevelVariance</t>
  </si>
  <si>
    <t>wavelet.HH_gldm_HighGrayLevelEmphasis</t>
  </si>
  <si>
    <t>wavelet.HH_gldm_LargeDependenceEmphasis</t>
  </si>
  <si>
    <t>wavelet.HH_gldm_LargeDependenceHighGrayLevelEmphasis</t>
  </si>
  <si>
    <t>wavelet.HH_gldm_LargeDependenceLowGrayLevelEmphasis</t>
  </si>
  <si>
    <t>wavelet.HH_gldm_LowGrayLevelEmphasis</t>
  </si>
  <si>
    <t>wavelet.HH_gldm_SmallDependenceEmphasis</t>
  </si>
  <si>
    <t>wavelet.HH_gldm_SmallDependenceHighGrayLevelEmphasis</t>
  </si>
  <si>
    <t>wavelet.HH_gldm_SmallDependenceLowGrayLevelEmphasis</t>
  </si>
  <si>
    <t>wavelet.HH_ngtdm_Busyness</t>
  </si>
  <si>
    <t>wavelet.HH_ngtdm_Coarseness</t>
  </si>
  <si>
    <t>wavelet.HH_ngtdm_Complexity</t>
  </si>
  <si>
    <t>wavelet.HH_ngtdm_Contrast</t>
  </si>
  <si>
    <t>wavelet.HH_ngtdm_Strength</t>
  </si>
  <si>
    <t>wavelet.LL_firstorder_10Percentile</t>
  </si>
  <si>
    <t>wavelet.LL_firstorder_90Percentile</t>
  </si>
  <si>
    <t>wavelet.LL_firstorder_Energy</t>
  </si>
  <si>
    <t>wavelet.LL_firstorder_Entropy</t>
  </si>
  <si>
    <t>wavelet.LL_firstorder_InterquartileRange</t>
  </si>
  <si>
    <t>wavelet.LL_firstorder_Kurtosis</t>
  </si>
  <si>
    <t>wavelet.LL_firstorder_Maximum</t>
  </si>
  <si>
    <t>wavelet.LL_firstorder_MeanAbsoluteDeviation</t>
  </si>
  <si>
    <t>wavelet.LL_firstorder_Mean</t>
  </si>
  <si>
    <t>wavelet.LL_firstorder_Median</t>
  </si>
  <si>
    <t>wavelet.LL_firstorder_Minimum</t>
  </si>
  <si>
    <t>wavelet.LL_firstorder_Range</t>
  </si>
  <si>
    <t>wavelet.LL_firstorder_RobustMeanAbsoluteDeviation</t>
  </si>
  <si>
    <t>wavelet.LL_firstorder_RootMeanSquared</t>
  </si>
  <si>
    <t>wavelet.LL_firstorder_Skewness</t>
  </si>
  <si>
    <t>wavelet.LL_firstorder_TotalEnergy</t>
  </si>
  <si>
    <t>wavelet.LL_firstorder_Uniformity</t>
  </si>
  <si>
    <t>wavelet.LL_firstorder_Variance</t>
  </si>
  <si>
    <t>wavelet.LL_glcm_Autocorrelation</t>
  </si>
  <si>
    <t>wavelet.LL_glcm_JointAverage</t>
  </si>
  <si>
    <t>wavelet.LL_glcm_ClusterProminence</t>
  </si>
  <si>
    <t>wavelet.LL_glcm_ClusterShade</t>
  </si>
  <si>
    <t>wavelet.LL_glcm_ClusterTendency</t>
  </si>
  <si>
    <t>wavelet.LL_glcm_Contrast</t>
  </si>
  <si>
    <t>wavelet.LL_glcm_Correlation</t>
  </si>
  <si>
    <t>wavelet.LL_glcm_DifferenceAverage</t>
  </si>
  <si>
    <t>wavelet.LL_glcm_DifferenceEntropy</t>
  </si>
  <si>
    <t>wavelet.LL_glcm_DifferenceVariance</t>
  </si>
  <si>
    <t>wavelet.LL_glcm_JointEnergy</t>
  </si>
  <si>
    <t>wavelet.LL_glcm_JointEntropy</t>
  </si>
  <si>
    <t>wavelet.LL_glcm_Imc1</t>
  </si>
  <si>
    <t>wavelet.LL_glcm_Imc2</t>
  </si>
  <si>
    <t>wavelet.LL_glcm_Idm</t>
  </si>
  <si>
    <t>wavelet.LL_glcm_Idmn</t>
  </si>
  <si>
    <t>wavelet.LL_glcm_Id</t>
  </si>
  <si>
    <t>wavelet.LL_glcm_Idn</t>
  </si>
  <si>
    <t>wavelet.LL_glcm_InverseVariance</t>
  </si>
  <si>
    <t>wavelet.LL_glcm_MaximumProbability</t>
  </si>
  <si>
    <t>wavelet.LL_glcm_SumEntropy</t>
  </si>
  <si>
    <t>wavelet.LL_glcm_SumSquares</t>
  </si>
  <si>
    <t>wavelet.LL_glrlm_GrayLevelNonUniformity</t>
  </si>
  <si>
    <t>wavelet.LL_glrlm_GrayLevelNonUniformityNormalized</t>
  </si>
  <si>
    <t>wavelet.LL_glrlm_GrayLevelVariance</t>
  </si>
  <si>
    <t>wavelet.LL_glrlm_HighGrayLevelRunEmphasis</t>
  </si>
  <si>
    <t>wavelet.LL_glrlm_LongRunEmphasis</t>
  </si>
  <si>
    <t>wavelet.LL_glrlm_LongRunHighGrayLevelEmphasis</t>
  </si>
  <si>
    <t>wavelet.LL_glrlm_LongRunLowGrayLevelEmphasis</t>
  </si>
  <si>
    <t>wavelet.LL_glrlm_LowGrayLevelRunEmphasis</t>
  </si>
  <si>
    <t>wavelet.LL_glrlm_RunEntropy</t>
  </si>
  <si>
    <t>wavelet.LL_glrlm_RunLengthNonUniformity</t>
  </si>
  <si>
    <t>wavelet.LL_glrlm_RunLengthNonUniformityNormalized</t>
  </si>
  <si>
    <t>wavelet.LL_glrlm_RunPercentage</t>
  </si>
  <si>
    <t>wavelet.LL_glrlm_RunVariance</t>
  </si>
  <si>
    <t>wavelet.LL_glrlm_ShortRunEmphasis</t>
  </si>
  <si>
    <t>wavelet.LL_glrlm_ShortRunHighGrayLevelEmphasis</t>
  </si>
  <si>
    <t>wavelet.LL_glrlm_ShortRunLowGrayLevelEmphasis</t>
  </si>
  <si>
    <t>wavelet.LL_glszm_GrayLevelNonUniformity</t>
  </si>
  <si>
    <t>wavelet.LL_glszm_GrayLevelNonUniformityNormalized</t>
  </si>
  <si>
    <t>wavelet.LL_glszm_GrayLevelVariance</t>
  </si>
  <si>
    <t>wavelet.LL_glszm_HighGrayLevelZoneEmphasis</t>
  </si>
  <si>
    <t>wavelet.LL_glszm_LargeAreaEmphasis</t>
  </si>
  <si>
    <t>wavelet.LL_glszm_LargeAreaHighGrayLevelEmphasis</t>
  </si>
  <si>
    <t>wavelet.LL_glszm_LargeAreaLowGrayLevelEmphasis</t>
  </si>
  <si>
    <t>wavelet.LL_glszm_LowGrayLevelZoneEmphasis</t>
  </si>
  <si>
    <t>wavelet.LL_glszm_SizeZoneNonUniformity</t>
  </si>
  <si>
    <t>wavelet.LL_glszm_SizeZoneNonUniformityNormalized</t>
  </si>
  <si>
    <t>wavelet.LL_glszm_SmallAreaEmphasis</t>
  </si>
  <si>
    <t>wavelet.LL_glszm_SmallAreaHighGrayLevelEmphasis</t>
  </si>
  <si>
    <t>wavelet.LL_glszm_SmallAreaLowGrayLevelEmphasis</t>
  </si>
  <si>
    <t>wavelet.LL_glszm_ZoneEntropy</t>
  </si>
  <si>
    <t>wavelet.LL_glszm_ZonePercentage</t>
  </si>
  <si>
    <t>wavelet.LL_glszm_ZoneVariance</t>
  </si>
  <si>
    <t>wavelet.LL_gldm_DependenceEntropy</t>
  </si>
  <si>
    <t>wavelet.LL_gldm_DependenceNonUniformity</t>
  </si>
  <si>
    <t>wavelet.LL_gldm_DependenceNonUniformityNormalized</t>
  </si>
  <si>
    <t>wavelet.LL_gldm_DependenceVariance</t>
  </si>
  <si>
    <t>wavelet.LL_gldm_GrayLevelNonUniformity</t>
  </si>
  <si>
    <t>wavelet.LL_gldm_GrayLevelVariance</t>
  </si>
  <si>
    <t>wavelet.LL_gldm_HighGrayLevelEmphasis</t>
  </si>
  <si>
    <t>wavelet.LL_gldm_LargeDependenceEmphasis</t>
  </si>
  <si>
    <t>wavelet.LL_gldm_LargeDependenceHighGrayLevelEmphasis</t>
  </si>
  <si>
    <t>wavelet.LL_gldm_LargeDependenceLowGrayLevelEmphasis</t>
  </si>
  <si>
    <t>wavelet.LL_gldm_LowGrayLevelEmphasis</t>
  </si>
  <si>
    <t>wavelet.LL_gldm_SmallDependenceEmphasis</t>
  </si>
  <si>
    <t>wavelet.LL_gldm_SmallDependenceHighGrayLevelEmphasis</t>
  </si>
  <si>
    <t>wavelet.LL_gldm_SmallDependenceLowGrayLevelEmphasis</t>
  </si>
  <si>
    <t>wavelet.LL_ngtdm_Coarseness</t>
  </si>
  <si>
    <t>wavelet.LL_ngtdm_Complexity</t>
  </si>
  <si>
    <t>wavelet.LL_ngtdm_Contrast</t>
  </si>
  <si>
    <t>PFS(dayh)</t>
    <phoneticPr fontId="1" type="noConversion"/>
  </si>
  <si>
    <t>OS from diagnosis (months)总生存期（day）</t>
    <phoneticPr fontId="1" type="noConversion"/>
  </si>
  <si>
    <t>0-year(V=0,M=0.)</t>
  </si>
  <si>
    <t>3-year</t>
    <phoneticPr fontId="1" type="noConversion"/>
  </si>
  <si>
    <t>5-year</t>
    <phoneticPr fontId="1" type="noConversion"/>
  </si>
  <si>
    <t>Lable</t>
    <phoneticPr fontId="1" type="noConversion"/>
  </si>
  <si>
    <t>original_shape2D_Elong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);[Red]\(0.00\)"/>
    <numFmt numFmtId="178" formatCode="yyyy/m/d;@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宋体"/>
      <family val="3"/>
      <charset val="134"/>
    </font>
    <font>
      <sz val="11"/>
      <name val="等线"/>
      <family val="3"/>
      <charset val="134"/>
      <scheme val="minor"/>
    </font>
    <font>
      <b/>
      <sz val="9"/>
      <name val="宋体"/>
      <family val="3"/>
      <charset val="134"/>
    </font>
    <font>
      <sz val="9"/>
      <name val="宋体"/>
      <family val="3"/>
      <charset val="134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6"/>
      </top>
      <bottom style="thin">
        <color theme="6"/>
      </bottom>
      <diagonal/>
    </border>
    <border>
      <left/>
      <right style="thin">
        <color theme="6"/>
      </right>
      <top style="thin">
        <color theme="6"/>
      </top>
      <bottom style="thin">
        <color theme="6"/>
      </bottom>
      <diagonal/>
    </border>
  </borders>
  <cellStyleXfs count="1">
    <xf numFmtId="0" fontId="0" fillId="0" borderId="0"/>
  </cellStyleXfs>
  <cellXfs count="30">
    <xf numFmtId="0" fontId="0" fillId="0" borderId="0" xfId="0"/>
    <xf numFmtId="49" fontId="0" fillId="0" borderId="1" xfId="0" applyNumberFormat="1" applyBorder="1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49" fontId="0" fillId="0" borderId="1" xfId="0" applyNumberFormat="1" applyBorder="1" applyAlignment="1">
      <alignment horizontal="right" vertical="center" wrapText="1"/>
    </xf>
    <xf numFmtId="0" fontId="0" fillId="0" borderId="1" xfId="0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1" fontId="0" fillId="0" borderId="1" xfId="0" applyNumberForma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2" fontId="0" fillId="0" borderId="1" xfId="0" applyNumberFormat="1" applyBorder="1" applyAlignment="1">
      <alignment horizontal="center" vertical="center" wrapText="1"/>
    </xf>
    <xf numFmtId="177" fontId="0" fillId="0" borderId="1" xfId="0" applyNumberFormat="1" applyBorder="1" applyAlignment="1">
      <alignment horizontal="center" vertical="center" wrapText="1"/>
    </xf>
    <xf numFmtId="178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vertical="center"/>
    </xf>
    <xf numFmtId="176" fontId="0" fillId="0" borderId="1" xfId="0" applyNumberFormat="1" applyBorder="1" applyAlignment="1">
      <alignment vertical="center" wrapText="1"/>
    </xf>
    <xf numFmtId="176" fontId="0" fillId="0" borderId="0" xfId="0" applyNumberFormat="1" applyAlignment="1">
      <alignment vertical="center" wrapText="1"/>
    </xf>
    <xf numFmtId="0" fontId="0" fillId="0" borderId="1" xfId="0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178" fontId="0" fillId="0" borderId="1" xfId="0" applyNumberFormat="1" applyBorder="1" applyAlignment="1">
      <alignment vertical="center" wrapText="1"/>
    </xf>
    <xf numFmtId="14" fontId="0" fillId="0" borderId="1" xfId="0" applyNumberFormat="1" applyBorder="1" applyAlignment="1">
      <alignment vertical="center" wrapText="1"/>
    </xf>
    <xf numFmtId="14" fontId="0" fillId="0" borderId="1" xfId="0" applyNumberFormat="1" applyBorder="1" applyAlignment="1">
      <alignment vertical="center"/>
    </xf>
    <xf numFmtId="14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8" fillId="0" borderId="1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right" vertical="center" wrapText="1"/>
    </xf>
    <xf numFmtId="178" fontId="0" fillId="0" borderId="0" xfId="0" applyNumberFormat="1" applyAlignment="1">
      <alignment vertical="center" wrapText="1"/>
    </xf>
    <xf numFmtId="14" fontId="0" fillId="0" borderId="0" xfId="0" applyNumberFormat="1" applyAlignment="1">
      <alignment vertical="center" wrapText="1"/>
    </xf>
    <xf numFmtId="14" fontId="0" fillId="0" borderId="2" xfId="0" applyNumberFormat="1" applyBorder="1" applyAlignment="1">
      <alignment vertical="center"/>
    </xf>
    <xf numFmtId="49" fontId="0" fillId="0" borderId="0" xfId="0" applyNumberFormat="1"/>
    <xf numFmtId="177" fontId="0" fillId="0" borderId="0" xfId="0" applyNumberForma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9464B-A539-4A43-B3E0-6E5A3F1E7A34}">
  <dimension ref="A1:AS35"/>
  <sheetViews>
    <sheetView tabSelected="1" workbookViewId="0">
      <selection activeCell="E3" sqref="E3"/>
    </sheetView>
  </sheetViews>
  <sheetFormatPr defaultRowHeight="14" x14ac:dyDescent="0.3"/>
  <cols>
    <col min="33" max="34" width="17" customWidth="1"/>
    <col min="35" max="35" width="21.4140625" customWidth="1"/>
    <col min="36" max="36" width="13.75" customWidth="1"/>
    <col min="37" max="37" width="18.5" customWidth="1"/>
    <col min="39" max="39" width="15.33203125" customWidth="1"/>
    <col min="40" max="40" width="9.08203125" customWidth="1"/>
    <col min="41" max="41" width="19.9140625" customWidth="1"/>
  </cols>
  <sheetData>
    <row r="1" spans="1:45" s="12" customFormat="1" ht="30" customHeight="1" x14ac:dyDescent="0.3">
      <c r="A1" s="1" t="s">
        <v>33</v>
      </c>
      <c r="B1" s="2" t="s">
        <v>542</v>
      </c>
      <c r="C1" s="3" t="s">
        <v>34</v>
      </c>
      <c r="D1" s="3" t="s">
        <v>35</v>
      </c>
      <c r="E1" s="24" t="s">
        <v>36</v>
      </c>
      <c r="F1" s="5" t="s">
        <v>37</v>
      </c>
      <c r="G1" s="5" t="s">
        <v>38</v>
      </c>
      <c r="H1" s="5" t="s">
        <v>39</v>
      </c>
      <c r="I1" s="5" t="s">
        <v>40</v>
      </c>
      <c r="J1" s="5" t="s">
        <v>41</v>
      </c>
      <c r="K1" s="5" t="s">
        <v>42</v>
      </c>
      <c r="L1" s="6" t="s">
        <v>43</v>
      </c>
      <c r="M1" s="7" t="s">
        <v>44</v>
      </c>
      <c r="N1" s="3" t="s">
        <v>45</v>
      </c>
      <c r="O1" s="3" t="s">
        <v>46</v>
      </c>
      <c r="P1" s="8" t="s">
        <v>47</v>
      </c>
      <c r="Q1" s="8" t="s">
        <v>48</v>
      </c>
      <c r="R1" s="8" t="s">
        <v>49</v>
      </c>
      <c r="S1" s="1" t="s">
        <v>50</v>
      </c>
      <c r="T1" s="1" t="s">
        <v>51</v>
      </c>
      <c r="U1" s="5" t="s">
        <v>52</v>
      </c>
      <c r="V1" s="9" t="s">
        <v>53</v>
      </c>
      <c r="W1" s="3" t="s">
        <v>54</v>
      </c>
      <c r="X1" s="3" t="s">
        <v>55</v>
      </c>
      <c r="Y1" s="10" t="s">
        <v>56</v>
      </c>
      <c r="Z1" s="3" t="s">
        <v>57</v>
      </c>
      <c r="AA1" s="1" t="s">
        <v>58</v>
      </c>
      <c r="AB1" s="1" t="s">
        <v>59</v>
      </c>
      <c r="AC1" s="1" t="s">
        <v>60</v>
      </c>
      <c r="AD1" s="1" t="s">
        <v>61</v>
      </c>
      <c r="AE1" s="1" t="s">
        <v>62</v>
      </c>
      <c r="AF1" s="3" t="s">
        <v>63</v>
      </c>
      <c r="AG1" s="11" t="s">
        <v>64</v>
      </c>
      <c r="AH1" s="3" t="s">
        <v>65</v>
      </c>
      <c r="AI1" s="11" t="s">
        <v>66</v>
      </c>
      <c r="AJ1" s="11" t="s">
        <v>67</v>
      </c>
      <c r="AK1" s="3" t="s">
        <v>68</v>
      </c>
      <c r="AL1" s="10" t="s">
        <v>69</v>
      </c>
      <c r="AM1" s="3" t="s">
        <v>65</v>
      </c>
      <c r="AN1" s="3" t="s">
        <v>537</v>
      </c>
      <c r="AO1" s="11" t="s">
        <v>70</v>
      </c>
      <c r="AP1" s="10" t="s">
        <v>538</v>
      </c>
      <c r="AQ1" s="29" t="s">
        <v>539</v>
      </c>
      <c r="AR1" s="29" t="s">
        <v>540</v>
      </c>
      <c r="AS1" s="29" t="s">
        <v>541</v>
      </c>
    </row>
    <row r="2" spans="1:45" s="12" customFormat="1" ht="30" customHeight="1" x14ac:dyDescent="0.3">
      <c r="A2" t="s">
        <v>0</v>
      </c>
      <c r="B2" s="14">
        <v>0</v>
      </c>
      <c r="C2" s="15">
        <v>1</v>
      </c>
      <c r="D2" s="15">
        <v>1</v>
      </c>
      <c r="E2" s="24" t="s">
        <v>80</v>
      </c>
      <c r="F2" s="15">
        <v>1</v>
      </c>
      <c r="G2" s="15">
        <v>0</v>
      </c>
      <c r="H2" s="15">
        <v>3</v>
      </c>
      <c r="I2" s="15">
        <v>1</v>
      </c>
      <c r="J2" s="15">
        <v>3</v>
      </c>
      <c r="K2" s="15">
        <v>1</v>
      </c>
      <c r="L2" s="15">
        <v>1</v>
      </c>
      <c r="M2" s="15">
        <v>1</v>
      </c>
      <c r="N2" s="15">
        <v>1</v>
      </c>
      <c r="O2" s="15">
        <v>1</v>
      </c>
      <c r="P2" s="16">
        <v>2</v>
      </c>
      <c r="Q2" s="16">
        <v>3</v>
      </c>
      <c r="R2" s="16">
        <v>1</v>
      </c>
      <c r="S2" s="15">
        <v>1</v>
      </c>
      <c r="T2" s="15">
        <v>1</v>
      </c>
      <c r="U2" s="15">
        <v>0</v>
      </c>
      <c r="V2" s="15">
        <v>0</v>
      </c>
      <c r="W2" s="15">
        <v>0</v>
      </c>
      <c r="X2" s="15">
        <v>0</v>
      </c>
      <c r="Y2" s="15">
        <v>1</v>
      </c>
      <c r="Z2" s="15">
        <v>0</v>
      </c>
      <c r="AA2" s="15">
        <v>1</v>
      </c>
      <c r="AB2" s="15">
        <v>0</v>
      </c>
      <c r="AC2" s="15">
        <v>1</v>
      </c>
      <c r="AD2" s="15">
        <v>1</v>
      </c>
      <c r="AE2" s="15">
        <v>2</v>
      </c>
      <c r="AF2" s="15">
        <v>1</v>
      </c>
      <c r="AG2" s="17">
        <v>43351</v>
      </c>
      <c r="AH2" s="18">
        <v>43669</v>
      </c>
      <c r="AI2" s="17">
        <v>44633</v>
      </c>
      <c r="AJ2" s="17">
        <v>43371</v>
      </c>
      <c r="AK2" s="18">
        <v>43564</v>
      </c>
      <c r="AL2" s="15">
        <v>193</v>
      </c>
      <c r="AM2" s="15">
        <v>43669</v>
      </c>
      <c r="AN2" s="15">
        <v>318</v>
      </c>
      <c r="AO2" s="17"/>
      <c r="AP2" s="15">
        <v>1282</v>
      </c>
      <c r="AQ2" s="23">
        <v>0</v>
      </c>
      <c r="AR2" s="23">
        <v>0</v>
      </c>
      <c r="AS2" s="23">
        <v>0</v>
      </c>
    </row>
    <row r="3" spans="1:45" s="12" customFormat="1" ht="30" customHeight="1" x14ac:dyDescent="0.3">
      <c r="A3" t="s">
        <v>1</v>
      </c>
      <c r="B3" s="14">
        <v>0</v>
      </c>
      <c r="C3" s="15">
        <v>1</v>
      </c>
      <c r="D3" s="15">
        <v>0</v>
      </c>
      <c r="E3" s="24">
        <v>1</v>
      </c>
      <c r="F3" s="15">
        <v>0</v>
      </c>
      <c r="G3" s="15">
        <v>0</v>
      </c>
      <c r="H3" s="15">
        <v>3</v>
      </c>
      <c r="I3" s="15">
        <v>0</v>
      </c>
      <c r="J3" s="15">
        <v>0</v>
      </c>
      <c r="K3" s="15">
        <v>0</v>
      </c>
      <c r="L3" s="15">
        <v>0</v>
      </c>
      <c r="M3" s="15">
        <v>0</v>
      </c>
      <c r="N3" s="15">
        <v>1</v>
      </c>
      <c r="O3" s="15">
        <v>0</v>
      </c>
      <c r="P3" s="16">
        <v>0</v>
      </c>
      <c r="Q3" s="16">
        <v>0</v>
      </c>
      <c r="R3" s="16">
        <v>0</v>
      </c>
      <c r="S3" s="15">
        <v>0</v>
      </c>
      <c r="T3" s="15">
        <v>1</v>
      </c>
      <c r="U3" s="15">
        <v>0</v>
      </c>
      <c r="V3" s="15">
        <v>1</v>
      </c>
      <c r="W3" s="15">
        <v>1</v>
      </c>
      <c r="X3" s="15">
        <v>1</v>
      </c>
      <c r="Y3" s="15">
        <v>1</v>
      </c>
      <c r="Z3" s="15">
        <v>0</v>
      </c>
      <c r="AA3" s="15">
        <v>1</v>
      </c>
      <c r="AB3" s="15">
        <v>0</v>
      </c>
      <c r="AC3" s="15">
        <v>1</v>
      </c>
      <c r="AD3" s="15">
        <v>1</v>
      </c>
      <c r="AE3" s="15">
        <v>2</v>
      </c>
      <c r="AF3" s="15">
        <v>1</v>
      </c>
      <c r="AG3" s="17">
        <v>43173</v>
      </c>
      <c r="AH3" s="15" t="s">
        <v>81</v>
      </c>
      <c r="AI3" s="17">
        <v>44631</v>
      </c>
      <c r="AJ3" s="17">
        <v>43201</v>
      </c>
      <c r="AK3" s="18">
        <v>43425</v>
      </c>
      <c r="AL3" s="15">
        <v>224</v>
      </c>
      <c r="AM3" s="15" t="s">
        <v>81</v>
      </c>
      <c r="AN3" s="15">
        <v>1458</v>
      </c>
      <c r="AO3" s="17"/>
      <c r="AP3" s="15">
        <v>1458</v>
      </c>
      <c r="AQ3" s="23">
        <v>0</v>
      </c>
      <c r="AR3" s="23">
        <v>0</v>
      </c>
      <c r="AS3" s="23">
        <v>0</v>
      </c>
    </row>
    <row r="4" spans="1:45" s="12" customFormat="1" ht="30" customHeight="1" x14ac:dyDescent="0.3">
      <c r="A4" t="s">
        <v>2</v>
      </c>
      <c r="B4" s="14">
        <v>0</v>
      </c>
      <c r="C4" s="15">
        <v>0</v>
      </c>
      <c r="D4" s="15">
        <v>0</v>
      </c>
      <c r="E4" s="24" t="s">
        <v>82</v>
      </c>
      <c r="F4" s="15">
        <v>0</v>
      </c>
      <c r="G4" s="15">
        <v>1</v>
      </c>
      <c r="H4" s="15">
        <v>1</v>
      </c>
      <c r="I4" s="15">
        <v>0</v>
      </c>
      <c r="J4" s="15">
        <v>1</v>
      </c>
      <c r="K4" s="15">
        <v>0</v>
      </c>
      <c r="L4" s="15">
        <v>0</v>
      </c>
      <c r="M4" s="15">
        <v>1</v>
      </c>
      <c r="N4" s="15">
        <v>0</v>
      </c>
      <c r="O4" s="15">
        <v>0</v>
      </c>
      <c r="P4" s="16">
        <v>0</v>
      </c>
      <c r="Q4" s="16">
        <v>0</v>
      </c>
      <c r="R4" s="16">
        <v>0</v>
      </c>
      <c r="S4" s="15">
        <v>0</v>
      </c>
      <c r="T4" s="15">
        <v>0</v>
      </c>
      <c r="U4" s="15">
        <v>0</v>
      </c>
      <c r="V4" s="15">
        <v>0</v>
      </c>
      <c r="W4" s="15">
        <v>1</v>
      </c>
      <c r="X4" s="15">
        <v>0</v>
      </c>
      <c r="Y4" s="15">
        <v>0</v>
      </c>
      <c r="Z4" s="15">
        <v>0</v>
      </c>
      <c r="AA4" s="15">
        <v>1</v>
      </c>
      <c r="AB4" s="15">
        <v>0</v>
      </c>
      <c r="AC4" s="15">
        <v>1</v>
      </c>
      <c r="AD4" s="15">
        <v>1</v>
      </c>
      <c r="AE4" s="15">
        <v>2</v>
      </c>
      <c r="AF4" s="15">
        <v>1</v>
      </c>
      <c r="AG4" s="17">
        <v>43137</v>
      </c>
      <c r="AH4" s="15" t="s">
        <v>81</v>
      </c>
      <c r="AI4" s="17">
        <v>44633</v>
      </c>
      <c r="AJ4" s="17">
        <v>43154</v>
      </c>
      <c r="AK4" s="18">
        <v>43340</v>
      </c>
      <c r="AL4" s="15">
        <v>186</v>
      </c>
      <c r="AM4" s="15" t="s">
        <v>81</v>
      </c>
      <c r="AN4" s="15">
        <v>1496</v>
      </c>
      <c r="AO4" s="17"/>
      <c r="AP4" s="15">
        <v>1496</v>
      </c>
      <c r="AQ4" s="23">
        <v>0</v>
      </c>
      <c r="AR4" s="23">
        <v>0</v>
      </c>
      <c r="AS4" s="23">
        <v>0</v>
      </c>
    </row>
    <row r="5" spans="1:45" s="12" customFormat="1" ht="30" customHeight="1" x14ac:dyDescent="0.3">
      <c r="A5" t="s">
        <v>3</v>
      </c>
      <c r="B5" s="14">
        <v>0</v>
      </c>
      <c r="C5" s="15">
        <v>0</v>
      </c>
      <c r="D5" s="15">
        <v>0</v>
      </c>
      <c r="E5" s="24">
        <v>1</v>
      </c>
      <c r="F5" s="15">
        <v>1</v>
      </c>
      <c r="G5" s="15">
        <v>0</v>
      </c>
      <c r="H5" s="15">
        <v>2</v>
      </c>
      <c r="I5" s="15">
        <v>1</v>
      </c>
      <c r="J5" s="15">
        <v>2</v>
      </c>
      <c r="K5" s="15">
        <v>0</v>
      </c>
      <c r="L5" s="15">
        <v>0</v>
      </c>
      <c r="M5" s="15">
        <v>1</v>
      </c>
      <c r="N5" s="15">
        <v>1</v>
      </c>
      <c r="O5" s="15">
        <v>0</v>
      </c>
      <c r="P5" s="16">
        <v>0</v>
      </c>
      <c r="Q5" s="16">
        <v>0</v>
      </c>
      <c r="R5" s="16">
        <v>0</v>
      </c>
      <c r="S5" s="15">
        <v>0</v>
      </c>
      <c r="T5" s="15">
        <v>0</v>
      </c>
      <c r="U5" s="15">
        <v>1</v>
      </c>
      <c r="V5" s="15">
        <v>0</v>
      </c>
      <c r="W5" s="15">
        <v>1</v>
      </c>
      <c r="X5" s="15">
        <v>0</v>
      </c>
      <c r="Y5" s="15">
        <v>0</v>
      </c>
      <c r="Z5" s="15">
        <v>0</v>
      </c>
      <c r="AA5" s="15">
        <v>1</v>
      </c>
      <c r="AB5" s="15">
        <v>1</v>
      </c>
      <c r="AC5" s="15">
        <v>1</v>
      </c>
      <c r="AD5" s="15">
        <v>1</v>
      </c>
      <c r="AE5" s="15">
        <v>1</v>
      </c>
      <c r="AF5" s="15">
        <v>1</v>
      </c>
      <c r="AG5" s="17">
        <v>42520</v>
      </c>
      <c r="AH5" s="15" t="s">
        <v>81</v>
      </c>
      <c r="AI5" s="17">
        <v>44630</v>
      </c>
      <c r="AJ5" s="17">
        <v>42537</v>
      </c>
      <c r="AK5" s="18">
        <v>42650</v>
      </c>
      <c r="AL5" s="15">
        <v>113</v>
      </c>
      <c r="AM5" s="15" t="s">
        <v>81</v>
      </c>
      <c r="AN5" s="15">
        <v>2110</v>
      </c>
      <c r="AO5" s="17"/>
      <c r="AP5" s="15">
        <v>2110</v>
      </c>
      <c r="AQ5" s="23">
        <v>0</v>
      </c>
      <c r="AR5" s="23">
        <v>0</v>
      </c>
      <c r="AS5" s="23">
        <v>0</v>
      </c>
    </row>
    <row r="6" spans="1:45" s="12" customFormat="1" ht="30" customHeight="1" x14ac:dyDescent="0.3">
      <c r="A6" t="s">
        <v>4</v>
      </c>
      <c r="B6" s="14">
        <v>0</v>
      </c>
      <c r="C6" s="15">
        <v>0</v>
      </c>
      <c r="D6" s="15">
        <v>0</v>
      </c>
      <c r="E6" s="24" t="s">
        <v>82</v>
      </c>
      <c r="F6" s="15">
        <v>0</v>
      </c>
      <c r="G6" s="15">
        <v>1</v>
      </c>
      <c r="H6" s="15">
        <v>1</v>
      </c>
      <c r="I6" s="15">
        <v>1</v>
      </c>
      <c r="J6" s="15">
        <v>1</v>
      </c>
      <c r="K6" s="15">
        <v>0</v>
      </c>
      <c r="L6" s="15">
        <v>1</v>
      </c>
      <c r="M6" s="15">
        <v>1</v>
      </c>
      <c r="N6" s="15">
        <v>1</v>
      </c>
      <c r="O6" s="15">
        <v>1</v>
      </c>
      <c r="P6" s="16">
        <v>2</v>
      </c>
      <c r="Q6" s="16">
        <v>2</v>
      </c>
      <c r="R6" s="16">
        <v>1</v>
      </c>
      <c r="S6" s="15">
        <v>0</v>
      </c>
      <c r="T6" s="15">
        <v>1</v>
      </c>
      <c r="U6" s="15">
        <v>0</v>
      </c>
      <c r="V6" s="15">
        <v>1</v>
      </c>
      <c r="W6" s="15">
        <v>1</v>
      </c>
      <c r="X6" s="15">
        <v>1</v>
      </c>
      <c r="Y6" s="15">
        <v>0</v>
      </c>
      <c r="Z6" s="15">
        <v>0</v>
      </c>
      <c r="AA6" s="15">
        <v>1</v>
      </c>
      <c r="AB6" s="15">
        <v>0</v>
      </c>
      <c r="AC6" s="15">
        <v>1</v>
      </c>
      <c r="AD6" s="15">
        <v>1</v>
      </c>
      <c r="AE6" s="15">
        <v>2</v>
      </c>
      <c r="AF6" s="15">
        <v>1</v>
      </c>
      <c r="AG6" s="17">
        <v>44405</v>
      </c>
      <c r="AH6" s="15" t="s">
        <v>81</v>
      </c>
      <c r="AI6" s="17">
        <v>44633</v>
      </c>
      <c r="AJ6" s="17">
        <v>44427</v>
      </c>
      <c r="AK6" s="18">
        <v>44554</v>
      </c>
      <c r="AL6" s="15">
        <v>127</v>
      </c>
      <c r="AM6" s="15" t="s">
        <v>81</v>
      </c>
      <c r="AN6" s="15">
        <v>228</v>
      </c>
      <c r="AO6" s="17"/>
      <c r="AP6" s="15">
        <v>228</v>
      </c>
      <c r="AQ6" s="23">
        <v>0</v>
      </c>
      <c r="AR6" s="23">
        <v>0</v>
      </c>
      <c r="AS6" s="23">
        <v>0</v>
      </c>
    </row>
    <row r="7" spans="1:45" s="12" customFormat="1" ht="30" customHeight="1" x14ac:dyDescent="0.3">
      <c r="A7" t="s">
        <v>5</v>
      </c>
      <c r="B7" s="14">
        <v>1</v>
      </c>
      <c r="C7" s="15">
        <v>0</v>
      </c>
      <c r="D7" s="15">
        <v>0</v>
      </c>
      <c r="E7" s="24" t="s">
        <v>80</v>
      </c>
      <c r="F7" s="15">
        <v>0</v>
      </c>
      <c r="G7" s="15">
        <v>0</v>
      </c>
      <c r="H7" s="15">
        <v>1</v>
      </c>
      <c r="I7" s="15">
        <v>0</v>
      </c>
      <c r="J7" s="15">
        <v>1</v>
      </c>
      <c r="K7" s="15">
        <v>1</v>
      </c>
      <c r="L7" s="15">
        <v>1</v>
      </c>
      <c r="M7" s="15">
        <v>1</v>
      </c>
      <c r="N7" s="15">
        <v>1</v>
      </c>
      <c r="O7" s="15">
        <v>1</v>
      </c>
      <c r="P7" s="16">
        <v>2</v>
      </c>
      <c r="Q7" s="16">
        <v>1</v>
      </c>
      <c r="R7" s="16">
        <v>0</v>
      </c>
      <c r="S7" s="15">
        <v>1</v>
      </c>
      <c r="T7" s="15">
        <v>1</v>
      </c>
      <c r="U7" s="15">
        <v>0</v>
      </c>
      <c r="V7" s="15">
        <v>0</v>
      </c>
      <c r="W7" s="15">
        <v>0</v>
      </c>
      <c r="X7" s="15">
        <v>1</v>
      </c>
      <c r="Y7" s="15">
        <v>1</v>
      </c>
      <c r="Z7" s="15">
        <v>1</v>
      </c>
      <c r="AA7" s="15">
        <v>1</v>
      </c>
      <c r="AB7" s="15">
        <v>0</v>
      </c>
      <c r="AC7" s="15">
        <v>1</v>
      </c>
      <c r="AD7" s="15">
        <v>1</v>
      </c>
      <c r="AE7" s="15">
        <v>1</v>
      </c>
      <c r="AF7" s="15">
        <v>1</v>
      </c>
      <c r="AG7" s="17">
        <v>44229</v>
      </c>
      <c r="AH7" s="15">
        <v>44405</v>
      </c>
      <c r="AI7" s="17">
        <v>44463</v>
      </c>
      <c r="AJ7" s="17">
        <v>44234</v>
      </c>
      <c r="AK7" s="18">
        <v>44330</v>
      </c>
      <c r="AL7" s="15">
        <v>96</v>
      </c>
      <c r="AM7" s="15">
        <v>44405</v>
      </c>
      <c r="AN7" s="15">
        <v>176</v>
      </c>
      <c r="AO7" s="17">
        <v>44463</v>
      </c>
      <c r="AP7" s="15">
        <v>234</v>
      </c>
      <c r="AQ7" s="23">
        <v>1</v>
      </c>
      <c r="AR7" s="23">
        <v>1</v>
      </c>
      <c r="AS7" s="23">
        <v>1</v>
      </c>
    </row>
    <row r="8" spans="1:45" s="12" customFormat="1" ht="30" customHeight="1" x14ac:dyDescent="0.3">
      <c r="A8" t="s">
        <v>6</v>
      </c>
      <c r="B8" s="14">
        <v>0</v>
      </c>
      <c r="C8" s="15">
        <v>0</v>
      </c>
      <c r="D8" s="15">
        <v>1</v>
      </c>
      <c r="E8" s="24" t="s">
        <v>82</v>
      </c>
      <c r="F8" s="15">
        <v>1</v>
      </c>
      <c r="G8" s="15">
        <v>0</v>
      </c>
      <c r="H8" s="15">
        <v>3</v>
      </c>
      <c r="I8" s="15">
        <v>1</v>
      </c>
      <c r="J8" s="15">
        <v>3</v>
      </c>
      <c r="K8" s="15">
        <v>1</v>
      </c>
      <c r="L8" s="15">
        <v>1</v>
      </c>
      <c r="M8" s="15">
        <v>1</v>
      </c>
      <c r="N8" s="15">
        <v>1</v>
      </c>
      <c r="O8" s="15">
        <v>1</v>
      </c>
      <c r="P8" s="16">
        <v>2</v>
      </c>
      <c r="Q8" s="16">
        <v>1</v>
      </c>
      <c r="R8" s="16">
        <v>0</v>
      </c>
      <c r="S8" s="15">
        <v>1</v>
      </c>
      <c r="T8" s="15">
        <v>1</v>
      </c>
      <c r="U8" s="15">
        <v>0</v>
      </c>
      <c r="V8" s="15">
        <v>1</v>
      </c>
      <c r="W8" s="15">
        <v>1</v>
      </c>
      <c r="X8" s="15">
        <v>1</v>
      </c>
      <c r="Y8" s="15">
        <v>1</v>
      </c>
      <c r="Z8" s="15">
        <v>1</v>
      </c>
      <c r="AA8" s="15">
        <v>1</v>
      </c>
      <c r="AB8" s="15">
        <v>0</v>
      </c>
      <c r="AC8" s="15">
        <v>1</v>
      </c>
      <c r="AD8" s="15">
        <v>0</v>
      </c>
      <c r="AE8" s="15">
        <v>2</v>
      </c>
      <c r="AF8" s="15">
        <v>1</v>
      </c>
      <c r="AG8" s="17">
        <v>43830</v>
      </c>
      <c r="AH8" s="18">
        <v>44355</v>
      </c>
      <c r="AI8" s="17">
        <v>44633</v>
      </c>
      <c r="AJ8" s="17">
        <v>43846</v>
      </c>
      <c r="AK8" s="18">
        <v>43962</v>
      </c>
      <c r="AL8" s="15">
        <v>116</v>
      </c>
      <c r="AM8" s="15">
        <v>44355</v>
      </c>
      <c r="AN8" s="15">
        <v>525</v>
      </c>
      <c r="AO8" s="17"/>
      <c r="AP8" s="15">
        <v>803</v>
      </c>
      <c r="AQ8" s="23">
        <v>0</v>
      </c>
      <c r="AR8" s="23">
        <v>0</v>
      </c>
      <c r="AS8" s="23">
        <v>0</v>
      </c>
    </row>
    <row r="9" spans="1:45" s="12" customFormat="1" ht="30" customHeight="1" x14ac:dyDescent="0.3">
      <c r="A9" t="s">
        <v>7</v>
      </c>
      <c r="B9" s="14">
        <v>1</v>
      </c>
      <c r="C9" s="15">
        <v>1</v>
      </c>
      <c r="D9" s="15">
        <v>0</v>
      </c>
      <c r="E9" s="24" t="s">
        <v>80</v>
      </c>
      <c r="F9" s="15">
        <v>1</v>
      </c>
      <c r="G9" s="15">
        <v>0</v>
      </c>
      <c r="H9" s="15">
        <v>0</v>
      </c>
      <c r="I9" s="15">
        <v>0</v>
      </c>
      <c r="J9" s="15">
        <v>1</v>
      </c>
      <c r="K9" s="15">
        <v>0</v>
      </c>
      <c r="L9" s="15">
        <v>0</v>
      </c>
      <c r="M9" s="15">
        <v>0</v>
      </c>
      <c r="N9" s="15">
        <v>1</v>
      </c>
      <c r="O9" s="15">
        <v>1</v>
      </c>
      <c r="P9" s="16">
        <v>2</v>
      </c>
      <c r="Q9" s="16">
        <v>0</v>
      </c>
      <c r="R9" s="16">
        <v>0</v>
      </c>
      <c r="S9" s="15">
        <v>1</v>
      </c>
      <c r="T9" s="15">
        <v>1</v>
      </c>
      <c r="U9" s="15">
        <v>0</v>
      </c>
      <c r="V9" s="15">
        <v>1</v>
      </c>
      <c r="W9" s="15">
        <v>0</v>
      </c>
      <c r="X9" s="15">
        <v>1</v>
      </c>
      <c r="Y9" s="15">
        <v>1</v>
      </c>
      <c r="Z9" s="15">
        <v>1</v>
      </c>
      <c r="AA9" s="15">
        <v>0</v>
      </c>
      <c r="AB9" s="15">
        <v>0</v>
      </c>
      <c r="AC9" s="15">
        <v>1</v>
      </c>
      <c r="AD9" s="15">
        <v>1</v>
      </c>
      <c r="AE9" s="15">
        <v>1</v>
      </c>
      <c r="AF9" s="15">
        <v>1</v>
      </c>
      <c r="AG9" s="17">
        <v>43535</v>
      </c>
      <c r="AH9" s="15">
        <v>43720</v>
      </c>
      <c r="AI9" s="17">
        <v>43964</v>
      </c>
      <c r="AJ9" s="17">
        <v>43549</v>
      </c>
      <c r="AK9" s="18">
        <v>43694</v>
      </c>
      <c r="AL9" s="15">
        <v>145</v>
      </c>
      <c r="AM9" s="15">
        <v>43720</v>
      </c>
      <c r="AN9" s="15">
        <v>185</v>
      </c>
      <c r="AO9" s="17">
        <v>43964</v>
      </c>
      <c r="AP9" s="15">
        <v>429</v>
      </c>
      <c r="AQ9" s="23">
        <v>0</v>
      </c>
      <c r="AR9" s="23">
        <v>1</v>
      </c>
      <c r="AS9" s="23">
        <v>1</v>
      </c>
    </row>
    <row r="10" spans="1:45" s="12" customFormat="1" ht="30" customHeight="1" x14ac:dyDescent="0.3">
      <c r="A10" t="s">
        <v>8</v>
      </c>
      <c r="B10" s="14">
        <v>1</v>
      </c>
      <c r="C10" s="15">
        <v>0</v>
      </c>
      <c r="D10" s="15">
        <v>1</v>
      </c>
      <c r="E10" s="24" t="s">
        <v>82</v>
      </c>
      <c r="F10" s="15">
        <v>0</v>
      </c>
      <c r="G10" s="15">
        <v>0</v>
      </c>
      <c r="H10" s="15">
        <v>3</v>
      </c>
      <c r="I10" s="15">
        <v>1</v>
      </c>
      <c r="J10" s="15">
        <v>1</v>
      </c>
      <c r="K10" s="15">
        <v>0</v>
      </c>
      <c r="L10" s="15">
        <v>1</v>
      </c>
      <c r="M10" s="15">
        <v>1</v>
      </c>
      <c r="N10" s="15">
        <v>1</v>
      </c>
      <c r="O10" s="15">
        <v>1</v>
      </c>
      <c r="P10" s="16">
        <v>2</v>
      </c>
      <c r="Q10" s="16">
        <v>0</v>
      </c>
      <c r="R10" s="16">
        <v>0</v>
      </c>
      <c r="S10" s="15">
        <v>0</v>
      </c>
      <c r="T10" s="15">
        <v>1</v>
      </c>
      <c r="U10" s="15">
        <v>0</v>
      </c>
      <c r="V10" s="15">
        <v>1</v>
      </c>
      <c r="W10" s="15">
        <v>1</v>
      </c>
      <c r="X10" s="15">
        <v>1</v>
      </c>
      <c r="Y10" s="15">
        <v>1</v>
      </c>
      <c r="Z10" s="15">
        <v>0</v>
      </c>
      <c r="AA10" s="15">
        <v>1</v>
      </c>
      <c r="AB10" s="15">
        <v>0</v>
      </c>
      <c r="AC10" s="15">
        <v>0</v>
      </c>
      <c r="AD10" s="15">
        <v>1</v>
      </c>
      <c r="AE10" s="15">
        <v>2</v>
      </c>
      <c r="AF10" s="15">
        <v>1</v>
      </c>
      <c r="AG10" s="17">
        <v>43454</v>
      </c>
      <c r="AH10" s="15" t="s">
        <v>81</v>
      </c>
      <c r="AI10" s="17">
        <v>43590</v>
      </c>
      <c r="AJ10" s="17">
        <v>43472</v>
      </c>
      <c r="AK10" s="18">
        <v>43581</v>
      </c>
      <c r="AL10" s="15">
        <v>109</v>
      </c>
      <c r="AM10" s="15" t="s">
        <v>81</v>
      </c>
      <c r="AN10" s="15">
        <v>136</v>
      </c>
      <c r="AO10" s="17">
        <f>AG10+AP10</f>
        <v>43590</v>
      </c>
      <c r="AP10" s="15">
        <v>136</v>
      </c>
      <c r="AQ10" s="23">
        <v>1</v>
      </c>
      <c r="AR10" s="23">
        <v>1</v>
      </c>
      <c r="AS10" s="23">
        <v>1</v>
      </c>
    </row>
    <row r="11" spans="1:45" s="12" customFormat="1" ht="30" customHeight="1" x14ac:dyDescent="0.3">
      <c r="A11" t="s">
        <v>9</v>
      </c>
      <c r="B11" s="12">
        <v>0</v>
      </c>
      <c r="C11" s="15">
        <v>1</v>
      </c>
      <c r="D11" s="15">
        <v>0</v>
      </c>
      <c r="E11" s="24" t="s">
        <v>80</v>
      </c>
      <c r="F11" s="15">
        <v>0</v>
      </c>
      <c r="G11" s="4">
        <v>0</v>
      </c>
      <c r="H11" s="15">
        <v>0</v>
      </c>
      <c r="I11" s="15">
        <v>1</v>
      </c>
      <c r="J11" s="15">
        <v>3</v>
      </c>
      <c r="K11" s="15">
        <v>0</v>
      </c>
      <c r="L11" s="15">
        <v>1</v>
      </c>
      <c r="M11" s="15">
        <v>1</v>
      </c>
      <c r="N11" s="15">
        <v>0</v>
      </c>
      <c r="O11" s="15">
        <v>1</v>
      </c>
      <c r="P11" s="16">
        <v>0</v>
      </c>
      <c r="Q11" s="16">
        <v>2</v>
      </c>
      <c r="R11" s="16">
        <v>1</v>
      </c>
      <c r="S11" s="15">
        <v>1</v>
      </c>
      <c r="T11" s="15">
        <v>1</v>
      </c>
      <c r="U11" s="15">
        <v>0</v>
      </c>
      <c r="V11" s="15">
        <v>0</v>
      </c>
      <c r="W11" s="15">
        <v>1</v>
      </c>
      <c r="X11" s="15">
        <v>1</v>
      </c>
      <c r="Y11" s="15">
        <v>0</v>
      </c>
      <c r="Z11" s="15">
        <v>0</v>
      </c>
      <c r="AA11" s="15">
        <v>1</v>
      </c>
      <c r="AB11" s="15">
        <v>0</v>
      </c>
      <c r="AC11" s="15">
        <v>1</v>
      </c>
      <c r="AD11" s="15">
        <v>1</v>
      </c>
      <c r="AE11" s="15">
        <v>2</v>
      </c>
      <c r="AF11" s="15">
        <v>1</v>
      </c>
      <c r="AG11" s="17">
        <v>43316</v>
      </c>
      <c r="AH11" s="18">
        <v>44497</v>
      </c>
      <c r="AI11" s="19">
        <v>44631</v>
      </c>
      <c r="AJ11" s="17">
        <v>43348</v>
      </c>
      <c r="AK11" s="18">
        <v>43489</v>
      </c>
      <c r="AL11" s="15">
        <v>141</v>
      </c>
      <c r="AM11" s="18">
        <v>44497</v>
      </c>
      <c r="AN11" s="15">
        <f>AM11-AG11</f>
        <v>1181</v>
      </c>
      <c r="AO11" s="17"/>
      <c r="AP11" s="15">
        <f t="shared" ref="AP11:AP35" si="0">AI11-AJ11</f>
        <v>1283</v>
      </c>
      <c r="AQ11" s="23">
        <v>0</v>
      </c>
      <c r="AR11" s="23">
        <v>0</v>
      </c>
      <c r="AS11" s="23">
        <v>0</v>
      </c>
    </row>
    <row r="12" spans="1:45" s="12" customFormat="1" ht="30" customHeight="1" x14ac:dyDescent="0.3">
      <c r="A12" t="s">
        <v>10</v>
      </c>
      <c r="B12" s="13">
        <v>0</v>
      </c>
      <c r="C12" s="15">
        <v>1</v>
      </c>
      <c r="D12" s="15">
        <v>0</v>
      </c>
      <c r="E12" s="24" t="s">
        <v>82</v>
      </c>
      <c r="F12" s="4">
        <v>0</v>
      </c>
      <c r="G12" s="15">
        <v>0</v>
      </c>
      <c r="H12" s="15">
        <v>1</v>
      </c>
      <c r="I12" s="15">
        <v>1</v>
      </c>
      <c r="J12" s="15">
        <v>2</v>
      </c>
      <c r="K12" s="15">
        <v>0</v>
      </c>
      <c r="L12" s="15">
        <v>1</v>
      </c>
      <c r="M12" s="15">
        <v>1</v>
      </c>
      <c r="N12" s="15">
        <v>0</v>
      </c>
      <c r="O12" s="15">
        <v>1</v>
      </c>
      <c r="P12" s="16">
        <v>2</v>
      </c>
      <c r="Q12" s="16">
        <v>0</v>
      </c>
      <c r="R12" s="16">
        <v>0</v>
      </c>
      <c r="S12" s="15">
        <v>1</v>
      </c>
      <c r="T12" s="15">
        <v>1</v>
      </c>
      <c r="U12" s="15">
        <v>0</v>
      </c>
      <c r="V12" s="15">
        <v>1</v>
      </c>
      <c r="W12" s="15">
        <v>1</v>
      </c>
      <c r="X12" s="15">
        <v>1</v>
      </c>
      <c r="Y12" s="15">
        <v>0</v>
      </c>
      <c r="Z12" s="15">
        <v>1</v>
      </c>
      <c r="AA12" s="15">
        <v>1</v>
      </c>
      <c r="AB12" s="15">
        <v>0</v>
      </c>
      <c r="AC12" s="15">
        <v>1</v>
      </c>
      <c r="AD12" s="15">
        <v>1</v>
      </c>
      <c r="AE12" s="15">
        <v>2</v>
      </c>
      <c r="AF12" s="15">
        <v>1</v>
      </c>
      <c r="AG12" s="17">
        <v>43186</v>
      </c>
      <c r="AH12" s="18">
        <v>43601</v>
      </c>
      <c r="AI12" s="19">
        <v>44633</v>
      </c>
      <c r="AJ12" s="17">
        <v>43192</v>
      </c>
      <c r="AK12" s="18">
        <v>43336</v>
      </c>
      <c r="AL12" s="15">
        <v>144</v>
      </c>
      <c r="AM12" s="18">
        <v>43601</v>
      </c>
      <c r="AN12" s="15">
        <f>AM12-AG12</f>
        <v>415</v>
      </c>
      <c r="AO12" s="17"/>
      <c r="AP12" s="15">
        <f t="shared" si="0"/>
        <v>1441</v>
      </c>
      <c r="AQ12" s="23">
        <v>0</v>
      </c>
      <c r="AR12" s="23">
        <v>0</v>
      </c>
      <c r="AS12" s="23">
        <v>0</v>
      </c>
    </row>
    <row r="13" spans="1:45" s="12" customFormat="1" ht="30" customHeight="1" x14ac:dyDescent="0.3">
      <c r="A13" t="s">
        <v>11</v>
      </c>
      <c r="B13" s="13">
        <v>1</v>
      </c>
      <c r="C13" s="15">
        <v>0</v>
      </c>
      <c r="D13" s="15">
        <v>0</v>
      </c>
      <c r="E13" s="24">
        <v>1</v>
      </c>
      <c r="F13" s="15">
        <v>1</v>
      </c>
      <c r="G13" s="15">
        <v>1</v>
      </c>
      <c r="H13" s="15">
        <v>3</v>
      </c>
      <c r="I13" s="15">
        <v>1</v>
      </c>
      <c r="J13" s="15">
        <v>1</v>
      </c>
      <c r="K13" s="15">
        <v>1</v>
      </c>
      <c r="L13" s="15">
        <v>0</v>
      </c>
      <c r="M13" s="15">
        <v>1</v>
      </c>
      <c r="N13" s="15">
        <v>1</v>
      </c>
      <c r="O13" s="15">
        <v>1</v>
      </c>
      <c r="P13" s="16">
        <v>2</v>
      </c>
      <c r="Q13" s="16">
        <v>0</v>
      </c>
      <c r="R13" s="16">
        <v>0</v>
      </c>
      <c r="S13" s="15">
        <v>1</v>
      </c>
      <c r="T13" s="15">
        <v>1</v>
      </c>
      <c r="U13" s="15">
        <v>0</v>
      </c>
      <c r="V13" s="15">
        <v>0</v>
      </c>
      <c r="W13" s="15">
        <v>0</v>
      </c>
      <c r="X13" s="15">
        <v>1</v>
      </c>
      <c r="Y13" s="15">
        <v>1</v>
      </c>
      <c r="Z13" s="15">
        <v>0</v>
      </c>
      <c r="AA13" s="15">
        <v>1</v>
      </c>
      <c r="AB13" s="15">
        <v>0</v>
      </c>
      <c r="AC13" s="15">
        <v>1</v>
      </c>
      <c r="AD13" s="15">
        <v>1</v>
      </c>
      <c r="AE13" s="15">
        <v>0</v>
      </c>
      <c r="AF13" s="15">
        <v>1</v>
      </c>
      <c r="AG13" s="17">
        <v>43160</v>
      </c>
      <c r="AH13" s="15" t="s">
        <v>81</v>
      </c>
      <c r="AI13" s="17">
        <v>43910</v>
      </c>
      <c r="AJ13" s="17">
        <v>43910</v>
      </c>
      <c r="AK13" s="18">
        <v>43307</v>
      </c>
      <c r="AL13" s="15">
        <v>128</v>
      </c>
      <c r="AM13" s="15" t="s">
        <v>81</v>
      </c>
      <c r="AN13" s="15">
        <v>384</v>
      </c>
      <c r="AO13" s="17">
        <v>43910</v>
      </c>
      <c r="AP13" s="15">
        <f>AO13-AG13</f>
        <v>750</v>
      </c>
      <c r="AQ13" s="23">
        <v>0</v>
      </c>
      <c r="AR13" s="23">
        <v>0</v>
      </c>
      <c r="AS13" s="23">
        <v>1</v>
      </c>
    </row>
    <row r="14" spans="1:45" s="12" customFormat="1" ht="30" customHeight="1" x14ac:dyDescent="0.3">
      <c r="A14" t="s">
        <v>12</v>
      </c>
      <c r="B14" s="13">
        <v>1</v>
      </c>
      <c r="C14" s="15">
        <v>0</v>
      </c>
      <c r="D14" s="15">
        <v>0</v>
      </c>
      <c r="E14" s="24" t="s">
        <v>82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1</v>
      </c>
      <c r="M14" s="15">
        <v>1</v>
      </c>
      <c r="N14" s="15">
        <v>0</v>
      </c>
      <c r="O14" s="15">
        <v>0</v>
      </c>
      <c r="P14" s="16">
        <v>2</v>
      </c>
      <c r="Q14" s="16">
        <v>0</v>
      </c>
      <c r="R14" s="16">
        <v>0</v>
      </c>
      <c r="S14" s="15">
        <v>1</v>
      </c>
      <c r="T14" s="15">
        <v>1</v>
      </c>
      <c r="U14" s="15">
        <v>0</v>
      </c>
      <c r="V14" s="15">
        <v>0</v>
      </c>
      <c r="W14" s="15">
        <v>0</v>
      </c>
      <c r="X14" s="15">
        <v>1</v>
      </c>
      <c r="Y14" s="15">
        <v>1</v>
      </c>
      <c r="Z14" s="15">
        <v>1</v>
      </c>
      <c r="AA14" s="15">
        <v>1</v>
      </c>
      <c r="AB14" s="15">
        <v>0</v>
      </c>
      <c r="AC14" s="15">
        <v>1</v>
      </c>
      <c r="AD14" s="15">
        <v>1</v>
      </c>
      <c r="AE14" s="15">
        <v>2</v>
      </c>
      <c r="AF14" s="15">
        <v>1</v>
      </c>
      <c r="AG14" s="17">
        <v>43160</v>
      </c>
      <c r="AH14" s="18">
        <v>43338</v>
      </c>
      <c r="AI14" s="17">
        <v>43910</v>
      </c>
      <c r="AJ14" s="17">
        <v>43910</v>
      </c>
      <c r="AK14" s="18">
        <v>43307</v>
      </c>
      <c r="AL14" s="15">
        <v>128</v>
      </c>
      <c r="AM14" s="18">
        <v>43338</v>
      </c>
      <c r="AN14" s="15">
        <f>AM14-AG14</f>
        <v>178</v>
      </c>
      <c r="AO14" s="17">
        <v>43910</v>
      </c>
      <c r="AP14" s="15">
        <f t="shared" ref="AP14:AP15" si="1">AO14-AG14</f>
        <v>750</v>
      </c>
      <c r="AQ14" s="23">
        <v>0</v>
      </c>
      <c r="AR14" s="23">
        <v>0</v>
      </c>
      <c r="AS14" s="23">
        <v>1</v>
      </c>
    </row>
    <row r="15" spans="1:45" s="12" customFormat="1" ht="30" customHeight="1" x14ac:dyDescent="0.3">
      <c r="A15" t="s">
        <v>13</v>
      </c>
      <c r="B15" s="13">
        <v>1</v>
      </c>
      <c r="C15" s="15">
        <v>0</v>
      </c>
      <c r="D15" s="15">
        <v>1</v>
      </c>
      <c r="E15" s="24" t="s">
        <v>80</v>
      </c>
      <c r="F15" s="15">
        <v>1</v>
      </c>
      <c r="G15" s="15">
        <v>0</v>
      </c>
      <c r="H15" s="15">
        <v>0</v>
      </c>
      <c r="I15" s="15">
        <v>1</v>
      </c>
      <c r="J15" s="15">
        <v>1</v>
      </c>
      <c r="K15" s="15">
        <v>0</v>
      </c>
      <c r="L15" s="15">
        <v>0</v>
      </c>
      <c r="M15" s="15">
        <v>1</v>
      </c>
      <c r="N15" s="15">
        <v>1</v>
      </c>
      <c r="O15" s="15">
        <v>1</v>
      </c>
      <c r="P15" s="16">
        <v>2</v>
      </c>
      <c r="Q15" s="16">
        <v>0</v>
      </c>
      <c r="R15" s="16">
        <v>0</v>
      </c>
      <c r="S15" s="15">
        <v>0</v>
      </c>
      <c r="T15" s="15">
        <v>1</v>
      </c>
      <c r="U15" s="15">
        <v>1</v>
      </c>
      <c r="V15" s="15">
        <v>1</v>
      </c>
      <c r="W15" s="15">
        <v>0</v>
      </c>
      <c r="X15" s="15">
        <v>1</v>
      </c>
      <c r="Y15" s="15">
        <v>0</v>
      </c>
      <c r="Z15" s="15">
        <v>0</v>
      </c>
      <c r="AA15" s="15">
        <v>1</v>
      </c>
      <c r="AB15" s="15">
        <v>0</v>
      </c>
      <c r="AC15" s="15">
        <v>0</v>
      </c>
      <c r="AD15" s="15">
        <v>1</v>
      </c>
      <c r="AE15" s="15">
        <v>1</v>
      </c>
      <c r="AF15" s="15">
        <v>1</v>
      </c>
      <c r="AG15" s="18">
        <v>43092</v>
      </c>
      <c r="AH15" s="18">
        <v>43754</v>
      </c>
      <c r="AI15" s="17">
        <v>44056</v>
      </c>
      <c r="AJ15" s="17">
        <v>44056</v>
      </c>
      <c r="AK15" s="18">
        <v>43411</v>
      </c>
      <c r="AL15" s="15">
        <v>302</v>
      </c>
      <c r="AM15" s="18">
        <v>43754</v>
      </c>
      <c r="AN15" s="15">
        <f>AM15-AG15</f>
        <v>662</v>
      </c>
      <c r="AO15" s="17">
        <v>44056</v>
      </c>
      <c r="AP15" s="15">
        <f t="shared" si="1"/>
        <v>964</v>
      </c>
      <c r="AQ15" s="23">
        <v>0</v>
      </c>
      <c r="AR15" s="23">
        <v>0</v>
      </c>
      <c r="AS15" s="23">
        <v>1</v>
      </c>
    </row>
    <row r="16" spans="1:45" s="12" customFormat="1" ht="30" customHeight="1" x14ac:dyDescent="0.3">
      <c r="A16" t="s">
        <v>14</v>
      </c>
      <c r="B16" s="13">
        <v>0</v>
      </c>
      <c r="C16" s="15">
        <v>1</v>
      </c>
      <c r="D16" s="15">
        <v>0</v>
      </c>
      <c r="E16" s="24" t="s">
        <v>82</v>
      </c>
      <c r="F16" s="15">
        <v>1</v>
      </c>
      <c r="G16" s="15">
        <v>1</v>
      </c>
      <c r="H16" s="15">
        <v>3</v>
      </c>
      <c r="I16" s="15">
        <v>1</v>
      </c>
      <c r="J16" s="15">
        <v>0</v>
      </c>
      <c r="K16" s="15">
        <v>0</v>
      </c>
      <c r="L16" s="15">
        <v>1</v>
      </c>
      <c r="M16" s="15">
        <v>1</v>
      </c>
      <c r="N16" s="15">
        <v>1</v>
      </c>
      <c r="O16" s="15">
        <v>1</v>
      </c>
      <c r="P16" s="16">
        <v>0</v>
      </c>
      <c r="Q16" s="16">
        <v>2</v>
      </c>
      <c r="R16" s="16">
        <v>1</v>
      </c>
      <c r="S16" s="15">
        <v>0</v>
      </c>
      <c r="T16" s="15">
        <v>1</v>
      </c>
      <c r="U16" s="15">
        <v>0</v>
      </c>
      <c r="V16" s="15">
        <v>0</v>
      </c>
      <c r="W16" s="15">
        <v>1</v>
      </c>
      <c r="X16" s="15">
        <v>0</v>
      </c>
      <c r="Y16" s="15">
        <v>0</v>
      </c>
      <c r="Z16" s="15">
        <v>0</v>
      </c>
      <c r="AA16" s="15">
        <v>1</v>
      </c>
      <c r="AB16" s="15">
        <v>1</v>
      </c>
      <c r="AC16" s="15">
        <v>1</v>
      </c>
      <c r="AD16" s="15">
        <v>0</v>
      </c>
      <c r="AE16" s="15">
        <v>0</v>
      </c>
      <c r="AF16" s="15">
        <v>1</v>
      </c>
      <c r="AG16" s="17">
        <v>44123</v>
      </c>
      <c r="AH16" s="15" t="s">
        <v>81</v>
      </c>
      <c r="AI16" s="20">
        <v>44633</v>
      </c>
      <c r="AJ16" s="17">
        <v>44272</v>
      </c>
      <c r="AK16" s="18">
        <v>44380</v>
      </c>
      <c r="AL16" s="15">
        <v>108</v>
      </c>
      <c r="AM16" s="15" t="s">
        <v>81</v>
      </c>
      <c r="AN16" s="15">
        <v>510</v>
      </c>
      <c r="AO16" s="17"/>
      <c r="AP16" s="15">
        <f t="shared" si="0"/>
        <v>361</v>
      </c>
      <c r="AQ16" s="23">
        <v>0</v>
      </c>
      <c r="AR16" s="23">
        <v>0</v>
      </c>
      <c r="AS16" s="23">
        <v>0</v>
      </c>
    </row>
    <row r="17" spans="1:45" s="12" customFormat="1" ht="30" customHeight="1" x14ac:dyDescent="0.3">
      <c r="A17" t="s">
        <v>15</v>
      </c>
      <c r="B17" s="13">
        <v>0</v>
      </c>
      <c r="C17" s="15">
        <v>1</v>
      </c>
      <c r="D17" s="15">
        <v>0</v>
      </c>
      <c r="E17" s="24" t="s">
        <v>80</v>
      </c>
      <c r="F17" s="15">
        <v>0</v>
      </c>
      <c r="G17" s="15">
        <v>1</v>
      </c>
      <c r="H17" s="15">
        <v>2</v>
      </c>
      <c r="I17" s="15">
        <v>0</v>
      </c>
      <c r="J17" s="15">
        <v>0</v>
      </c>
      <c r="K17" s="15">
        <v>0</v>
      </c>
      <c r="L17" s="15">
        <v>1</v>
      </c>
      <c r="M17" s="15">
        <v>1</v>
      </c>
      <c r="N17" s="15">
        <v>1</v>
      </c>
      <c r="O17" s="15">
        <v>1</v>
      </c>
      <c r="P17" s="16">
        <v>2</v>
      </c>
      <c r="Q17" s="16">
        <v>3</v>
      </c>
      <c r="R17" s="16">
        <v>1</v>
      </c>
      <c r="S17" s="15">
        <v>0</v>
      </c>
      <c r="T17" s="15">
        <v>1</v>
      </c>
      <c r="U17" s="15">
        <v>0</v>
      </c>
      <c r="V17" s="15">
        <v>1</v>
      </c>
      <c r="W17" s="15">
        <v>1</v>
      </c>
      <c r="X17" s="15">
        <v>0</v>
      </c>
      <c r="Y17" s="15">
        <v>0</v>
      </c>
      <c r="Z17" s="15">
        <v>0</v>
      </c>
      <c r="AA17" s="15">
        <v>1</v>
      </c>
      <c r="AB17" s="15">
        <v>1</v>
      </c>
      <c r="AC17" s="15">
        <v>1</v>
      </c>
      <c r="AD17" s="15">
        <v>0</v>
      </c>
      <c r="AE17" s="15">
        <v>2</v>
      </c>
      <c r="AF17" s="15">
        <v>1</v>
      </c>
      <c r="AG17" s="17">
        <v>42682</v>
      </c>
      <c r="AH17" s="15" t="s">
        <v>81</v>
      </c>
      <c r="AI17" s="20">
        <v>44631</v>
      </c>
      <c r="AJ17" s="17">
        <v>42695</v>
      </c>
      <c r="AK17" s="18">
        <v>42803</v>
      </c>
      <c r="AL17" s="15">
        <v>108</v>
      </c>
      <c r="AM17" s="15" t="s">
        <v>81</v>
      </c>
      <c r="AN17" s="15">
        <v>1949</v>
      </c>
      <c r="AO17" s="17"/>
      <c r="AP17" s="15">
        <f t="shared" si="0"/>
        <v>1936</v>
      </c>
      <c r="AQ17" s="23">
        <v>0</v>
      </c>
      <c r="AR17" s="23">
        <v>0</v>
      </c>
      <c r="AS17" s="23">
        <v>0</v>
      </c>
    </row>
    <row r="18" spans="1:45" s="12" customFormat="1" ht="30" customHeight="1" x14ac:dyDescent="0.3">
      <c r="A18" t="s">
        <v>16</v>
      </c>
      <c r="B18" s="13">
        <v>0</v>
      </c>
      <c r="C18" s="15">
        <v>1</v>
      </c>
      <c r="D18" s="15">
        <v>1</v>
      </c>
      <c r="E18" s="24" t="s">
        <v>82</v>
      </c>
      <c r="F18" s="15">
        <v>0</v>
      </c>
      <c r="G18" s="15">
        <v>0</v>
      </c>
      <c r="H18" s="15">
        <v>3</v>
      </c>
      <c r="I18" s="15">
        <v>1</v>
      </c>
      <c r="J18" s="15">
        <v>3</v>
      </c>
      <c r="K18" s="15">
        <v>0</v>
      </c>
      <c r="L18" s="15">
        <v>1</v>
      </c>
      <c r="M18" s="15">
        <v>1</v>
      </c>
      <c r="N18" s="15">
        <v>0</v>
      </c>
      <c r="O18" s="15">
        <v>1</v>
      </c>
      <c r="P18" s="16">
        <v>0</v>
      </c>
      <c r="Q18" s="16">
        <v>1</v>
      </c>
      <c r="R18" s="16">
        <v>0</v>
      </c>
      <c r="S18" s="15">
        <v>0</v>
      </c>
      <c r="T18" s="15">
        <v>0</v>
      </c>
      <c r="U18" s="15">
        <v>0</v>
      </c>
      <c r="V18" s="15">
        <v>0</v>
      </c>
      <c r="W18" s="15">
        <v>1</v>
      </c>
      <c r="X18" s="15">
        <v>0</v>
      </c>
      <c r="Y18" s="15">
        <v>1</v>
      </c>
      <c r="Z18" s="15">
        <v>0</v>
      </c>
      <c r="AA18" s="15">
        <v>1</v>
      </c>
      <c r="AB18" s="15">
        <v>0</v>
      </c>
      <c r="AC18" s="15">
        <v>1</v>
      </c>
      <c r="AD18" s="15">
        <v>1</v>
      </c>
      <c r="AE18" s="15">
        <v>2</v>
      </c>
      <c r="AF18" s="15">
        <v>1</v>
      </c>
      <c r="AG18" s="17">
        <v>43224</v>
      </c>
      <c r="AH18" s="15" t="s">
        <v>81</v>
      </c>
      <c r="AI18" s="19">
        <v>44633</v>
      </c>
      <c r="AJ18" s="17">
        <v>43241</v>
      </c>
      <c r="AK18" s="18">
        <v>43369</v>
      </c>
      <c r="AL18" s="15">
        <v>128</v>
      </c>
      <c r="AM18" s="15" t="s">
        <v>81</v>
      </c>
      <c r="AN18" s="15">
        <v>1409</v>
      </c>
      <c r="AO18" s="17"/>
      <c r="AP18" s="15">
        <f t="shared" si="0"/>
        <v>1392</v>
      </c>
      <c r="AQ18" s="23">
        <v>0</v>
      </c>
      <c r="AR18" s="23">
        <v>0</v>
      </c>
      <c r="AS18" s="23">
        <v>0</v>
      </c>
    </row>
    <row r="19" spans="1:45" s="12" customFormat="1" ht="30" customHeight="1" x14ac:dyDescent="0.3">
      <c r="A19" t="s">
        <v>17</v>
      </c>
      <c r="B19" s="13">
        <v>0</v>
      </c>
      <c r="C19" s="15">
        <v>0</v>
      </c>
      <c r="D19" s="15">
        <v>1</v>
      </c>
      <c r="E19" s="24" t="s">
        <v>80</v>
      </c>
      <c r="F19" s="15">
        <v>0</v>
      </c>
      <c r="G19" s="15">
        <v>1</v>
      </c>
      <c r="H19" s="15">
        <v>1</v>
      </c>
      <c r="I19" s="15">
        <v>0</v>
      </c>
      <c r="J19" s="15">
        <v>1</v>
      </c>
      <c r="K19" s="15">
        <v>0</v>
      </c>
      <c r="L19" s="15">
        <v>1</v>
      </c>
      <c r="M19" s="15">
        <v>1</v>
      </c>
      <c r="N19" s="15">
        <v>0</v>
      </c>
      <c r="O19" s="15">
        <v>1</v>
      </c>
      <c r="P19" s="16">
        <v>2</v>
      </c>
      <c r="Q19" s="16">
        <v>2</v>
      </c>
      <c r="R19" s="16">
        <v>1</v>
      </c>
      <c r="S19" s="15">
        <v>1</v>
      </c>
      <c r="T19" s="15">
        <v>1</v>
      </c>
      <c r="U19" s="15">
        <v>0</v>
      </c>
      <c r="V19" s="15">
        <v>0</v>
      </c>
      <c r="W19" s="15">
        <v>1</v>
      </c>
      <c r="X19" s="15">
        <v>0</v>
      </c>
      <c r="Y19" s="15">
        <v>0</v>
      </c>
      <c r="Z19" s="15">
        <v>0</v>
      </c>
      <c r="AA19" s="15">
        <v>1</v>
      </c>
      <c r="AB19" s="15">
        <v>0</v>
      </c>
      <c r="AC19" s="15">
        <v>0</v>
      </c>
      <c r="AD19" s="15">
        <v>0</v>
      </c>
      <c r="AE19" s="15">
        <v>0</v>
      </c>
      <c r="AF19" s="15">
        <v>1</v>
      </c>
      <c r="AG19" s="17">
        <v>44230</v>
      </c>
      <c r="AH19" s="15" t="s">
        <v>81</v>
      </c>
      <c r="AI19" s="19">
        <v>44633</v>
      </c>
      <c r="AJ19" s="17">
        <v>44236</v>
      </c>
      <c r="AK19" s="18">
        <v>44340</v>
      </c>
      <c r="AL19" s="15">
        <v>104</v>
      </c>
      <c r="AM19" s="15" t="s">
        <v>81</v>
      </c>
      <c r="AN19" s="15">
        <v>403</v>
      </c>
      <c r="AO19" s="17"/>
      <c r="AP19" s="15">
        <f t="shared" si="0"/>
        <v>397</v>
      </c>
      <c r="AQ19" s="23">
        <v>0</v>
      </c>
      <c r="AR19" s="23">
        <v>0</v>
      </c>
      <c r="AS19" s="23">
        <v>0</v>
      </c>
    </row>
    <row r="20" spans="1:45" s="12" customFormat="1" ht="30" customHeight="1" x14ac:dyDescent="0.3">
      <c r="A20" t="s">
        <v>18</v>
      </c>
      <c r="B20" s="13">
        <v>1</v>
      </c>
      <c r="C20" s="15">
        <v>0</v>
      </c>
      <c r="D20" s="15">
        <v>1</v>
      </c>
      <c r="E20" s="24">
        <v>1</v>
      </c>
      <c r="F20" s="15">
        <v>1</v>
      </c>
      <c r="G20" s="15">
        <v>0</v>
      </c>
      <c r="H20" s="15">
        <v>1</v>
      </c>
      <c r="I20" s="15">
        <v>1</v>
      </c>
      <c r="J20" s="15">
        <v>3</v>
      </c>
      <c r="K20" s="15">
        <v>0</v>
      </c>
      <c r="L20" s="15">
        <v>1</v>
      </c>
      <c r="M20" s="15">
        <v>0</v>
      </c>
      <c r="N20" s="15">
        <v>1</v>
      </c>
      <c r="O20" s="15">
        <v>1</v>
      </c>
      <c r="P20" s="16">
        <v>2</v>
      </c>
      <c r="Q20" s="16">
        <v>4</v>
      </c>
      <c r="R20" s="16">
        <v>1</v>
      </c>
      <c r="S20" s="15">
        <v>1</v>
      </c>
      <c r="T20" s="15">
        <v>1</v>
      </c>
      <c r="U20" s="15">
        <v>0</v>
      </c>
      <c r="V20" s="15">
        <v>0</v>
      </c>
      <c r="W20" s="15">
        <v>0</v>
      </c>
      <c r="X20" s="15">
        <v>1</v>
      </c>
      <c r="Y20" s="15">
        <v>1</v>
      </c>
      <c r="Z20" s="15">
        <v>0</v>
      </c>
      <c r="AA20" s="15">
        <v>1</v>
      </c>
      <c r="AB20" s="15">
        <v>1</v>
      </c>
      <c r="AC20" s="15">
        <v>1</v>
      </c>
      <c r="AD20" s="15">
        <v>0</v>
      </c>
      <c r="AE20" s="15">
        <v>1</v>
      </c>
      <c r="AF20" s="15">
        <v>1</v>
      </c>
      <c r="AG20" s="17">
        <v>41999</v>
      </c>
      <c r="AH20" s="18">
        <v>42377</v>
      </c>
      <c r="AI20" s="17">
        <v>42634</v>
      </c>
      <c r="AJ20" s="17">
        <v>42634</v>
      </c>
      <c r="AK20" s="18">
        <v>42151</v>
      </c>
      <c r="AL20" s="15">
        <v>132</v>
      </c>
      <c r="AM20" s="18">
        <v>42377</v>
      </c>
      <c r="AN20" s="15">
        <f>AM20-AG20</f>
        <v>378</v>
      </c>
      <c r="AO20" s="17">
        <v>42634</v>
      </c>
      <c r="AP20" s="15">
        <f>AO20-AG20</f>
        <v>635</v>
      </c>
      <c r="AQ20" s="23">
        <v>0</v>
      </c>
      <c r="AR20" s="23">
        <v>1</v>
      </c>
      <c r="AS20" s="23">
        <v>1</v>
      </c>
    </row>
    <row r="21" spans="1:45" s="12" customFormat="1" ht="30" customHeight="1" x14ac:dyDescent="0.3">
      <c r="A21" t="s">
        <v>19</v>
      </c>
      <c r="B21" s="13">
        <v>0</v>
      </c>
      <c r="C21" s="15">
        <v>1</v>
      </c>
      <c r="D21" s="15">
        <v>1</v>
      </c>
      <c r="E21" s="24">
        <v>1</v>
      </c>
      <c r="F21" s="15">
        <v>0</v>
      </c>
      <c r="G21" s="15">
        <v>1</v>
      </c>
      <c r="H21" s="15">
        <v>1</v>
      </c>
      <c r="I21" s="15">
        <v>1</v>
      </c>
      <c r="J21" s="15">
        <v>1</v>
      </c>
      <c r="K21" s="15">
        <v>0</v>
      </c>
      <c r="L21" s="15">
        <v>0</v>
      </c>
      <c r="M21" s="15">
        <v>1</v>
      </c>
      <c r="N21" s="15">
        <v>1</v>
      </c>
      <c r="O21" s="15">
        <v>0</v>
      </c>
      <c r="P21" s="16">
        <v>0</v>
      </c>
      <c r="Q21" s="16">
        <v>1</v>
      </c>
      <c r="R21" s="16">
        <v>0</v>
      </c>
      <c r="S21" s="15">
        <v>0</v>
      </c>
      <c r="T21" s="15">
        <v>1</v>
      </c>
      <c r="U21" s="15">
        <v>0</v>
      </c>
      <c r="V21" s="15">
        <v>1</v>
      </c>
      <c r="W21" s="15">
        <v>0</v>
      </c>
      <c r="X21" s="15">
        <v>0</v>
      </c>
      <c r="Y21" s="15">
        <v>0</v>
      </c>
      <c r="Z21" s="15">
        <v>0</v>
      </c>
      <c r="AA21" s="15">
        <v>1</v>
      </c>
      <c r="AB21" s="15">
        <v>1</v>
      </c>
      <c r="AC21" s="15">
        <v>1</v>
      </c>
      <c r="AD21" s="15">
        <v>1</v>
      </c>
      <c r="AE21" s="15">
        <v>0</v>
      </c>
      <c r="AF21" s="15">
        <v>1</v>
      </c>
      <c r="AG21" s="17">
        <v>41148</v>
      </c>
      <c r="AH21" s="18">
        <v>42380</v>
      </c>
      <c r="AI21" s="25">
        <v>44630</v>
      </c>
      <c r="AJ21" s="17">
        <v>41148</v>
      </c>
      <c r="AK21" s="18">
        <v>41716</v>
      </c>
      <c r="AL21" s="15">
        <v>568</v>
      </c>
      <c r="AM21" s="18">
        <v>42380</v>
      </c>
      <c r="AN21" s="15">
        <f>AM21-AG21</f>
        <v>1232</v>
      </c>
      <c r="AO21" s="17" t="s">
        <v>81</v>
      </c>
      <c r="AP21" s="15">
        <f t="shared" si="0"/>
        <v>3482</v>
      </c>
      <c r="AQ21" s="23">
        <v>0</v>
      </c>
      <c r="AR21" s="23">
        <v>0</v>
      </c>
      <c r="AS21" s="23">
        <v>0</v>
      </c>
    </row>
    <row r="22" spans="1:45" s="12" customFormat="1" ht="30" customHeight="1" x14ac:dyDescent="0.3">
      <c r="A22" t="s">
        <v>20</v>
      </c>
      <c r="B22" s="13">
        <v>1</v>
      </c>
      <c r="C22" s="15">
        <v>1</v>
      </c>
      <c r="D22" s="15">
        <v>0</v>
      </c>
      <c r="E22" s="24">
        <v>1</v>
      </c>
      <c r="F22" s="15">
        <v>0</v>
      </c>
      <c r="G22" s="15">
        <v>0</v>
      </c>
      <c r="H22" s="15">
        <v>0</v>
      </c>
      <c r="I22" s="15">
        <v>1</v>
      </c>
      <c r="J22" s="15">
        <v>0</v>
      </c>
      <c r="K22" s="15">
        <v>0</v>
      </c>
      <c r="L22" s="15">
        <v>1</v>
      </c>
      <c r="M22" s="15">
        <v>1</v>
      </c>
      <c r="N22" s="15">
        <v>1</v>
      </c>
      <c r="O22" s="15">
        <v>1</v>
      </c>
      <c r="P22" s="16">
        <v>0</v>
      </c>
      <c r="Q22" s="16">
        <v>1</v>
      </c>
      <c r="R22" s="16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1</v>
      </c>
      <c r="Y22" s="15">
        <v>1</v>
      </c>
      <c r="Z22" s="15">
        <v>1</v>
      </c>
      <c r="AA22" s="15">
        <v>1</v>
      </c>
      <c r="AB22" s="15">
        <v>0</v>
      </c>
      <c r="AC22" s="15">
        <v>0</v>
      </c>
      <c r="AD22" s="15">
        <v>1</v>
      </c>
      <c r="AE22" s="15">
        <v>2</v>
      </c>
      <c r="AF22" s="15">
        <v>1</v>
      </c>
      <c r="AG22" s="17">
        <v>42671</v>
      </c>
      <c r="AH22" s="17">
        <v>43028</v>
      </c>
      <c r="AI22" s="17">
        <v>43054</v>
      </c>
      <c r="AJ22" s="17">
        <v>42680</v>
      </c>
      <c r="AK22" s="18">
        <v>42971</v>
      </c>
      <c r="AL22" s="15">
        <v>291</v>
      </c>
      <c r="AM22" s="17">
        <v>43028</v>
      </c>
      <c r="AN22" s="15">
        <f>AM22-AG22</f>
        <v>357</v>
      </c>
      <c r="AO22" s="17">
        <v>43054</v>
      </c>
      <c r="AP22" s="15">
        <f t="shared" si="0"/>
        <v>374</v>
      </c>
      <c r="AQ22" s="23">
        <v>0</v>
      </c>
      <c r="AR22" s="23">
        <v>1</v>
      </c>
      <c r="AS22" s="23">
        <v>1</v>
      </c>
    </row>
    <row r="23" spans="1:45" s="12" customFormat="1" ht="30" customHeight="1" x14ac:dyDescent="0.3">
      <c r="A23" t="s">
        <v>21</v>
      </c>
      <c r="B23" s="13">
        <v>0</v>
      </c>
      <c r="C23" s="15">
        <v>1</v>
      </c>
      <c r="D23" s="15">
        <v>1</v>
      </c>
      <c r="E23" s="24" t="s">
        <v>82</v>
      </c>
      <c r="F23" s="15">
        <v>0</v>
      </c>
      <c r="G23" s="15">
        <v>0</v>
      </c>
      <c r="H23" s="15">
        <v>1</v>
      </c>
      <c r="I23" s="15">
        <v>0</v>
      </c>
      <c r="J23" s="15">
        <v>3</v>
      </c>
      <c r="K23" s="15">
        <v>0</v>
      </c>
      <c r="L23" s="15">
        <v>0</v>
      </c>
      <c r="M23" s="15">
        <v>0</v>
      </c>
      <c r="N23" s="15">
        <v>0</v>
      </c>
      <c r="O23" s="15">
        <v>1</v>
      </c>
      <c r="P23" s="16">
        <v>0</v>
      </c>
      <c r="Q23" s="16">
        <v>0</v>
      </c>
      <c r="R23" s="16">
        <v>0</v>
      </c>
      <c r="S23" s="15">
        <v>0</v>
      </c>
      <c r="T23" s="15">
        <v>1</v>
      </c>
      <c r="U23" s="15">
        <v>0</v>
      </c>
      <c r="V23" s="15">
        <v>1</v>
      </c>
      <c r="W23" s="15">
        <v>0</v>
      </c>
      <c r="X23" s="15">
        <v>0</v>
      </c>
      <c r="Y23" s="15">
        <v>0</v>
      </c>
      <c r="Z23" s="15">
        <v>0</v>
      </c>
      <c r="AA23" s="15">
        <v>1</v>
      </c>
      <c r="AB23" s="15">
        <v>0</v>
      </c>
      <c r="AC23" s="15">
        <v>0</v>
      </c>
      <c r="AD23" s="15">
        <v>1</v>
      </c>
      <c r="AE23" s="15">
        <v>1</v>
      </c>
      <c r="AF23" s="15">
        <v>1</v>
      </c>
      <c r="AG23" s="17">
        <v>44315</v>
      </c>
      <c r="AH23" s="15" t="s">
        <v>81</v>
      </c>
      <c r="AI23" s="20">
        <v>44633</v>
      </c>
      <c r="AJ23" s="17">
        <v>44328</v>
      </c>
      <c r="AK23" s="18">
        <v>44463</v>
      </c>
      <c r="AL23" s="15">
        <v>135</v>
      </c>
      <c r="AM23" s="15" t="s">
        <v>81</v>
      </c>
      <c r="AN23" s="15">
        <v>318</v>
      </c>
      <c r="AO23" s="17"/>
      <c r="AP23" s="15">
        <f t="shared" si="0"/>
        <v>305</v>
      </c>
      <c r="AQ23" s="23">
        <v>0</v>
      </c>
      <c r="AR23" s="23">
        <v>0</v>
      </c>
      <c r="AS23" s="23">
        <v>0</v>
      </c>
    </row>
    <row r="24" spans="1:45" s="12" customFormat="1" ht="30" customHeight="1" x14ac:dyDescent="0.3">
      <c r="A24" t="s">
        <v>22</v>
      </c>
      <c r="B24" s="13">
        <v>0</v>
      </c>
      <c r="C24" s="15">
        <v>1</v>
      </c>
      <c r="D24" s="15">
        <v>1</v>
      </c>
      <c r="E24" s="24" t="s">
        <v>80</v>
      </c>
      <c r="F24" s="15">
        <v>0</v>
      </c>
      <c r="G24" s="15">
        <v>1</v>
      </c>
      <c r="H24" s="15">
        <v>3</v>
      </c>
      <c r="I24" s="15">
        <v>1</v>
      </c>
      <c r="J24" s="15">
        <v>1</v>
      </c>
      <c r="K24" s="15">
        <v>0</v>
      </c>
      <c r="L24" s="15">
        <v>1</v>
      </c>
      <c r="M24" s="15">
        <v>1</v>
      </c>
      <c r="N24" s="15">
        <v>0</v>
      </c>
      <c r="O24" s="15">
        <v>1</v>
      </c>
      <c r="P24" s="16">
        <v>2</v>
      </c>
      <c r="Q24" s="16">
        <v>5</v>
      </c>
      <c r="R24" s="16">
        <v>1</v>
      </c>
      <c r="S24" s="15">
        <v>1</v>
      </c>
      <c r="T24" s="15">
        <v>1</v>
      </c>
      <c r="U24" s="15">
        <v>0</v>
      </c>
      <c r="V24" s="15">
        <v>1</v>
      </c>
      <c r="W24" s="15">
        <v>1</v>
      </c>
      <c r="X24" s="15">
        <v>1</v>
      </c>
      <c r="Y24" s="15">
        <v>1</v>
      </c>
      <c r="Z24" s="15">
        <v>0</v>
      </c>
      <c r="AA24" s="15">
        <v>1</v>
      </c>
      <c r="AB24" s="15">
        <v>0</v>
      </c>
      <c r="AC24" s="15">
        <v>1</v>
      </c>
      <c r="AD24" s="15">
        <v>1</v>
      </c>
      <c r="AE24" s="15">
        <v>2</v>
      </c>
      <c r="AF24" s="15">
        <v>1</v>
      </c>
      <c r="AG24" s="17">
        <v>44434</v>
      </c>
      <c r="AH24" s="15" t="s">
        <v>81</v>
      </c>
      <c r="AI24" s="26">
        <v>44633</v>
      </c>
      <c r="AJ24" s="17">
        <v>44466</v>
      </c>
      <c r="AK24" s="18">
        <v>44595</v>
      </c>
      <c r="AL24" s="15">
        <v>129</v>
      </c>
      <c r="AM24" s="15" t="s">
        <v>81</v>
      </c>
      <c r="AN24" s="15">
        <v>199</v>
      </c>
      <c r="AO24" s="17"/>
      <c r="AP24" s="15">
        <f t="shared" si="0"/>
        <v>167</v>
      </c>
      <c r="AQ24" s="23">
        <v>0</v>
      </c>
      <c r="AR24" s="23">
        <v>0</v>
      </c>
      <c r="AS24" s="23">
        <v>0</v>
      </c>
    </row>
    <row r="25" spans="1:45" s="12" customFormat="1" ht="30" customHeight="1" x14ac:dyDescent="0.3">
      <c r="A25" t="s">
        <v>23</v>
      </c>
      <c r="B25" s="13">
        <v>0</v>
      </c>
      <c r="C25" s="15">
        <v>1</v>
      </c>
      <c r="D25" s="15">
        <v>0</v>
      </c>
      <c r="E25" s="24" t="s">
        <v>80</v>
      </c>
      <c r="F25" s="15">
        <v>0</v>
      </c>
      <c r="G25" s="15">
        <v>0</v>
      </c>
      <c r="H25" s="15">
        <v>1</v>
      </c>
      <c r="I25" s="15">
        <v>1</v>
      </c>
      <c r="J25" s="15">
        <v>0</v>
      </c>
      <c r="K25" s="15">
        <v>0</v>
      </c>
      <c r="L25" s="15">
        <v>1</v>
      </c>
      <c r="M25" s="15">
        <v>0</v>
      </c>
      <c r="N25" s="15">
        <v>1</v>
      </c>
      <c r="O25" s="15">
        <v>1</v>
      </c>
      <c r="P25" s="16">
        <v>2</v>
      </c>
      <c r="Q25" s="16">
        <v>1</v>
      </c>
      <c r="R25" s="16">
        <v>0</v>
      </c>
      <c r="S25" s="15">
        <v>1</v>
      </c>
      <c r="T25" s="15">
        <v>1</v>
      </c>
      <c r="U25" s="15">
        <v>0</v>
      </c>
      <c r="V25" s="15">
        <v>1</v>
      </c>
      <c r="W25" s="15">
        <v>0</v>
      </c>
      <c r="X25" s="15">
        <v>1</v>
      </c>
      <c r="Y25" s="15">
        <v>0</v>
      </c>
      <c r="Z25" s="15">
        <v>0</v>
      </c>
      <c r="AA25" s="15">
        <v>1</v>
      </c>
      <c r="AB25" s="15">
        <v>0</v>
      </c>
      <c r="AC25" s="15">
        <v>0</v>
      </c>
      <c r="AD25" s="15">
        <v>1</v>
      </c>
      <c r="AE25" s="15">
        <v>1</v>
      </c>
      <c r="AF25" s="15">
        <v>1</v>
      </c>
      <c r="AG25" s="17">
        <v>44370</v>
      </c>
      <c r="AH25" s="15" t="s">
        <v>81</v>
      </c>
      <c r="AI25" s="20">
        <v>44633</v>
      </c>
      <c r="AJ25" s="17">
        <v>44386</v>
      </c>
      <c r="AK25" s="18">
        <v>44517</v>
      </c>
      <c r="AL25" s="15">
        <v>131</v>
      </c>
      <c r="AM25" s="15" t="s">
        <v>81</v>
      </c>
      <c r="AN25" s="15">
        <v>263</v>
      </c>
      <c r="AO25" s="17"/>
      <c r="AP25" s="15">
        <f t="shared" si="0"/>
        <v>247</v>
      </c>
      <c r="AQ25" s="23">
        <v>0</v>
      </c>
      <c r="AR25" s="23">
        <v>0</v>
      </c>
      <c r="AS25" s="23">
        <v>0</v>
      </c>
    </row>
    <row r="26" spans="1:45" s="12" customFormat="1" ht="30" customHeight="1" x14ac:dyDescent="0.3">
      <c r="A26" t="s">
        <v>24</v>
      </c>
      <c r="B26" s="13">
        <v>1</v>
      </c>
      <c r="C26" s="15">
        <v>1</v>
      </c>
      <c r="D26" s="15">
        <v>1</v>
      </c>
      <c r="E26" s="24" t="s">
        <v>82</v>
      </c>
      <c r="F26" s="15">
        <v>0</v>
      </c>
      <c r="G26" s="15">
        <v>0</v>
      </c>
      <c r="H26" s="15">
        <v>0</v>
      </c>
      <c r="I26" s="15">
        <v>1</v>
      </c>
      <c r="J26" s="15">
        <v>0</v>
      </c>
      <c r="K26" s="15">
        <v>0</v>
      </c>
      <c r="L26" s="15">
        <v>1</v>
      </c>
      <c r="M26" s="15">
        <v>1</v>
      </c>
      <c r="N26" s="15">
        <v>1</v>
      </c>
      <c r="O26" s="15">
        <v>1</v>
      </c>
      <c r="P26" s="16">
        <v>0</v>
      </c>
      <c r="Q26" s="16">
        <v>1</v>
      </c>
      <c r="R26" s="16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1</v>
      </c>
      <c r="Z26" s="15">
        <v>0</v>
      </c>
      <c r="AA26" s="15">
        <v>1</v>
      </c>
      <c r="AB26" s="15">
        <v>0</v>
      </c>
      <c r="AC26" s="15">
        <v>1</v>
      </c>
      <c r="AD26" s="15">
        <v>1</v>
      </c>
      <c r="AE26" s="15">
        <v>0</v>
      </c>
      <c r="AF26" s="15">
        <v>1</v>
      </c>
      <c r="AG26" s="17">
        <v>44180</v>
      </c>
      <c r="AH26" s="18">
        <v>44389</v>
      </c>
      <c r="AI26" s="17">
        <v>44455</v>
      </c>
      <c r="AJ26" s="17">
        <v>44210</v>
      </c>
      <c r="AK26" s="18">
        <v>44336</v>
      </c>
      <c r="AL26" s="15">
        <v>126</v>
      </c>
      <c r="AM26" s="18">
        <v>44389</v>
      </c>
      <c r="AN26" s="15">
        <f>AM26-AG26</f>
        <v>209</v>
      </c>
      <c r="AO26" s="17">
        <v>44455</v>
      </c>
      <c r="AP26" s="15">
        <f t="shared" si="0"/>
        <v>245</v>
      </c>
      <c r="AQ26" s="23">
        <v>1</v>
      </c>
      <c r="AR26" s="23">
        <v>1</v>
      </c>
      <c r="AS26" s="23">
        <v>1</v>
      </c>
    </row>
    <row r="27" spans="1:45" s="12" customFormat="1" ht="30" customHeight="1" x14ac:dyDescent="0.3">
      <c r="A27" t="s">
        <v>25</v>
      </c>
      <c r="B27" s="13">
        <v>0</v>
      </c>
      <c r="C27" s="15">
        <v>0</v>
      </c>
      <c r="D27" s="15">
        <v>1</v>
      </c>
      <c r="E27" s="24" t="s">
        <v>80</v>
      </c>
      <c r="F27" s="15">
        <v>1</v>
      </c>
      <c r="G27" s="15">
        <v>1</v>
      </c>
      <c r="H27" s="15">
        <v>0</v>
      </c>
      <c r="I27" s="15">
        <v>0</v>
      </c>
      <c r="J27" s="15">
        <v>1</v>
      </c>
      <c r="K27" s="15">
        <v>0</v>
      </c>
      <c r="L27" s="15">
        <v>1</v>
      </c>
      <c r="M27" s="15">
        <v>1</v>
      </c>
      <c r="N27" s="15">
        <v>0</v>
      </c>
      <c r="O27" s="15">
        <v>1</v>
      </c>
      <c r="P27" s="16">
        <v>0</v>
      </c>
      <c r="Q27" s="16">
        <v>0</v>
      </c>
      <c r="R27" s="16">
        <v>0</v>
      </c>
      <c r="S27" s="15">
        <v>0</v>
      </c>
      <c r="T27" s="15">
        <v>0</v>
      </c>
      <c r="U27" s="15">
        <v>0</v>
      </c>
      <c r="V27" s="15">
        <v>0</v>
      </c>
      <c r="W27" s="15">
        <v>1</v>
      </c>
      <c r="X27" s="15">
        <v>0</v>
      </c>
      <c r="Y27" s="15">
        <v>0</v>
      </c>
      <c r="Z27" s="15">
        <v>0</v>
      </c>
      <c r="AA27" s="15">
        <v>1</v>
      </c>
      <c r="AB27" s="15">
        <v>0</v>
      </c>
      <c r="AC27" s="15">
        <v>1</v>
      </c>
      <c r="AD27" s="15">
        <v>1</v>
      </c>
      <c r="AE27" s="15">
        <v>2</v>
      </c>
      <c r="AF27" s="15">
        <v>1</v>
      </c>
      <c r="AG27" s="17">
        <v>44162</v>
      </c>
      <c r="AH27" s="15" t="s">
        <v>81</v>
      </c>
      <c r="AI27" s="20">
        <v>44633</v>
      </c>
      <c r="AJ27" s="17">
        <v>44174</v>
      </c>
      <c r="AK27" s="18">
        <v>44305</v>
      </c>
      <c r="AL27" s="15">
        <v>131</v>
      </c>
      <c r="AM27" s="15" t="s">
        <v>81</v>
      </c>
      <c r="AN27" s="15">
        <v>471</v>
      </c>
      <c r="AO27" s="17"/>
      <c r="AP27" s="15">
        <f t="shared" si="0"/>
        <v>459</v>
      </c>
      <c r="AQ27" s="23">
        <v>0</v>
      </c>
      <c r="AR27" s="23">
        <v>0</v>
      </c>
      <c r="AS27" s="23">
        <v>0</v>
      </c>
    </row>
    <row r="28" spans="1:45" s="12" customFormat="1" ht="30" customHeight="1" x14ac:dyDescent="0.3">
      <c r="A28" t="s">
        <v>26</v>
      </c>
      <c r="B28" s="13">
        <v>0</v>
      </c>
      <c r="C28" s="15">
        <v>0</v>
      </c>
      <c r="D28" s="15">
        <v>1</v>
      </c>
      <c r="E28" s="24" t="s">
        <v>82</v>
      </c>
      <c r="F28" s="15">
        <v>0</v>
      </c>
      <c r="G28" s="15">
        <v>1</v>
      </c>
      <c r="H28" s="15">
        <v>1</v>
      </c>
      <c r="I28" s="15">
        <v>1</v>
      </c>
      <c r="J28" s="15">
        <v>2</v>
      </c>
      <c r="K28" s="15">
        <v>0</v>
      </c>
      <c r="L28" s="15">
        <v>1</v>
      </c>
      <c r="M28" s="15">
        <v>1</v>
      </c>
      <c r="N28" s="15">
        <v>0</v>
      </c>
      <c r="O28" s="15">
        <v>1</v>
      </c>
      <c r="P28" s="16">
        <v>2</v>
      </c>
      <c r="Q28" s="16">
        <v>1</v>
      </c>
      <c r="R28" s="16">
        <v>0</v>
      </c>
      <c r="S28" s="15">
        <v>1</v>
      </c>
      <c r="T28" s="15">
        <v>1</v>
      </c>
      <c r="U28" s="15">
        <v>0</v>
      </c>
      <c r="V28" s="15">
        <v>1</v>
      </c>
      <c r="W28" s="15">
        <v>0</v>
      </c>
      <c r="X28" s="15">
        <v>1</v>
      </c>
      <c r="Y28" s="15">
        <v>0</v>
      </c>
      <c r="Z28" s="15">
        <v>0</v>
      </c>
      <c r="AA28" s="15">
        <v>1</v>
      </c>
      <c r="AB28" s="15">
        <v>0</v>
      </c>
      <c r="AC28" s="15">
        <v>0</v>
      </c>
      <c r="AD28" s="15">
        <v>1</v>
      </c>
      <c r="AE28" s="15">
        <v>1</v>
      </c>
      <c r="AF28" s="15">
        <v>1</v>
      </c>
      <c r="AG28" s="17">
        <v>44139</v>
      </c>
      <c r="AH28" s="15" t="s">
        <v>81</v>
      </c>
      <c r="AI28" s="19">
        <v>44633</v>
      </c>
      <c r="AJ28" s="17">
        <v>44160</v>
      </c>
      <c r="AK28" s="18">
        <v>44289</v>
      </c>
      <c r="AL28" s="15">
        <v>129</v>
      </c>
      <c r="AM28" s="15" t="s">
        <v>81</v>
      </c>
      <c r="AN28" s="15">
        <v>494</v>
      </c>
      <c r="AO28" s="17"/>
      <c r="AP28" s="15">
        <f t="shared" si="0"/>
        <v>473</v>
      </c>
      <c r="AQ28" s="23">
        <v>0</v>
      </c>
      <c r="AR28" s="23">
        <v>0</v>
      </c>
      <c r="AS28" s="23">
        <v>0</v>
      </c>
    </row>
    <row r="29" spans="1:45" s="12" customFormat="1" ht="30" customHeight="1" x14ac:dyDescent="0.3">
      <c r="A29" t="s">
        <v>27</v>
      </c>
      <c r="B29" s="13">
        <v>0</v>
      </c>
      <c r="C29" s="15">
        <v>0</v>
      </c>
      <c r="D29" s="15">
        <v>1</v>
      </c>
      <c r="E29" s="24" t="s">
        <v>82</v>
      </c>
      <c r="F29" s="15">
        <v>0</v>
      </c>
      <c r="G29" s="15">
        <v>0</v>
      </c>
      <c r="H29" s="15">
        <v>1</v>
      </c>
      <c r="I29" s="15">
        <v>1</v>
      </c>
      <c r="J29" s="15">
        <v>2</v>
      </c>
      <c r="K29" s="15">
        <v>0</v>
      </c>
      <c r="L29" s="15">
        <v>1</v>
      </c>
      <c r="M29" s="15">
        <v>1</v>
      </c>
      <c r="N29" s="15">
        <v>0</v>
      </c>
      <c r="O29" s="15">
        <v>1</v>
      </c>
      <c r="P29" s="16">
        <v>0</v>
      </c>
      <c r="Q29" s="16">
        <v>2</v>
      </c>
      <c r="R29" s="16">
        <v>1</v>
      </c>
      <c r="S29" s="15">
        <v>0</v>
      </c>
      <c r="T29" s="15">
        <v>0</v>
      </c>
      <c r="U29" s="15">
        <v>0</v>
      </c>
      <c r="V29" s="15">
        <v>1</v>
      </c>
      <c r="W29" s="15">
        <v>1</v>
      </c>
      <c r="X29" s="15">
        <v>1</v>
      </c>
      <c r="Y29" s="15">
        <v>1</v>
      </c>
      <c r="Z29" s="15">
        <v>0</v>
      </c>
      <c r="AA29" s="15">
        <v>1</v>
      </c>
      <c r="AB29" s="15">
        <v>0</v>
      </c>
      <c r="AC29" s="15">
        <v>0</v>
      </c>
      <c r="AD29" s="15">
        <v>1</v>
      </c>
      <c r="AE29" s="15">
        <v>1</v>
      </c>
      <c r="AF29" s="15">
        <v>1</v>
      </c>
      <c r="AG29" s="17">
        <v>42514</v>
      </c>
      <c r="AH29" s="18">
        <v>43593</v>
      </c>
      <c r="AI29" s="20">
        <v>44633</v>
      </c>
      <c r="AJ29" s="17">
        <v>42542</v>
      </c>
      <c r="AK29" s="18">
        <v>42689</v>
      </c>
      <c r="AL29" s="15">
        <v>147</v>
      </c>
      <c r="AM29" s="18">
        <v>43593</v>
      </c>
      <c r="AN29" s="15">
        <f>AM29-AG29</f>
        <v>1079</v>
      </c>
      <c r="AO29" s="17"/>
      <c r="AP29" s="15">
        <f t="shared" si="0"/>
        <v>2091</v>
      </c>
      <c r="AQ29" s="23">
        <v>0</v>
      </c>
      <c r="AR29" s="23">
        <v>0</v>
      </c>
      <c r="AS29" s="23">
        <v>0</v>
      </c>
    </row>
    <row r="30" spans="1:45" s="12" customFormat="1" ht="30" customHeight="1" x14ac:dyDescent="0.3">
      <c r="A30" t="s">
        <v>28</v>
      </c>
      <c r="B30" s="13">
        <v>0</v>
      </c>
      <c r="C30" s="15">
        <v>1</v>
      </c>
      <c r="D30" s="15">
        <v>0</v>
      </c>
      <c r="E30" s="24" t="s">
        <v>80</v>
      </c>
      <c r="F30" s="15">
        <v>1</v>
      </c>
      <c r="G30" s="15">
        <v>1</v>
      </c>
      <c r="H30" s="15">
        <v>0</v>
      </c>
      <c r="I30" s="15">
        <v>0</v>
      </c>
      <c r="J30" s="15">
        <v>1</v>
      </c>
      <c r="K30" s="15">
        <v>0</v>
      </c>
      <c r="L30" s="15">
        <v>0</v>
      </c>
      <c r="M30" s="15">
        <v>1</v>
      </c>
      <c r="N30" s="15">
        <v>1</v>
      </c>
      <c r="O30" s="15">
        <v>1</v>
      </c>
      <c r="P30" s="16">
        <v>1</v>
      </c>
      <c r="Q30" s="16">
        <v>0</v>
      </c>
      <c r="R30" s="16">
        <v>0</v>
      </c>
      <c r="S30" s="15">
        <v>1</v>
      </c>
      <c r="T30" s="15">
        <v>1</v>
      </c>
      <c r="U30" s="15">
        <v>1</v>
      </c>
      <c r="V30" s="15">
        <v>1</v>
      </c>
      <c r="W30" s="15">
        <v>0</v>
      </c>
      <c r="X30" s="15">
        <v>1</v>
      </c>
      <c r="Y30" s="15">
        <v>0</v>
      </c>
      <c r="Z30" s="15">
        <v>0</v>
      </c>
      <c r="AA30" s="15">
        <v>1</v>
      </c>
      <c r="AB30" s="15">
        <v>0</v>
      </c>
      <c r="AC30" s="15">
        <v>0</v>
      </c>
      <c r="AD30" s="15">
        <v>1</v>
      </c>
      <c r="AE30" s="15">
        <v>2</v>
      </c>
      <c r="AF30" s="15">
        <v>1</v>
      </c>
      <c r="AG30" s="17">
        <v>43879</v>
      </c>
      <c r="AH30" s="15" t="s">
        <v>81</v>
      </c>
      <c r="AI30" s="20">
        <v>44633</v>
      </c>
      <c r="AJ30" s="17">
        <v>43888</v>
      </c>
      <c r="AK30" s="18">
        <v>44019</v>
      </c>
      <c r="AL30" s="15">
        <v>131</v>
      </c>
      <c r="AM30" s="15" t="s">
        <v>81</v>
      </c>
      <c r="AN30" s="15">
        <v>754</v>
      </c>
      <c r="AO30" s="17"/>
      <c r="AP30" s="15">
        <f t="shared" si="0"/>
        <v>745</v>
      </c>
      <c r="AQ30" s="23">
        <v>0</v>
      </c>
      <c r="AR30" s="23">
        <v>0</v>
      </c>
      <c r="AS30" s="23">
        <v>0</v>
      </c>
    </row>
    <row r="31" spans="1:45" s="12" customFormat="1" ht="30" customHeight="1" x14ac:dyDescent="0.3">
      <c r="A31" t="s">
        <v>29</v>
      </c>
      <c r="B31" s="13">
        <v>0</v>
      </c>
      <c r="C31" s="15">
        <v>1</v>
      </c>
      <c r="D31" s="15">
        <v>1</v>
      </c>
      <c r="E31" s="24" t="s">
        <v>80</v>
      </c>
      <c r="F31" s="15">
        <v>0</v>
      </c>
      <c r="G31" s="15">
        <v>1</v>
      </c>
      <c r="H31" s="15">
        <v>3</v>
      </c>
      <c r="I31" s="15">
        <v>1</v>
      </c>
      <c r="J31" s="15">
        <v>2</v>
      </c>
      <c r="K31" s="15">
        <v>0</v>
      </c>
      <c r="L31" s="15">
        <v>0</v>
      </c>
      <c r="M31" s="15">
        <v>1</v>
      </c>
      <c r="N31" s="15">
        <v>1</v>
      </c>
      <c r="O31" s="15">
        <v>1</v>
      </c>
      <c r="P31" s="16">
        <v>0</v>
      </c>
      <c r="Q31" s="16">
        <v>0</v>
      </c>
      <c r="R31" s="16">
        <v>0</v>
      </c>
      <c r="S31" s="15">
        <v>1</v>
      </c>
      <c r="T31" s="15">
        <v>1</v>
      </c>
      <c r="U31" s="15">
        <v>0</v>
      </c>
      <c r="V31" s="15">
        <v>0</v>
      </c>
      <c r="W31" s="15">
        <v>0</v>
      </c>
      <c r="X31" s="15">
        <v>0</v>
      </c>
      <c r="Y31" s="15">
        <v>0</v>
      </c>
      <c r="Z31" s="15">
        <v>0</v>
      </c>
      <c r="AA31" s="15">
        <v>1</v>
      </c>
      <c r="AB31" s="15">
        <v>0</v>
      </c>
      <c r="AC31" s="15">
        <v>1</v>
      </c>
      <c r="AD31" s="15">
        <v>1</v>
      </c>
      <c r="AE31" s="15">
        <v>2</v>
      </c>
      <c r="AF31" s="15">
        <v>1</v>
      </c>
      <c r="AG31" s="17">
        <v>43829</v>
      </c>
      <c r="AH31" s="15" t="s">
        <v>81</v>
      </c>
      <c r="AI31" s="20">
        <v>44633</v>
      </c>
      <c r="AJ31" s="18">
        <v>43856</v>
      </c>
      <c r="AK31" s="17">
        <v>43991</v>
      </c>
      <c r="AL31" s="15">
        <v>135</v>
      </c>
      <c r="AM31" s="15" t="s">
        <v>81</v>
      </c>
      <c r="AN31" s="15">
        <v>804</v>
      </c>
      <c r="AO31" s="17"/>
      <c r="AP31" s="15">
        <f t="shared" si="0"/>
        <v>777</v>
      </c>
      <c r="AQ31" s="23">
        <v>0</v>
      </c>
      <c r="AR31" s="23">
        <v>0</v>
      </c>
      <c r="AS31" s="23">
        <v>0</v>
      </c>
    </row>
    <row r="32" spans="1:45" s="12" customFormat="1" ht="30" customHeight="1" x14ac:dyDescent="0.3">
      <c r="A32" t="s">
        <v>30</v>
      </c>
      <c r="B32" s="13">
        <v>0</v>
      </c>
      <c r="C32" s="15">
        <v>0</v>
      </c>
      <c r="D32" s="15">
        <v>0</v>
      </c>
      <c r="E32" s="24" t="s">
        <v>82</v>
      </c>
      <c r="F32" s="15">
        <v>1</v>
      </c>
      <c r="G32" s="15">
        <v>0</v>
      </c>
      <c r="H32" s="15">
        <v>0</v>
      </c>
      <c r="I32" s="15">
        <v>1</v>
      </c>
      <c r="J32" s="15">
        <v>0</v>
      </c>
      <c r="K32" s="15">
        <v>0</v>
      </c>
      <c r="L32" s="15">
        <v>1</v>
      </c>
      <c r="M32" s="15">
        <v>1</v>
      </c>
      <c r="N32" s="15">
        <v>0</v>
      </c>
      <c r="O32" s="15">
        <v>1</v>
      </c>
      <c r="P32" s="16">
        <v>2</v>
      </c>
      <c r="Q32" s="16">
        <v>2</v>
      </c>
      <c r="R32" s="16">
        <v>1</v>
      </c>
      <c r="S32" s="15">
        <v>1</v>
      </c>
      <c r="T32" s="15">
        <v>1</v>
      </c>
      <c r="U32" s="15">
        <v>0</v>
      </c>
      <c r="V32" s="15">
        <v>1</v>
      </c>
      <c r="W32" s="15">
        <v>0</v>
      </c>
      <c r="X32" s="15">
        <v>1</v>
      </c>
      <c r="Y32" s="15">
        <v>0</v>
      </c>
      <c r="Z32" s="15">
        <v>0</v>
      </c>
      <c r="AA32" s="15">
        <v>1</v>
      </c>
      <c r="AB32" s="15">
        <v>0</v>
      </c>
      <c r="AC32" s="15">
        <v>1</v>
      </c>
      <c r="AD32" s="15">
        <v>1</v>
      </c>
      <c r="AE32" s="15">
        <v>2</v>
      </c>
      <c r="AF32" s="15">
        <v>1</v>
      </c>
      <c r="AG32" s="17">
        <v>43612</v>
      </c>
      <c r="AH32" s="15" t="s">
        <v>81</v>
      </c>
      <c r="AI32" s="20">
        <v>44631</v>
      </c>
      <c r="AJ32" s="17">
        <v>43628</v>
      </c>
      <c r="AK32" s="18">
        <v>43749</v>
      </c>
      <c r="AL32" s="15">
        <v>121</v>
      </c>
      <c r="AM32" s="15" t="s">
        <v>81</v>
      </c>
      <c r="AN32" s="15">
        <v>1019</v>
      </c>
      <c r="AO32" s="17"/>
      <c r="AP32" s="15">
        <f t="shared" si="0"/>
        <v>1003</v>
      </c>
      <c r="AQ32" s="23">
        <v>0</v>
      </c>
      <c r="AR32" s="23">
        <v>0</v>
      </c>
      <c r="AS32" s="23">
        <v>0</v>
      </c>
    </row>
    <row r="33" spans="1:45" s="12" customFormat="1" ht="30" customHeight="1" x14ac:dyDescent="0.3">
      <c r="A33" t="s">
        <v>31</v>
      </c>
      <c r="B33" s="13">
        <v>0</v>
      </c>
      <c r="C33" s="15">
        <v>1</v>
      </c>
      <c r="D33" s="15">
        <v>1</v>
      </c>
      <c r="E33" s="24" t="s">
        <v>82</v>
      </c>
      <c r="F33" s="15">
        <v>0</v>
      </c>
      <c r="G33" s="15">
        <v>1</v>
      </c>
      <c r="H33" s="15">
        <v>0</v>
      </c>
      <c r="I33" s="15">
        <v>0</v>
      </c>
      <c r="J33" s="15">
        <v>1</v>
      </c>
      <c r="K33" s="15">
        <v>0</v>
      </c>
      <c r="L33" s="15">
        <v>0</v>
      </c>
      <c r="M33" s="15">
        <v>1</v>
      </c>
      <c r="N33" s="15">
        <v>0</v>
      </c>
      <c r="O33" s="15">
        <v>1</v>
      </c>
      <c r="P33" s="16">
        <v>0</v>
      </c>
      <c r="Q33" s="16">
        <v>1</v>
      </c>
      <c r="R33" s="16">
        <v>0</v>
      </c>
      <c r="S33" s="15">
        <v>0</v>
      </c>
      <c r="T33" s="15">
        <v>0</v>
      </c>
      <c r="U33" s="15">
        <v>0</v>
      </c>
      <c r="V33" s="15">
        <v>1</v>
      </c>
      <c r="W33" s="15">
        <v>1</v>
      </c>
      <c r="X33" s="15">
        <v>1</v>
      </c>
      <c r="Y33" s="15">
        <v>0</v>
      </c>
      <c r="Z33" s="15">
        <v>0</v>
      </c>
      <c r="AA33" s="15">
        <v>1</v>
      </c>
      <c r="AB33" s="15">
        <v>1</v>
      </c>
      <c r="AC33" s="15">
        <v>1</v>
      </c>
      <c r="AD33" s="15">
        <v>1</v>
      </c>
      <c r="AE33" s="15">
        <v>2</v>
      </c>
      <c r="AF33" s="15">
        <v>1</v>
      </c>
      <c r="AG33" s="17">
        <v>43385</v>
      </c>
      <c r="AH33" s="15" t="s">
        <v>81</v>
      </c>
      <c r="AI33" s="27">
        <v>44633</v>
      </c>
      <c r="AJ33" s="17">
        <v>43402</v>
      </c>
      <c r="AK33" s="18">
        <v>43544</v>
      </c>
      <c r="AL33" s="15">
        <v>142</v>
      </c>
      <c r="AM33" s="15" t="s">
        <v>81</v>
      </c>
      <c r="AN33" s="15">
        <v>1248</v>
      </c>
      <c r="AO33" s="17"/>
      <c r="AP33" s="15">
        <f t="shared" si="0"/>
        <v>1231</v>
      </c>
      <c r="AQ33" s="23">
        <v>0</v>
      </c>
      <c r="AR33" s="23">
        <v>0</v>
      </c>
      <c r="AS33" s="23">
        <v>0</v>
      </c>
    </row>
    <row r="34" spans="1:45" s="12" customFormat="1" ht="30" customHeight="1" x14ac:dyDescent="0.3">
      <c r="A34" t="s">
        <v>32</v>
      </c>
      <c r="B34" s="13">
        <v>1</v>
      </c>
      <c r="C34" s="15">
        <v>0</v>
      </c>
      <c r="D34" s="15">
        <v>1</v>
      </c>
      <c r="E34" s="24">
        <v>1</v>
      </c>
      <c r="F34" s="15">
        <v>1</v>
      </c>
      <c r="G34" s="15">
        <v>0</v>
      </c>
      <c r="H34" s="15">
        <v>1</v>
      </c>
      <c r="I34" s="15">
        <v>1</v>
      </c>
      <c r="J34" s="15">
        <v>2</v>
      </c>
      <c r="K34" s="15">
        <v>1</v>
      </c>
      <c r="L34" s="15">
        <v>1</v>
      </c>
      <c r="M34" s="15">
        <v>1</v>
      </c>
      <c r="N34" s="15">
        <v>1</v>
      </c>
      <c r="O34" s="15">
        <v>1</v>
      </c>
      <c r="P34" s="16">
        <v>0</v>
      </c>
      <c r="Q34" s="16">
        <v>1</v>
      </c>
      <c r="R34" s="16">
        <v>0</v>
      </c>
      <c r="S34" s="15">
        <v>0</v>
      </c>
      <c r="T34" s="15">
        <v>1</v>
      </c>
      <c r="U34" s="15">
        <v>0</v>
      </c>
      <c r="V34" s="15">
        <v>1</v>
      </c>
      <c r="W34" s="15">
        <v>0</v>
      </c>
      <c r="X34" s="15">
        <v>1</v>
      </c>
      <c r="Y34" s="15">
        <v>0</v>
      </c>
      <c r="Z34" s="15">
        <v>0</v>
      </c>
      <c r="AA34" s="15">
        <v>1</v>
      </c>
      <c r="AB34" s="15">
        <v>0</v>
      </c>
      <c r="AC34" s="15">
        <v>1</v>
      </c>
      <c r="AD34" s="15">
        <v>0</v>
      </c>
      <c r="AE34" s="15">
        <v>2</v>
      </c>
      <c r="AF34" s="15">
        <v>1</v>
      </c>
      <c r="AG34" s="17">
        <v>42139</v>
      </c>
      <c r="AH34" s="15" t="s">
        <v>81</v>
      </c>
      <c r="AI34" s="17">
        <v>42511</v>
      </c>
      <c r="AJ34" s="17">
        <v>42198</v>
      </c>
      <c r="AK34" s="18">
        <v>42230</v>
      </c>
      <c r="AL34" s="15">
        <v>32</v>
      </c>
      <c r="AM34" s="15" t="s">
        <v>81</v>
      </c>
      <c r="AN34" s="15">
        <v>94</v>
      </c>
      <c r="AO34" s="17">
        <v>42511</v>
      </c>
      <c r="AP34" s="15">
        <f t="shared" si="0"/>
        <v>313</v>
      </c>
      <c r="AQ34" s="23">
        <v>1</v>
      </c>
      <c r="AR34" s="23">
        <v>1</v>
      </c>
      <c r="AS34" s="23">
        <v>1</v>
      </c>
    </row>
    <row r="35" spans="1:45" s="12" customFormat="1" ht="30" customHeight="1" x14ac:dyDescent="0.3">
      <c r="A35" s="28">
        <v>1154233</v>
      </c>
      <c r="B35" s="13">
        <v>1</v>
      </c>
      <c r="C35" s="15">
        <v>1</v>
      </c>
      <c r="D35" s="15">
        <v>1</v>
      </c>
      <c r="E35" s="24" t="s">
        <v>82</v>
      </c>
      <c r="F35" s="15">
        <v>1</v>
      </c>
      <c r="G35" s="15">
        <v>0</v>
      </c>
      <c r="H35" s="15">
        <v>3</v>
      </c>
      <c r="I35" s="15">
        <v>1</v>
      </c>
      <c r="J35" s="15">
        <v>1</v>
      </c>
      <c r="K35" s="15">
        <v>1</v>
      </c>
      <c r="L35" s="15">
        <v>1</v>
      </c>
      <c r="M35" s="15">
        <v>1</v>
      </c>
      <c r="N35" s="15">
        <v>1</v>
      </c>
      <c r="O35" s="15">
        <v>1</v>
      </c>
      <c r="P35" s="16">
        <v>2</v>
      </c>
      <c r="Q35" s="16">
        <v>4</v>
      </c>
      <c r="R35" s="16">
        <v>1</v>
      </c>
      <c r="S35" s="15">
        <v>0</v>
      </c>
      <c r="T35" s="15">
        <v>1</v>
      </c>
      <c r="U35" s="15">
        <v>0</v>
      </c>
      <c r="V35" s="15">
        <v>1</v>
      </c>
      <c r="W35" s="15">
        <v>0</v>
      </c>
      <c r="X35" s="15">
        <v>1</v>
      </c>
      <c r="Y35" s="15">
        <v>0</v>
      </c>
      <c r="Z35" s="15">
        <v>0</v>
      </c>
      <c r="AA35" s="15">
        <v>1</v>
      </c>
      <c r="AB35" s="15">
        <v>0</v>
      </c>
      <c r="AC35" s="15">
        <v>1</v>
      </c>
      <c r="AD35" s="15">
        <v>1</v>
      </c>
      <c r="AE35" s="15">
        <v>2</v>
      </c>
      <c r="AF35" s="15">
        <v>1</v>
      </c>
      <c r="AG35" s="17">
        <v>43431</v>
      </c>
      <c r="AH35" s="15" t="s">
        <v>81</v>
      </c>
      <c r="AI35" s="17">
        <v>44061</v>
      </c>
      <c r="AJ35" s="17">
        <v>43444</v>
      </c>
      <c r="AK35" s="18">
        <v>43606</v>
      </c>
      <c r="AL35" s="15">
        <v>162</v>
      </c>
      <c r="AM35" s="15" t="s">
        <v>81</v>
      </c>
      <c r="AN35" s="15">
        <v>630</v>
      </c>
      <c r="AO35" s="17">
        <f>AG35+AP35</f>
        <v>44048</v>
      </c>
      <c r="AP35" s="15">
        <f t="shared" si="0"/>
        <v>617</v>
      </c>
      <c r="AQ35" s="23">
        <v>0</v>
      </c>
      <c r="AR35" s="23">
        <v>1</v>
      </c>
      <c r="AS35" s="23">
        <v>1</v>
      </c>
    </row>
  </sheetData>
  <autoFilter ref="A1:AP35" xr:uid="{6D79464B-A539-4A43-B3E0-6E5A3F1E7A34}"/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55BE5-7106-4F72-A295-E6E60A5E59CE}">
  <dimension ref="A1:QY35"/>
  <sheetViews>
    <sheetView topLeftCell="L1" workbookViewId="0">
      <selection activeCell="L1" sqref="L1"/>
    </sheetView>
  </sheetViews>
  <sheetFormatPr defaultRowHeight="14" x14ac:dyDescent="0.3"/>
  <sheetData>
    <row r="1" spans="1:467" s="12" customFormat="1" x14ac:dyDescent="0.3">
      <c r="A1" s="1" t="s">
        <v>33</v>
      </c>
      <c r="B1" s="12" t="s">
        <v>542</v>
      </c>
      <c r="C1" s="12" t="s">
        <v>543</v>
      </c>
      <c r="D1" s="12" t="s">
        <v>83</v>
      </c>
      <c r="E1" s="12" t="s">
        <v>84</v>
      </c>
      <c r="F1" s="12" t="s">
        <v>85</v>
      </c>
      <c r="G1" s="12" t="s">
        <v>86</v>
      </c>
      <c r="H1" s="12" t="s">
        <v>87</v>
      </c>
      <c r="I1" s="12" t="s">
        <v>88</v>
      </c>
      <c r="J1" s="12" t="s">
        <v>89</v>
      </c>
      <c r="K1" s="12" t="s">
        <v>90</v>
      </c>
      <c r="L1" s="12" t="s">
        <v>91</v>
      </c>
      <c r="M1" s="12" t="s">
        <v>92</v>
      </c>
      <c r="N1" s="12" t="s">
        <v>93</v>
      </c>
      <c r="O1" s="12" t="s">
        <v>94</v>
      </c>
      <c r="P1" s="12" t="s">
        <v>95</v>
      </c>
      <c r="Q1" s="12" t="s">
        <v>96</v>
      </c>
      <c r="R1" s="12" t="s">
        <v>97</v>
      </c>
      <c r="S1" s="12" t="s">
        <v>98</v>
      </c>
      <c r="T1" s="12" t="s">
        <v>99</v>
      </c>
      <c r="U1" s="12" t="s">
        <v>100</v>
      </c>
      <c r="V1" s="12" t="s">
        <v>101</v>
      </c>
      <c r="W1" s="12" t="s">
        <v>102</v>
      </c>
      <c r="X1" s="12" t="s">
        <v>103</v>
      </c>
      <c r="Y1" s="12" t="s">
        <v>104</v>
      </c>
      <c r="Z1" s="12" t="s">
        <v>105</v>
      </c>
      <c r="AA1" s="12" t="s">
        <v>106</v>
      </c>
      <c r="AB1" s="12" t="s">
        <v>107</v>
      </c>
      <c r="AC1" s="12" t="s">
        <v>108</v>
      </c>
      <c r="AD1" s="12" t="s">
        <v>109</v>
      </c>
      <c r="AE1" s="12" t="s">
        <v>110</v>
      </c>
      <c r="AF1" s="12" t="s">
        <v>111</v>
      </c>
      <c r="AG1" s="12" t="s">
        <v>112</v>
      </c>
      <c r="AH1" s="12" t="s">
        <v>113</v>
      </c>
      <c r="AI1" s="12" t="s">
        <v>114</v>
      </c>
      <c r="AJ1" s="12" t="s">
        <v>115</v>
      </c>
      <c r="AK1" s="12" t="s">
        <v>116</v>
      </c>
      <c r="AL1" s="12" t="s">
        <v>117</v>
      </c>
      <c r="AM1" s="12" t="s">
        <v>118</v>
      </c>
      <c r="AN1" s="12" t="s">
        <v>119</v>
      </c>
      <c r="AO1" s="12" t="s">
        <v>120</v>
      </c>
      <c r="AP1" s="12" t="s">
        <v>121</v>
      </c>
      <c r="AQ1" s="12" t="s">
        <v>122</v>
      </c>
      <c r="AR1" s="12" t="s">
        <v>123</v>
      </c>
      <c r="AS1" s="12" t="s">
        <v>124</v>
      </c>
      <c r="AT1" s="12" t="s">
        <v>125</v>
      </c>
      <c r="AU1" s="12" t="s">
        <v>126</v>
      </c>
      <c r="AV1" s="12" t="s">
        <v>127</v>
      </c>
      <c r="AW1" s="12" t="s">
        <v>128</v>
      </c>
      <c r="AX1" s="12" t="s">
        <v>129</v>
      </c>
      <c r="AY1" s="12" t="s">
        <v>130</v>
      </c>
      <c r="AZ1" s="12" t="s">
        <v>131</v>
      </c>
      <c r="BA1" s="12" t="s">
        <v>132</v>
      </c>
      <c r="BB1" s="12" t="s">
        <v>133</v>
      </c>
      <c r="BC1" s="12" t="s">
        <v>134</v>
      </c>
      <c r="BD1" s="12" t="s">
        <v>135</v>
      </c>
      <c r="BE1" s="12" t="s">
        <v>136</v>
      </c>
      <c r="BF1" s="12" t="s">
        <v>137</v>
      </c>
      <c r="BG1" s="12" t="s">
        <v>138</v>
      </c>
      <c r="BH1" s="12" t="s">
        <v>139</v>
      </c>
      <c r="BI1" s="12" t="s">
        <v>140</v>
      </c>
      <c r="BJ1" s="12" t="s">
        <v>141</v>
      </c>
      <c r="BK1" s="12" t="s">
        <v>142</v>
      </c>
      <c r="BL1" s="12" t="s">
        <v>143</v>
      </c>
      <c r="BM1" s="12" t="s">
        <v>144</v>
      </c>
      <c r="BN1" s="12" t="s">
        <v>145</v>
      </c>
      <c r="BO1" s="12" t="s">
        <v>146</v>
      </c>
      <c r="BP1" s="12" t="s">
        <v>147</v>
      </c>
      <c r="BQ1" s="12" t="s">
        <v>148</v>
      </c>
      <c r="BR1" s="12" t="s">
        <v>149</v>
      </c>
      <c r="BS1" s="12" t="s">
        <v>150</v>
      </c>
      <c r="BT1" s="12" t="s">
        <v>151</v>
      </c>
      <c r="BU1" s="12" t="s">
        <v>152</v>
      </c>
      <c r="BV1" s="12" t="s">
        <v>153</v>
      </c>
      <c r="BW1" s="12" t="s">
        <v>154</v>
      </c>
      <c r="BX1" s="12" t="s">
        <v>155</v>
      </c>
      <c r="BY1" s="12" t="s">
        <v>156</v>
      </c>
      <c r="BZ1" s="12" t="s">
        <v>157</v>
      </c>
      <c r="CA1" s="12" t="s">
        <v>158</v>
      </c>
      <c r="CB1" s="12" t="s">
        <v>159</v>
      </c>
      <c r="CC1" s="12" t="s">
        <v>160</v>
      </c>
      <c r="CD1" s="12" t="s">
        <v>161</v>
      </c>
      <c r="CE1" s="12" t="s">
        <v>162</v>
      </c>
      <c r="CF1" s="12" t="s">
        <v>163</v>
      </c>
      <c r="CG1" s="12" t="s">
        <v>164</v>
      </c>
      <c r="CH1" s="12" t="s">
        <v>165</v>
      </c>
      <c r="CI1" s="12" t="s">
        <v>166</v>
      </c>
      <c r="CJ1" s="12" t="s">
        <v>167</v>
      </c>
      <c r="CK1" s="12" t="s">
        <v>168</v>
      </c>
      <c r="CL1" s="12" t="s">
        <v>169</v>
      </c>
      <c r="CM1" s="12" t="s">
        <v>170</v>
      </c>
      <c r="CN1" s="12" t="s">
        <v>171</v>
      </c>
      <c r="CO1" s="12" t="s">
        <v>172</v>
      </c>
      <c r="CP1" s="12" t="s">
        <v>173</v>
      </c>
      <c r="CQ1" s="12" t="s">
        <v>174</v>
      </c>
      <c r="CR1" s="12" t="s">
        <v>175</v>
      </c>
      <c r="CS1" s="12" t="s">
        <v>176</v>
      </c>
      <c r="CT1" s="12" t="s">
        <v>177</v>
      </c>
      <c r="CU1" s="12" t="s">
        <v>178</v>
      </c>
      <c r="CV1" s="12" t="s">
        <v>179</v>
      </c>
      <c r="CW1" s="12" t="s">
        <v>180</v>
      </c>
      <c r="CX1" s="12" t="s">
        <v>181</v>
      </c>
      <c r="CY1" s="12" t="s">
        <v>182</v>
      </c>
      <c r="CZ1" s="12" t="s">
        <v>183</v>
      </c>
      <c r="DA1" s="12" t="s">
        <v>184</v>
      </c>
      <c r="DB1" s="12" t="s">
        <v>185</v>
      </c>
      <c r="DC1" s="12" t="s">
        <v>186</v>
      </c>
      <c r="DD1" s="12" t="s">
        <v>187</v>
      </c>
      <c r="DE1" s="12" t="s">
        <v>188</v>
      </c>
      <c r="DF1" s="12" t="s">
        <v>189</v>
      </c>
      <c r="DG1" s="12" t="s">
        <v>190</v>
      </c>
      <c r="DH1" s="12" t="s">
        <v>191</v>
      </c>
      <c r="DI1" s="12" t="s">
        <v>192</v>
      </c>
      <c r="DJ1" s="12" t="s">
        <v>193</v>
      </c>
      <c r="DK1" s="12" t="s">
        <v>194</v>
      </c>
      <c r="DL1" s="12" t="s">
        <v>195</v>
      </c>
      <c r="DM1" s="12" t="s">
        <v>71</v>
      </c>
      <c r="DN1" s="12" t="s">
        <v>196</v>
      </c>
      <c r="DO1" s="12" t="s">
        <v>197</v>
      </c>
      <c r="DP1" s="12" t="s">
        <v>198</v>
      </c>
      <c r="DQ1" s="12" t="s">
        <v>199</v>
      </c>
      <c r="DR1" s="12" t="s">
        <v>200</v>
      </c>
      <c r="DS1" s="12" t="s">
        <v>201</v>
      </c>
      <c r="DT1" s="12" t="s">
        <v>202</v>
      </c>
      <c r="DU1" s="12" t="s">
        <v>203</v>
      </c>
      <c r="DV1" s="12" t="s">
        <v>204</v>
      </c>
      <c r="DW1" s="12" t="s">
        <v>205</v>
      </c>
      <c r="DX1" s="12" t="s">
        <v>206</v>
      </c>
      <c r="DY1" s="12" t="s">
        <v>207</v>
      </c>
      <c r="DZ1" s="12" t="s">
        <v>208</v>
      </c>
      <c r="EA1" s="12" t="s">
        <v>209</v>
      </c>
      <c r="EB1" s="12" t="s">
        <v>210</v>
      </c>
      <c r="EC1" s="12" t="s">
        <v>211</v>
      </c>
      <c r="ED1" s="12" t="s">
        <v>212</v>
      </c>
      <c r="EE1" s="12" t="s">
        <v>213</v>
      </c>
      <c r="EF1" s="12" t="s">
        <v>214</v>
      </c>
      <c r="EG1" s="12" t="s">
        <v>215</v>
      </c>
      <c r="EH1" s="12" t="s">
        <v>216</v>
      </c>
      <c r="EI1" s="12" t="s">
        <v>217</v>
      </c>
      <c r="EJ1" s="12" t="s">
        <v>218</v>
      </c>
      <c r="EK1" s="12" t="s">
        <v>219</v>
      </c>
      <c r="EL1" s="12" t="s">
        <v>220</v>
      </c>
      <c r="EM1" s="12" t="s">
        <v>221</v>
      </c>
      <c r="EN1" s="12" t="s">
        <v>222</v>
      </c>
      <c r="EO1" s="12" t="s">
        <v>223</v>
      </c>
      <c r="EP1" s="12" t="s">
        <v>224</v>
      </c>
      <c r="EQ1" s="12" t="s">
        <v>225</v>
      </c>
      <c r="ER1" s="12" t="s">
        <v>226</v>
      </c>
      <c r="ES1" s="12" t="s">
        <v>227</v>
      </c>
      <c r="ET1" s="12" t="s">
        <v>228</v>
      </c>
      <c r="EU1" s="12" t="s">
        <v>229</v>
      </c>
      <c r="EV1" s="12" t="s">
        <v>230</v>
      </c>
      <c r="EW1" s="12" t="s">
        <v>231</v>
      </c>
      <c r="EX1" s="12" t="s">
        <v>232</v>
      </c>
      <c r="EY1" s="12" t="s">
        <v>233</v>
      </c>
      <c r="EZ1" s="12" t="s">
        <v>234</v>
      </c>
      <c r="FA1" s="12" t="s">
        <v>235</v>
      </c>
      <c r="FB1" s="12" t="s">
        <v>236</v>
      </c>
      <c r="FC1" s="12" t="s">
        <v>237</v>
      </c>
      <c r="FD1" s="12" t="s">
        <v>238</v>
      </c>
      <c r="FE1" s="12" t="s">
        <v>239</v>
      </c>
      <c r="FF1" s="12" t="s">
        <v>240</v>
      </c>
      <c r="FG1" s="12" t="s">
        <v>241</v>
      </c>
      <c r="FH1" s="12" t="s">
        <v>72</v>
      </c>
      <c r="FI1" s="12" t="s">
        <v>73</v>
      </c>
      <c r="FJ1" s="12" t="s">
        <v>242</v>
      </c>
      <c r="FK1" s="12" t="s">
        <v>243</v>
      </c>
      <c r="FL1" s="12" t="s">
        <v>244</v>
      </c>
      <c r="FM1" s="12" t="s">
        <v>245</v>
      </c>
      <c r="FN1" s="12" t="s">
        <v>246</v>
      </c>
      <c r="FO1" s="12" t="s">
        <v>247</v>
      </c>
      <c r="FP1" s="12" t="s">
        <v>248</v>
      </c>
      <c r="FQ1" s="12" t="s">
        <v>249</v>
      </c>
      <c r="FR1" s="12" t="s">
        <v>250</v>
      </c>
      <c r="FS1" s="12" t="s">
        <v>251</v>
      </c>
      <c r="FT1" s="12" t="s">
        <v>252</v>
      </c>
      <c r="FU1" s="12" t="s">
        <v>253</v>
      </c>
      <c r="FV1" s="12" t="s">
        <v>254</v>
      </c>
      <c r="FW1" s="12" t="s">
        <v>255</v>
      </c>
      <c r="FX1" s="12" t="s">
        <v>256</v>
      </c>
      <c r="FY1" s="12" t="s">
        <v>257</v>
      </c>
      <c r="FZ1" s="12" t="s">
        <v>258</v>
      </c>
      <c r="GA1" s="12" t="s">
        <v>259</v>
      </c>
      <c r="GB1" s="12" t="s">
        <v>260</v>
      </c>
      <c r="GC1" s="12" t="s">
        <v>261</v>
      </c>
      <c r="GD1" s="12" t="s">
        <v>262</v>
      </c>
      <c r="GE1" s="12" t="s">
        <v>263</v>
      </c>
      <c r="GF1" s="12" t="s">
        <v>264</v>
      </c>
      <c r="GG1" s="12" t="s">
        <v>265</v>
      </c>
      <c r="GH1" s="12" t="s">
        <v>266</v>
      </c>
      <c r="GI1" s="12" t="s">
        <v>267</v>
      </c>
      <c r="GJ1" s="12" t="s">
        <v>268</v>
      </c>
      <c r="GK1" s="12" t="s">
        <v>269</v>
      </c>
      <c r="GL1" s="12" t="s">
        <v>270</v>
      </c>
      <c r="GM1" s="12" t="s">
        <v>271</v>
      </c>
      <c r="GN1" s="12" t="s">
        <v>272</v>
      </c>
      <c r="GO1" s="12" t="s">
        <v>273</v>
      </c>
      <c r="GP1" s="12" t="s">
        <v>274</v>
      </c>
      <c r="GQ1" s="12" t="s">
        <v>275</v>
      </c>
      <c r="GR1" s="12" t="s">
        <v>276</v>
      </c>
      <c r="GS1" s="12" t="s">
        <v>277</v>
      </c>
      <c r="GT1" s="12" t="s">
        <v>278</v>
      </c>
      <c r="GU1" s="12" t="s">
        <v>279</v>
      </c>
      <c r="GV1" s="12" t="s">
        <v>280</v>
      </c>
      <c r="GW1" s="12" t="s">
        <v>281</v>
      </c>
      <c r="GX1" s="12" t="s">
        <v>282</v>
      </c>
      <c r="GY1" s="12" t="s">
        <v>283</v>
      </c>
      <c r="GZ1" s="12" t="s">
        <v>284</v>
      </c>
      <c r="HA1" s="12" t="s">
        <v>285</v>
      </c>
      <c r="HB1" s="12" t="s">
        <v>286</v>
      </c>
      <c r="HC1" s="12" t="s">
        <v>287</v>
      </c>
      <c r="HD1" s="12" t="s">
        <v>288</v>
      </c>
      <c r="HE1" s="12" t="s">
        <v>289</v>
      </c>
      <c r="HF1" s="12" t="s">
        <v>290</v>
      </c>
      <c r="HG1" s="12" t="s">
        <v>74</v>
      </c>
      <c r="HH1" s="12" t="s">
        <v>291</v>
      </c>
      <c r="HI1" s="12" t="s">
        <v>292</v>
      </c>
      <c r="HJ1" s="12" t="s">
        <v>293</v>
      </c>
      <c r="HK1" s="12" t="s">
        <v>294</v>
      </c>
      <c r="HL1" s="12" t="s">
        <v>295</v>
      </c>
      <c r="HM1" s="12" t="s">
        <v>296</v>
      </c>
      <c r="HN1" s="12" t="s">
        <v>297</v>
      </c>
      <c r="HO1" s="12" t="s">
        <v>298</v>
      </c>
      <c r="HP1" s="12" t="s">
        <v>299</v>
      </c>
      <c r="HQ1" s="12" t="s">
        <v>300</v>
      </c>
      <c r="HR1" s="12" t="s">
        <v>301</v>
      </c>
      <c r="HS1" s="12" t="s">
        <v>302</v>
      </c>
      <c r="HT1" s="12" t="s">
        <v>303</v>
      </c>
      <c r="HU1" s="12" t="s">
        <v>304</v>
      </c>
      <c r="HV1" s="12" t="s">
        <v>305</v>
      </c>
      <c r="HW1" s="12" t="s">
        <v>306</v>
      </c>
      <c r="HX1" s="12" t="s">
        <v>307</v>
      </c>
      <c r="HY1" s="12" t="s">
        <v>308</v>
      </c>
      <c r="HZ1" s="12" t="s">
        <v>309</v>
      </c>
      <c r="IA1" s="12" t="s">
        <v>310</v>
      </c>
      <c r="IB1" s="12" t="s">
        <v>311</v>
      </c>
      <c r="IC1" s="12" t="s">
        <v>312</v>
      </c>
      <c r="ID1" s="12" t="s">
        <v>313</v>
      </c>
      <c r="IE1" s="12" t="s">
        <v>314</v>
      </c>
      <c r="IF1" s="12" t="s">
        <v>315</v>
      </c>
      <c r="IG1" s="12" t="s">
        <v>316</v>
      </c>
      <c r="IH1" s="12" t="s">
        <v>317</v>
      </c>
      <c r="II1" s="12" t="s">
        <v>318</v>
      </c>
      <c r="IJ1" s="12" t="s">
        <v>319</v>
      </c>
      <c r="IK1" s="12" t="s">
        <v>320</v>
      </c>
      <c r="IL1" s="12" t="s">
        <v>321</v>
      </c>
      <c r="IM1" s="12" t="s">
        <v>322</v>
      </c>
      <c r="IN1" s="12" t="s">
        <v>323</v>
      </c>
      <c r="IO1" s="12" t="s">
        <v>324</v>
      </c>
      <c r="IP1" s="12" t="s">
        <v>325</v>
      </c>
      <c r="IQ1" s="12" t="s">
        <v>326</v>
      </c>
      <c r="IR1" s="12" t="s">
        <v>327</v>
      </c>
      <c r="IS1" s="12" t="s">
        <v>328</v>
      </c>
      <c r="IT1" s="12" t="s">
        <v>329</v>
      </c>
      <c r="IU1" s="12" t="s">
        <v>330</v>
      </c>
      <c r="IV1" s="12" t="s">
        <v>331</v>
      </c>
      <c r="IW1" s="12" t="s">
        <v>332</v>
      </c>
      <c r="IX1" s="12" t="s">
        <v>333</v>
      </c>
      <c r="IY1" s="12" t="s">
        <v>334</v>
      </c>
      <c r="IZ1" s="12" t="s">
        <v>335</v>
      </c>
      <c r="JA1" s="12" t="s">
        <v>336</v>
      </c>
      <c r="JB1" s="12" t="s">
        <v>337</v>
      </c>
      <c r="JC1" s="12" t="s">
        <v>338</v>
      </c>
      <c r="JD1" s="12" t="s">
        <v>339</v>
      </c>
      <c r="JE1" s="12" t="s">
        <v>75</v>
      </c>
      <c r="JF1" s="12" t="s">
        <v>340</v>
      </c>
      <c r="JG1" s="12" t="s">
        <v>341</v>
      </c>
      <c r="JH1" s="12" t="s">
        <v>342</v>
      </c>
      <c r="JI1" s="12" t="s">
        <v>343</v>
      </c>
      <c r="JJ1" s="12" t="s">
        <v>344</v>
      </c>
      <c r="JK1" s="12" t="s">
        <v>345</v>
      </c>
      <c r="JL1" s="12" t="s">
        <v>346</v>
      </c>
      <c r="JM1" s="12" t="s">
        <v>347</v>
      </c>
      <c r="JN1" s="12" t="s">
        <v>348</v>
      </c>
      <c r="JO1" s="12" t="s">
        <v>349</v>
      </c>
      <c r="JP1" s="12" t="s">
        <v>350</v>
      </c>
      <c r="JQ1" s="12" t="s">
        <v>351</v>
      </c>
      <c r="JR1" s="12" t="s">
        <v>352</v>
      </c>
      <c r="JS1" s="12" t="s">
        <v>353</v>
      </c>
      <c r="JT1" s="12" t="s">
        <v>354</v>
      </c>
      <c r="JU1" s="12" t="s">
        <v>355</v>
      </c>
      <c r="JV1" s="12" t="s">
        <v>356</v>
      </c>
      <c r="JW1" s="12" t="s">
        <v>357</v>
      </c>
      <c r="JX1" s="12" t="s">
        <v>358</v>
      </c>
      <c r="JY1" s="12" t="s">
        <v>359</v>
      </c>
      <c r="JZ1" s="12" t="s">
        <v>360</v>
      </c>
      <c r="KA1" s="12" t="s">
        <v>361</v>
      </c>
      <c r="KB1" s="12" t="s">
        <v>362</v>
      </c>
      <c r="KC1" s="12" t="s">
        <v>363</v>
      </c>
      <c r="KD1" s="12" t="s">
        <v>364</v>
      </c>
      <c r="KE1" s="12" t="s">
        <v>365</v>
      </c>
      <c r="KF1" s="12" t="s">
        <v>366</v>
      </c>
      <c r="KG1" s="12" t="s">
        <v>367</v>
      </c>
      <c r="KH1" s="12" t="s">
        <v>368</v>
      </c>
      <c r="KI1" s="12" t="s">
        <v>369</v>
      </c>
      <c r="KJ1" s="12" t="s">
        <v>370</v>
      </c>
      <c r="KK1" s="12" t="s">
        <v>371</v>
      </c>
      <c r="KL1" s="12" t="s">
        <v>372</v>
      </c>
      <c r="KM1" s="12" t="s">
        <v>373</v>
      </c>
      <c r="KN1" s="12" t="s">
        <v>374</v>
      </c>
      <c r="KO1" s="12" t="s">
        <v>375</v>
      </c>
      <c r="KP1" s="12" t="s">
        <v>376</v>
      </c>
      <c r="KQ1" s="12" t="s">
        <v>377</v>
      </c>
      <c r="KR1" s="12" t="s">
        <v>378</v>
      </c>
      <c r="KS1" s="12" t="s">
        <v>379</v>
      </c>
      <c r="KT1" s="12" t="s">
        <v>380</v>
      </c>
      <c r="KU1" s="12" t="s">
        <v>381</v>
      </c>
      <c r="KV1" s="12" t="s">
        <v>382</v>
      </c>
      <c r="KW1" s="12" t="s">
        <v>383</v>
      </c>
      <c r="KX1" s="12" t="s">
        <v>384</v>
      </c>
      <c r="KY1" s="12" t="s">
        <v>385</v>
      </c>
      <c r="KZ1" s="12" t="s">
        <v>386</v>
      </c>
      <c r="LA1" s="12" t="s">
        <v>387</v>
      </c>
      <c r="LB1" s="12" t="s">
        <v>388</v>
      </c>
      <c r="LC1" s="12" t="s">
        <v>389</v>
      </c>
      <c r="LD1" s="12" t="s">
        <v>390</v>
      </c>
      <c r="LE1" s="12" t="s">
        <v>391</v>
      </c>
      <c r="LF1" s="12" t="s">
        <v>76</v>
      </c>
      <c r="LG1" s="12" t="s">
        <v>392</v>
      </c>
      <c r="LH1" s="12" t="s">
        <v>393</v>
      </c>
      <c r="LI1" s="12" t="s">
        <v>394</v>
      </c>
      <c r="LJ1" s="12" t="s">
        <v>395</v>
      </c>
      <c r="LK1" s="12" t="s">
        <v>396</v>
      </c>
      <c r="LL1" s="12" t="s">
        <v>397</v>
      </c>
      <c r="LM1" s="12" t="s">
        <v>398</v>
      </c>
      <c r="LN1" s="12" t="s">
        <v>399</v>
      </c>
      <c r="LO1" s="12" t="s">
        <v>400</v>
      </c>
      <c r="LP1" s="12" t="s">
        <v>401</v>
      </c>
      <c r="LQ1" s="12" t="s">
        <v>402</v>
      </c>
      <c r="LR1" s="12" t="s">
        <v>403</v>
      </c>
      <c r="LS1" s="12" t="s">
        <v>404</v>
      </c>
      <c r="LT1" s="12" t="s">
        <v>405</v>
      </c>
      <c r="LU1" s="12" t="s">
        <v>406</v>
      </c>
      <c r="LV1" s="12" t="s">
        <v>407</v>
      </c>
      <c r="LW1" s="12" t="s">
        <v>408</v>
      </c>
      <c r="LX1" s="12" t="s">
        <v>409</v>
      </c>
      <c r="LY1" s="12" t="s">
        <v>410</v>
      </c>
      <c r="LZ1" s="12" t="s">
        <v>411</v>
      </c>
      <c r="MA1" s="12" t="s">
        <v>412</v>
      </c>
      <c r="MB1" s="12" t="s">
        <v>413</v>
      </c>
      <c r="MC1" s="12" t="s">
        <v>77</v>
      </c>
      <c r="MD1" s="12" t="s">
        <v>414</v>
      </c>
      <c r="ME1" s="12" t="s">
        <v>415</v>
      </c>
      <c r="MF1" s="12" t="s">
        <v>416</v>
      </c>
      <c r="MG1" s="12" t="s">
        <v>417</v>
      </c>
      <c r="MH1" s="12" t="s">
        <v>418</v>
      </c>
      <c r="MI1" s="12" t="s">
        <v>419</v>
      </c>
      <c r="MJ1" s="12" t="s">
        <v>420</v>
      </c>
      <c r="MK1" s="12" t="s">
        <v>421</v>
      </c>
      <c r="ML1" s="12" t="s">
        <v>422</v>
      </c>
      <c r="MM1" s="12" t="s">
        <v>423</v>
      </c>
      <c r="MN1" s="12" t="s">
        <v>424</v>
      </c>
      <c r="MO1" s="12" t="s">
        <v>425</v>
      </c>
      <c r="MP1" s="12" t="s">
        <v>426</v>
      </c>
      <c r="MQ1" s="12" t="s">
        <v>427</v>
      </c>
      <c r="MR1" s="12" t="s">
        <v>428</v>
      </c>
      <c r="MS1" s="12" t="s">
        <v>429</v>
      </c>
      <c r="MT1" s="12" t="s">
        <v>430</v>
      </c>
      <c r="MU1" s="12" t="s">
        <v>431</v>
      </c>
      <c r="MV1" s="12" t="s">
        <v>432</v>
      </c>
      <c r="MW1" s="12" t="s">
        <v>433</v>
      </c>
      <c r="MX1" s="12" t="s">
        <v>434</v>
      </c>
      <c r="MY1" s="12" t="s">
        <v>435</v>
      </c>
      <c r="MZ1" s="12" t="s">
        <v>436</v>
      </c>
      <c r="NA1" s="12" t="s">
        <v>437</v>
      </c>
      <c r="NB1" s="12" t="s">
        <v>438</v>
      </c>
      <c r="NC1" s="12" t="s">
        <v>439</v>
      </c>
      <c r="ND1" s="12" t="s">
        <v>440</v>
      </c>
      <c r="NE1" s="12" t="s">
        <v>441</v>
      </c>
      <c r="NF1" s="12" t="s">
        <v>442</v>
      </c>
      <c r="NG1" s="12" t="s">
        <v>443</v>
      </c>
      <c r="NH1" s="12" t="s">
        <v>444</v>
      </c>
      <c r="NI1" s="12" t="s">
        <v>445</v>
      </c>
      <c r="NJ1" s="12" t="s">
        <v>446</v>
      </c>
      <c r="NK1" s="12" t="s">
        <v>447</v>
      </c>
      <c r="NL1" s="12" t="s">
        <v>448</v>
      </c>
      <c r="NM1" s="12" t="s">
        <v>449</v>
      </c>
      <c r="NN1" s="12" t="s">
        <v>450</v>
      </c>
      <c r="NO1" s="12" t="s">
        <v>451</v>
      </c>
      <c r="NP1" s="12" t="s">
        <v>452</v>
      </c>
      <c r="NQ1" s="12" t="s">
        <v>453</v>
      </c>
      <c r="NR1" s="12" t="s">
        <v>454</v>
      </c>
      <c r="NS1" s="12" t="s">
        <v>455</v>
      </c>
      <c r="NT1" s="12" t="s">
        <v>456</v>
      </c>
      <c r="NU1" s="12" t="s">
        <v>457</v>
      </c>
      <c r="NV1" s="12" t="s">
        <v>458</v>
      </c>
      <c r="NW1" s="12" t="s">
        <v>459</v>
      </c>
      <c r="NX1" s="12" t="s">
        <v>460</v>
      </c>
      <c r="NY1" s="12" t="s">
        <v>461</v>
      </c>
      <c r="NZ1" s="12" t="s">
        <v>462</v>
      </c>
      <c r="OA1" s="12" t="s">
        <v>463</v>
      </c>
      <c r="OB1" s="12" t="s">
        <v>464</v>
      </c>
      <c r="OC1" s="12" t="s">
        <v>465</v>
      </c>
      <c r="OD1" s="12" t="s">
        <v>466</v>
      </c>
      <c r="OE1" s="12" t="s">
        <v>467</v>
      </c>
      <c r="OF1" s="12" t="s">
        <v>468</v>
      </c>
      <c r="OG1" s="12" t="s">
        <v>469</v>
      </c>
      <c r="OH1" s="12" t="s">
        <v>470</v>
      </c>
      <c r="OI1" s="12" t="s">
        <v>471</v>
      </c>
      <c r="OJ1" s="12" t="s">
        <v>472</v>
      </c>
      <c r="OK1" s="12" t="s">
        <v>473</v>
      </c>
      <c r="OL1" s="12" t="s">
        <v>474</v>
      </c>
      <c r="OM1" s="12" t="s">
        <v>475</v>
      </c>
      <c r="ON1" s="12" t="s">
        <v>476</v>
      </c>
      <c r="OO1" s="12" t="s">
        <v>477</v>
      </c>
      <c r="OP1" s="12" t="s">
        <v>478</v>
      </c>
      <c r="OQ1" s="12" t="s">
        <v>479</v>
      </c>
      <c r="OR1" s="12" t="s">
        <v>480</v>
      </c>
      <c r="OS1" s="12" t="s">
        <v>481</v>
      </c>
      <c r="OT1" s="12" t="s">
        <v>482</v>
      </c>
      <c r="OU1" s="12" t="s">
        <v>483</v>
      </c>
      <c r="OV1" s="12" t="s">
        <v>484</v>
      </c>
      <c r="OW1" s="12" t="s">
        <v>485</v>
      </c>
      <c r="OX1" s="12" t="s">
        <v>486</v>
      </c>
      <c r="OY1" s="12" t="s">
        <v>487</v>
      </c>
      <c r="OZ1" s="12" t="s">
        <v>488</v>
      </c>
      <c r="PA1" s="12" t="s">
        <v>489</v>
      </c>
      <c r="PB1" s="12" t="s">
        <v>490</v>
      </c>
      <c r="PC1" s="12" t="s">
        <v>491</v>
      </c>
      <c r="PD1" s="12" t="s">
        <v>492</v>
      </c>
      <c r="PE1" s="12" t="s">
        <v>493</v>
      </c>
      <c r="PF1" s="12" t="s">
        <v>494</v>
      </c>
      <c r="PG1" s="12" t="s">
        <v>495</v>
      </c>
      <c r="PH1" s="12" t="s">
        <v>496</v>
      </c>
      <c r="PI1" s="12" t="s">
        <v>497</v>
      </c>
      <c r="PJ1" s="12" t="s">
        <v>498</v>
      </c>
      <c r="PK1" s="12" t="s">
        <v>499</v>
      </c>
      <c r="PL1" s="12" t="s">
        <v>500</v>
      </c>
      <c r="PM1" s="12" t="s">
        <v>501</v>
      </c>
      <c r="PN1" s="12" t="s">
        <v>502</v>
      </c>
      <c r="PO1" s="12" t="s">
        <v>503</v>
      </c>
      <c r="PP1" s="12" t="s">
        <v>504</v>
      </c>
      <c r="PQ1" s="12" t="s">
        <v>505</v>
      </c>
      <c r="PR1" s="12" t="s">
        <v>506</v>
      </c>
      <c r="PS1" s="12" t="s">
        <v>507</v>
      </c>
      <c r="PT1" s="12" t="s">
        <v>508</v>
      </c>
      <c r="PU1" s="12" t="s">
        <v>509</v>
      </c>
      <c r="PV1" s="12" t="s">
        <v>510</v>
      </c>
      <c r="PW1" s="12" t="s">
        <v>511</v>
      </c>
      <c r="PX1" s="12" t="s">
        <v>512</v>
      </c>
      <c r="PY1" s="12" t="s">
        <v>513</v>
      </c>
      <c r="PZ1" s="12" t="s">
        <v>514</v>
      </c>
      <c r="QA1" s="12" t="s">
        <v>515</v>
      </c>
      <c r="QB1" s="12" t="s">
        <v>516</v>
      </c>
      <c r="QC1" s="12" t="s">
        <v>517</v>
      </c>
      <c r="QD1" s="12" t="s">
        <v>518</v>
      </c>
      <c r="QE1" s="12" t="s">
        <v>519</v>
      </c>
      <c r="QF1" s="12" t="s">
        <v>520</v>
      </c>
      <c r="QG1" s="12" t="s">
        <v>521</v>
      </c>
      <c r="QH1" s="12" t="s">
        <v>522</v>
      </c>
      <c r="QI1" s="12" t="s">
        <v>523</v>
      </c>
      <c r="QJ1" s="12" t="s">
        <v>524</v>
      </c>
      <c r="QK1" s="12" t="s">
        <v>525</v>
      </c>
      <c r="QL1" s="12" t="s">
        <v>526</v>
      </c>
      <c r="QM1" s="12" t="s">
        <v>527</v>
      </c>
      <c r="QN1" s="12" t="s">
        <v>528</v>
      </c>
      <c r="QO1" s="12" t="s">
        <v>529</v>
      </c>
      <c r="QP1" s="12" t="s">
        <v>530</v>
      </c>
      <c r="QQ1" s="12" t="s">
        <v>531</v>
      </c>
      <c r="QR1" s="12" t="s">
        <v>532</v>
      </c>
      <c r="QS1" s="12" t="s">
        <v>533</v>
      </c>
      <c r="QT1" s="12" t="s">
        <v>78</v>
      </c>
      <c r="QU1" s="12" t="s">
        <v>534</v>
      </c>
      <c r="QV1" s="12" t="s">
        <v>535</v>
      </c>
      <c r="QW1" s="12" t="s">
        <v>536</v>
      </c>
      <c r="QX1" s="12" t="s">
        <v>79</v>
      </c>
      <c r="QY1" s="12" t="s">
        <v>63</v>
      </c>
    </row>
    <row r="2" spans="1:467" s="12" customFormat="1" x14ac:dyDescent="0.3">
      <c r="A2" t="s">
        <v>0</v>
      </c>
      <c r="B2" s="15">
        <v>0</v>
      </c>
      <c r="C2" s="12">
        <v>0.36493323799999999</v>
      </c>
      <c r="D2" s="12">
        <v>742.21599630000003</v>
      </c>
      <c r="E2" s="12">
        <v>700.17854869999996</v>
      </c>
      <c r="F2" s="12">
        <v>141971.5</v>
      </c>
      <c r="G2" s="12">
        <v>270.85928689999997</v>
      </c>
      <c r="H2" s="12">
        <v>2024.184992</v>
      </c>
      <c r="I2" s="12">
        <v>1.4257685000000001E-2</v>
      </c>
      <c r="J2" s="12">
        <v>141972</v>
      </c>
      <c r="K2" s="12">
        <v>0.65986533999999997</v>
      </c>
      <c r="L2" s="12">
        <v>-28.31257587</v>
      </c>
      <c r="M2" s="12">
        <v>115.4760409</v>
      </c>
      <c r="N2" s="12">
        <v>16125235438</v>
      </c>
      <c r="O2" s="12">
        <v>5.1875851800000001</v>
      </c>
      <c r="P2" s="12">
        <v>59.312804409999998</v>
      </c>
      <c r="Q2" s="12">
        <v>5.6366810840000001</v>
      </c>
      <c r="R2" s="12">
        <v>341.9431123</v>
      </c>
      <c r="S2" s="12">
        <v>45.095737370000002</v>
      </c>
      <c r="T2" s="12">
        <v>31.3869139</v>
      </c>
      <c r="U2" s="12">
        <v>14.824009159999999</v>
      </c>
      <c r="V2" s="12">
        <v>-62.462372350000003</v>
      </c>
      <c r="W2" s="12">
        <v>404.40548460000002</v>
      </c>
      <c r="X2" s="12">
        <v>27.80452695</v>
      </c>
      <c r="Y2" s="12">
        <v>337.01690189999999</v>
      </c>
      <c r="Z2" s="12">
        <v>1.4729515209999999</v>
      </c>
      <c r="AA2" s="12">
        <v>16125235438</v>
      </c>
      <c r="AB2" s="12">
        <v>3.7037911E-2</v>
      </c>
      <c r="AC2" s="12">
        <v>3763.1054720000002</v>
      </c>
      <c r="AD2" s="12">
        <v>529.68489499999998</v>
      </c>
      <c r="AE2" s="12">
        <v>19.635320409999999</v>
      </c>
      <c r="AF2" s="12">
        <v>1904171.537</v>
      </c>
      <c r="AG2" s="12">
        <v>20693.73054</v>
      </c>
      <c r="AH2" s="12">
        <v>584.44905830000005</v>
      </c>
      <c r="AI2" s="12">
        <v>7.8983289860000001</v>
      </c>
      <c r="AJ2" s="12">
        <v>0.97326361100000003</v>
      </c>
      <c r="AK2" s="12">
        <v>1.763143186</v>
      </c>
      <c r="AL2" s="12">
        <v>2.4935821499999999</v>
      </c>
      <c r="AM2" s="12">
        <v>4.5958743450000004</v>
      </c>
      <c r="AN2" s="12">
        <v>7.3190599999999996E-3</v>
      </c>
      <c r="AO2" s="12">
        <v>8.1045658280000001</v>
      </c>
      <c r="AP2" s="12">
        <v>-0.43397716800000002</v>
      </c>
      <c r="AQ2" s="12">
        <v>0.99304351000000002</v>
      </c>
      <c r="AR2" s="12">
        <v>0.46955227500000002</v>
      </c>
      <c r="AS2" s="12">
        <v>0.99888351500000006</v>
      </c>
      <c r="AT2" s="12">
        <v>0.52826344700000005</v>
      </c>
      <c r="AU2" s="12">
        <v>0.97953758099999999</v>
      </c>
      <c r="AV2" s="12">
        <v>0.36717258800000002</v>
      </c>
      <c r="AW2" s="12">
        <v>2.5437279E-2</v>
      </c>
      <c r="AX2" s="12">
        <v>6.3071774090000003</v>
      </c>
      <c r="AY2" s="12">
        <v>148.08684679999999</v>
      </c>
      <c r="AZ2" s="12">
        <v>3604.6630829999999</v>
      </c>
      <c r="BA2" s="12">
        <v>3.4331726E-2</v>
      </c>
      <c r="BB2" s="12">
        <v>159.2343328</v>
      </c>
      <c r="BC2" s="12">
        <v>589.75010459999999</v>
      </c>
      <c r="BD2" s="12">
        <v>2.6931314390000001</v>
      </c>
      <c r="BE2" s="12">
        <v>1228.9845849999999</v>
      </c>
      <c r="BF2" s="12">
        <v>0.147972085</v>
      </c>
      <c r="BG2" s="12">
        <v>1.1184065E-2</v>
      </c>
      <c r="BH2" s="12">
        <v>6.3289472699999996</v>
      </c>
      <c r="BI2" s="12">
        <v>65997.905629999994</v>
      </c>
      <c r="BJ2" s="12">
        <v>0.62324225700000002</v>
      </c>
      <c r="BK2" s="12">
        <v>0.73753275299999999</v>
      </c>
      <c r="BL2" s="12">
        <v>0.78914748800000001</v>
      </c>
      <c r="BM2" s="12">
        <v>0.81561289699999995</v>
      </c>
      <c r="BN2" s="12">
        <v>508.70229979999999</v>
      </c>
      <c r="BO2" s="12">
        <v>6.9657369999999996E-3</v>
      </c>
      <c r="BP2" s="12">
        <v>1239.2205610000001</v>
      </c>
      <c r="BQ2" s="12">
        <v>2.756948E-2</v>
      </c>
      <c r="BR2" s="12">
        <v>189.69969119999999</v>
      </c>
      <c r="BS2" s="12">
        <v>744.73823670000002</v>
      </c>
      <c r="BT2" s="12">
        <v>69.128612430000004</v>
      </c>
      <c r="BU2" s="12">
        <v>13071.47883</v>
      </c>
      <c r="BV2" s="12">
        <v>23.505196919999999</v>
      </c>
      <c r="BW2" s="12">
        <v>7.2934970000000003E-3</v>
      </c>
      <c r="BX2" s="12">
        <v>13745.592360000001</v>
      </c>
      <c r="BY2" s="12">
        <v>0.30580418599999998</v>
      </c>
      <c r="BZ2" s="12">
        <v>0.57022505999999995</v>
      </c>
      <c r="CA2" s="12">
        <v>487.53607979999998</v>
      </c>
      <c r="CB2" s="12">
        <v>3.3867160000000001E-3</v>
      </c>
      <c r="CC2" s="12">
        <v>7.9255322609999999</v>
      </c>
      <c r="CD2" s="12">
        <v>0.316604683</v>
      </c>
      <c r="CE2" s="12">
        <v>59.152408170000001</v>
      </c>
      <c r="CF2" s="12">
        <v>7.6197797329999997</v>
      </c>
      <c r="CG2" s="12">
        <v>26660.67499</v>
      </c>
      <c r="CH2" s="12">
        <v>0.18778826100000001</v>
      </c>
      <c r="CI2" s="12">
        <v>2.8276963789999998</v>
      </c>
      <c r="CJ2" s="12">
        <v>5258.3463499999998</v>
      </c>
      <c r="CK2" s="12">
        <v>151.16269600000001</v>
      </c>
      <c r="CL2" s="12">
        <v>541.07802949999996</v>
      </c>
      <c r="CM2" s="12">
        <v>12.4360719</v>
      </c>
      <c r="CN2" s="12">
        <v>4813.0317249999998</v>
      </c>
      <c r="CO2" s="12">
        <v>0.73138146599999998</v>
      </c>
      <c r="CP2" s="12">
        <v>1.9373824000000001E-2</v>
      </c>
      <c r="CQ2" s="12">
        <v>0.26865507799999999</v>
      </c>
      <c r="CR2" s="12">
        <v>200.46571040000001</v>
      </c>
      <c r="CS2" s="12">
        <v>2.074172E-3</v>
      </c>
      <c r="CT2" s="12">
        <v>2.362536945</v>
      </c>
      <c r="CU2" s="12">
        <v>2.5515200000000003E-4</v>
      </c>
      <c r="CV2" s="12">
        <v>2817.7108549999998</v>
      </c>
      <c r="CW2" s="12">
        <v>4.2715799999999998E-2</v>
      </c>
      <c r="CX2" s="12">
        <v>1.508597363</v>
      </c>
      <c r="CY2" s="12">
        <v>-9.6794619970000007</v>
      </c>
      <c r="CZ2" s="12">
        <v>9.8657289259999992</v>
      </c>
      <c r="DA2" s="12">
        <v>12799348400</v>
      </c>
      <c r="DB2" s="12">
        <v>2.7769162199999999</v>
      </c>
      <c r="DC2" s="12">
        <v>9.6595516630000002</v>
      </c>
      <c r="DD2" s="12">
        <v>62.126766629999999</v>
      </c>
      <c r="DE2" s="12">
        <v>227.186701</v>
      </c>
      <c r="DF2" s="12">
        <v>6.3227993539999998</v>
      </c>
      <c r="DG2" s="12">
        <v>0.11575493000000001</v>
      </c>
      <c r="DH2" s="12">
        <v>0.20478629700000001</v>
      </c>
      <c r="DI2" s="12">
        <v>-248.29638790000001</v>
      </c>
      <c r="DJ2" s="12">
        <v>475.48308889999998</v>
      </c>
      <c r="DK2" s="12">
        <v>4.039249721</v>
      </c>
      <c r="DL2" s="12">
        <v>300.25661220000001</v>
      </c>
      <c r="DM2" s="12">
        <v>-0.75519832499999995</v>
      </c>
      <c r="DN2" s="12">
        <v>12799348400</v>
      </c>
      <c r="DO2" s="12">
        <v>0.18392951599999999</v>
      </c>
      <c r="DP2" s="12">
        <v>84.566832829999996</v>
      </c>
      <c r="DQ2" s="12">
        <v>2554.0872829999998</v>
      </c>
      <c r="DR2" s="12">
        <v>50.525948649999997</v>
      </c>
      <c r="DS2" s="12">
        <v>4534.440861</v>
      </c>
      <c r="DT2" s="12">
        <v>-29.131573899999999</v>
      </c>
      <c r="DU2" s="12">
        <v>9.2243761850000006</v>
      </c>
      <c r="DV2" s="12">
        <v>4.3611943889999996</v>
      </c>
      <c r="DW2" s="12">
        <v>0.357316258</v>
      </c>
      <c r="DX2" s="12">
        <v>1.259364514</v>
      </c>
      <c r="DY2" s="12">
        <v>2.0231567039999998</v>
      </c>
      <c r="DZ2" s="12">
        <v>2.5576049539999999</v>
      </c>
      <c r="EA2" s="12">
        <v>4.8840049000000003E-2</v>
      </c>
      <c r="EB2" s="12">
        <v>5.1692305200000002</v>
      </c>
      <c r="EC2" s="12">
        <v>-0.13620195199999999</v>
      </c>
      <c r="ED2" s="12">
        <v>0.52969110500000005</v>
      </c>
      <c r="EE2" s="12">
        <v>0.55802632399999996</v>
      </c>
      <c r="EF2" s="12">
        <v>0.99955325100000003</v>
      </c>
      <c r="EG2" s="12">
        <v>0.59851599099999997</v>
      </c>
      <c r="EH2" s="12">
        <v>0.98730418399999997</v>
      </c>
      <c r="EI2" s="12">
        <v>0.42317059499999998</v>
      </c>
      <c r="EJ2" s="12">
        <v>0.105306493</v>
      </c>
      <c r="EK2" s="12">
        <v>3.4908618730000001</v>
      </c>
      <c r="EL2" s="12">
        <v>3.3963926440000001</v>
      </c>
      <c r="EM2" s="12">
        <v>15841.299129999999</v>
      </c>
      <c r="EN2" s="12">
        <v>0.16628475100000001</v>
      </c>
      <c r="EO2" s="12">
        <v>4.2848559589999997</v>
      </c>
      <c r="EP2" s="12">
        <v>2556.6933119999999</v>
      </c>
      <c r="EQ2" s="12">
        <v>4.0230421549999997</v>
      </c>
      <c r="ER2" s="12">
        <v>10283.20917</v>
      </c>
      <c r="ES2" s="12">
        <v>1.593239E-3</v>
      </c>
      <c r="ET2" s="12">
        <v>4.0686299999999998E-4</v>
      </c>
      <c r="EU2" s="12">
        <v>4.2493074379999998</v>
      </c>
      <c r="EV2" s="12">
        <v>53462.136839999999</v>
      </c>
      <c r="EW2" s="12">
        <v>0.52888410399999997</v>
      </c>
      <c r="EX2" s="12">
        <v>0.67133836199999997</v>
      </c>
      <c r="EY2" s="12">
        <v>1.283663131</v>
      </c>
      <c r="EZ2" s="12">
        <v>0.738653907</v>
      </c>
      <c r="FA2" s="12">
        <v>1888.9671659999999</v>
      </c>
      <c r="FB2" s="12">
        <v>3.04192E-4</v>
      </c>
      <c r="FC2" s="12">
        <v>3710.6966550000002</v>
      </c>
      <c r="FD2" s="12">
        <v>0.125880204</v>
      </c>
      <c r="FE2" s="12">
        <v>7.8523346419999998</v>
      </c>
      <c r="FF2" s="12">
        <v>2559.8054820000002</v>
      </c>
      <c r="FG2" s="12">
        <v>127.9352059</v>
      </c>
      <c r="FH2" s="12">
        <v>327164.93119999999</v>
      </c>
      <c r="FI2" s="12">
        <v>5.0131675000000001E-2</v>
      </c>
      <c r="FJ2" s="12">
        <v>4.3499400000000002E-4</v>
      </c>
      <c r="FK2" s="12">
        <v>5779.2994099999996</v>
      </c>
      <c r="FL2" s="12">
        <v>0.19605466499999999</v>
      </c>
      <c r="FM2" s="12">
        <v>0.43932547900000002</v>
      </c>
      <c r="FN2" s="12">
        <v>1126.852016</v>
      </c>
      <c r="FO2" s="12">
        <v>2.1389400000000001E-4</v>
      </c>
      <c r="FP2" s="12">
        <v>6.4024837049999999</v>
      </c>
      <c r="FQ2" s="12">
        <v>0.207632491</v>
      </c>
      <c r="FR2" s="12">
        <v>104.739405</v>
      </c>
      <c r="FS2" s="12">
        <v>5.3867363470000003</v>
      </c>
      <c r="FT2" s="12">
        <v>24232.503799999999</v>
      </c>
      <c r="FU2" s="12">
        <v>0.17068509100000001</v>
      </c>
      <c r="FV2" s="12">
        <v>2.893638857</v>
      </c>
      <c r="FW2" s="12">
        <v>26112.84129</v>
      </c>
      <c r="FX2" s="12">
        <v>3.463129049</v>
      </c>
      <c r="FY2" s="12">
        <v>2556.1652300000001</v>
      </c>
      <c r="FZ2" s="12">
        <v>16.065407260000001</v>
      </c>
      <c r="GA2" s="12">
        <v>41050.333619999998</v>
      </c>
      <c r="GB2" s="12">
        <v>6.3128330000000003E-3</v>
      </c>
      <c r="GC2" s="12">
        <v>4.0160199999999998E-4</v>
      </c>
      <c r="GD2" s="12">
        <v>0.177719128</v>
      </c>
      <c r="GE2" s="12">
        <v>455.05601949999999</v>
      </c>
      <c r="GF2" s="21">
        <v>7.8399999999999995E-5</v>
      </c>
      <c r="GG2" s="12">
        <v>2.6061209490000001</v>
      </c>
      <c r="GH2" s="21">
        <v>5.9500000000000003E-5</v>
      </c>
      <c r="GI2" s="12">
        <v>2671.4550079999999</v>
      </c>
      <c r="GJ2" s="12">
        <v>1.3486189999999999E-3</v>
      </c>
      <c r="GK2" s="12">
        <v>0.68929088699999996</v>
      </c>
      <c r="GL2" s="12">
        <v>-3.5888944729999999</v>
      </c>
      <c r="GM2" s="12">
        <v>3.5688306399999998</v>
      </c>
      <c r="GN2" s="12">
        <v>12782720138</v>
      </c>
      <c r="GO2" s="12">
        <v>1.487889947</v>
      </c>
      <c r="GP2" s="12">
        <v>3.6348398629999998</v>
      </c>
      <c r="GQ2" s="12">
        <v>658.0276695</v>
      </c>
      <c r="GR2" s="12">
        <v>215.24228579999999</v>
      </c>
      <c r="GS2" s="12">
        <v>2.394054755</v>
      </c>
      <c r="GT2" s="12">
        <v>2.4105044999999999E-2</v>
      </c>
      <c r="GU2" s="12">
        <v>9.7054318000000001E-2</v>
      </c>
      <c r="GV2" s="12">
        <v>-216.2618258</v>
      </c>
      <c r="GW2" s="12">
        <v>431.50411159999999</v>
      </c>
      <c r="GX2" s="12">
        <v>1.5158635499999999</v>
      </c>
      <c r="GY2" s="12">
        <v>300.06150980000001</v>
      </c>
      <c r="GZ2" s="12">
        <v>0.85623812399999999</v>
      </c>
      <c r="HA2" s="12">
        <v>12782720138</v>
      </c>
      <c r="HB2" s="12">
        <v>0.41942416799999999</v>
      </c>
      <c r="HC2" s="12">
        <v>22.446048690000001</v>
      </c>
      <c r="HD2" s="12">
        <v>1981.1635699999999</v>
      </c>
      <c r="HE2" s="12">
        <v>44.508093889999998</v>
      </c>
      <c r="HF2" s="12">
        <v>2704.77837</v>
      </c>
      <c r="HG2" s="12">
        <v>-6.0903196E-2</v>
      </c>
      <c r="HH2" s="12">
        <v>2.3207961639999999</v>
      </c>
      <c r="HI2" s="12">
        <v>1.5482036210000001</v>
      </c>
      <c r="HJ2" s="12">
        <v>0.19861019999999999</v>
      </c>
      <c r="HK2" s="12">
        <v>0.50506183400000004</v>
      </c>
      <c r="HL2" s="12">
        <v>1.1868369240000001</v>
      </c>
      <c r="HM2" s="12">
        <v>1.279525609</v>
      </c>
      <c r="HN2" s="12">
        <v>0.20257822</v>
      </c>
      <c r="HO2" s="12">
        <v>2.8045091379999998</v>
      </c>
      <c r="HP2" s="12">
        <v>-0.112973983</v>
      </c>
      <c r="HQ2" s="12">
        <v>0.47603848300000001</v>
      </c>
      <c r="HR2" s="12">
        <v>0.76882559100000003</v>
      </c>
      <c r="HS2" s="12">
        <v>0.999832359</v>
      </c>
      <c r="HT2" s="12">
        <v>0.77400837899999997</v>
      </c>
      <c r="HU2" s="12">
        <v>0.99441522999999998</v>
      </c>
      <c r="HV2" s="12">
        <v>0.40742400099999998</v>
      </c>
      <c r="HW2" s="12">
        <v>0.28830584500000001</v>
      </c>
      <c r="HX2" s="12">
        <v>2.1612086289999999</v>
      </c>
      <c r="HY2" s="12">
        <v>0.96724994600000003</v>
      </c>
      <c r="HZ2" s="12">
        <v>23005.072090000001</v>
      </c>
      <c r="IA2" s="12">
        <v>0.36758589699999999</v>
      </c>
      <c r="IB2" s="12">
        <v>1.8473486770000001</v>
      </c>
      <c r="IC2" s="12">
        <v>1980.8916899999999</v>
      </c>
      <c r="ID2" s="12">
        <v>9.6586736020000004</v>
      </c>
      <c r="IE2" s="12">
        <v>19160.82775</v>
      </c>
      <c r="IF2" s="12">
        <v>4.8951280000000003E-3</v>
      </c>
      <c r="IG2" s="12">
        <v>5.2813600000000001E-4</v>
      </c>
      <c r="IH2" s="12">
        <v>3.9155780280000001</v>
      </c>
      <c r="II2" s="12">
        <v>19348.204559999998</v>
      </c>
      <c r="IJ2" s="12">
        <v>0.29602717699999997</v>
      </c>
      <c r="IK2" s="12">
        <v>0.44050235300000001</v>
      </c>
      <c r="IL2" s="12">
        <v>3.6833593019999999</v>
      </c>
      <c r="IM2" s="12">
        <v>0.53283108599999995</v>
      </c>
      <c r="IN2" s="12">
        <v>1055.351398</v>
      </c>
      <c r="IO2" s="12">
        <v>2.9209E-4</v>
      </c>
      <c r="IP2" s="12">
        <v>1530.665497</v>
      </c>
      <c r="IQ2" s="12">
        <v>0.22378150499999999</v>
      </c>
      <c r="IR2" s="12">
        <v>12.12383039</v>
      </c>
      <c r="IS2" s="12">
        <v>1987.4454679999999</v>
      </c>
      <c r="IT2" s="12">
        <v>601580.93889999995</v>
      </c>
      <c r="IU2" s="12">
        <v>1210993838</v>
      </c>
      <c r="IV2" s="12">
        <v>298.91571329999999</v>
      </c>
      <c r="IW2" s="12">
        <v>7.0180500000000001E-4</v>
      </c>
      <c r="IX2" s="12">
        <v>1706.199415</v>
      </c>
      <c r="IY2" s="12">
        <v>0.249444359</v>
      </c>
      <c r="IZ2" s="12">
        <v>0.49760553600000001</v>
      </c>
      <c r="JA2" s="12">
        <v>997.16640700000005</v>
      </c>
      <c r="JB2" s="12">
        <v>4.4478999999999997E-4</v>
      </c>
      <c r="JC2" s="12">
        <v>5.2927734879999999</v>
      </c>
      <c r="JD2" s="12">
        <v>4.8178513999999999E-2</v>
      </c>
      <c r="JE2" s="12">
        <v>601150.12150000001</v>
      </c>
      <c r="JF2" s="12">
        <v>4.3278651779999997</v>
      </c>
      <c r="JG2" s="12">
        <v>19483.228620000002</v>
      </c>
      <c r="JH2" s="12">
        <v>0.13723289499999999</v>
      </c>
      <c r="JI2" s="12">
        <v>3.9445883400000001</v>
      </c>
      <c r="JJ2" s="12">
        <v>59546.487959999999</v>
      </c>
      <c r="JK2" s="12">
        <v>0.99036411499999999</v>
      </c>
      <c r="JL2" s="12">
        <v>1981.950061</v>
      </c>
      <c r="JM2" s="12">
        <v>33.930958220000001</v>
      </c>
      <c r="JN2" s="12">
        <v>67299.038360000006</v>
      </c>
      <c r="JO2" s="12">
        <v>1.7128406999999998E-2</v>
      </c>
      <c r="JP2" s="12">
        <v>5.1459900000000002E-4</v>
      </c>
      <c r="JQ2" s="12">
        <v>7.2894969000000004E-2</v>
      </c>
      <c r="JR2" s="12">
        <v>144.82777429999999</v>
      </c>
      <c r="JS2" s="21">
        <v>4.6199999999999998E-5</v>
      </c>
      <c r="JT2" s="12">
        <v>3.9374842810000001</v>
      </c>
      <c r="JU2" s="21">
        <v>4.4799999999999998E-5</v>
      </c>
      <c r="JV2" s="12">
        <v>1231.566738</v>
      </c>
      <c r="JW2" s="12">
        <v>2.0592000000000001E-4</v>
      </c>
      <c r="JX2" s="12">
        <v>1.300078939</v>
      </c>
      <c r="JY2" s="12">
        <v>-1.8515664519999999</v>
      </c>
      <c r="JZ2" s="12">
        <v>1.848258059</v>
      </c>
      <c r="KA2" s="12">
        <v>12777908305</v>
      </c>
      <c r="KB2" s="12">
        <v>1.026035002</v>
      </c>
      <c r="KC2" s="12">
        <v>1.914772114</v>
      </c>
      <c r="KD2" s="12">
        <v>301.53074140000001</v>
      </c>
      <c r="KE2" s="12">
        <v>72.851841629999996</v>
      </c>
      <c r="KF2" s="12">
        <v>1.17203689</v>
      </c>
      <c r="KG2" s="12">
        <v>-2.942E-4</v>
      </c>
      <c r="KH2" s="12">
        <v>3.7632699999999998E-4</v>
      </c>
      <c r="KI2" s="12">
        <v>-69.522817559999993</v>
      </c>
      <c r="KJ2" s="12">
        <v>142.3746592</v>
      </c>
      <c r="KK2" s="12">
        <v>0.79567673800000005</v>
      </c>
      <c r="KL2" s="12">
        <v>300.00502799999998</v>
      </c>
      <c r="KM2" s="12">
        <v>9.7979026999999996E-2</v>
      </c>
      <c r="KN2" s="12">
        <v>12777908305</v>
      </c>
      <c r="KO2" s="12">
        <v>0.49782725700000002</v>
      </c>
      <c r="KP2" s="12">
        <v>3.193349762</v>
      </c>
      <c r="KQ2" s="12">
        <v>210.23451679999999</v>
      </c>
      <c r="KR2" s="12">
        <v>14.49999379</v>
      </c>
      <c r="KS2" s="12">
        <v>19.25873678</v>
      </c>
      <c r="KT2" s="12">
        <v>1.0902057999999999E-2</v>
      </c>
      <c r="KU2" s="12">
        <v>0.55754231499999996</v>
      </c>
      <c r="KV2" s="12">
        <v>0.61875468300000003</v>
      </c>
      <c r="KW2" s="12">
        <v>-5.1774941999999997E-2</v>
      </c>
      <c r="KX2" s="12">
        <v>0.53130973199999998</v>
      </c>
      <c r="KY2" s="12">
        <v>0.99102892899999995</v>
      </c>
      <c r="KZ2" s="12">
        <v>0.32520400199999999</v>
      </c>
      <c r="LA2" s="12">
        <v>0.25975356500000002</v>
      </c>
      <c r="LB2" s="12">
        <v>2.009331837</v>
      </c>
      <c r="LC2" s="12">
        <v>-4.0223976000000002E-2</v>
      </c>
      <c r="LD2" s="12">
        <v>0.27476644300000003</v>
      </c>
      <c r="LE2" s="12">
        <v>0.737437809</v>
      </c>
      <c r="LF2" s="12">
        <v>0.99929098800000005</v>
      </c>
      <c r="LG2" s="12">
        <v>0.73769753800000004</v>
      </c>
      <c r="LH2" s="12">
        <v>0.98235615200000004</v>
      </c>
      <c r="LI2" s="12">
        <v>0.52181021699999997</v>
      </c>
      <c r="LJ2" s="12">
        <v>0.30129741599999998</v>
      </c>
      <c r="LK2" s="12">
        <v>1.469103225</v>
      </c>
      <c r="LL2" s="12">
        <v>0.29407424999999998</v>
      </c>
      <c r="LM2" s="12">
        <v>37051.2209</v>
      </c>
      <c r="LN2" s="12">
        <v>0.49584738099999998</v>
      </c>
      <c r="LO2" s="12">
        <v>0.33702257699999999</v>
      </c>
      <c r="LP2" s="12">
        <v>210.58102389999999</v>
      </c>
      <c r="LQ2" s="12">
        <v>5.978576994</v>
      </c>
      <c r="LR2" s="12">
        <v>1258.3757929999999</v>
      </c>
      <c r="LS2" s="12">
        <v>2.8603340000000001E-2</v>
      </c>
      <c r="LT2" s="12">
        <v>4.8327960000000003E-3</v>
      </c>
      <c r="LU2" s="12">
        <v>2.9507051629999999</v>
      </c>
      <c r="LV2" s="12">
        <v>27495.169279999998</v>
      </c>
      <c r="LW2" s="12">
        <v>0.35085816600000003</v>
      </c>
      <c r="LX2" s="12">
        <v>0.52616713199999998</v>
      </c>
      <c r="LY2" s="12">
        <v>1.9179470830000001</v>
      </c>
      <c r="LZ2" s="12">
        <v>0.58512338900000005</v>
      </c>
      <c r="MA2" s="12">
        <v>123.24340189999999</v>
      </c>
      <c r="MB2" s="12">
        <v>2.8520910000000002E-3</v>
      </c>
      <c r="MC2" s="12">
        <v>77.422273779999998</v>
      </c>
      <c r="MD2" s="12">
        <v>0.17963404599999999</v>
      </c>
      <c r="ME2" s="12">
        <v>13.504040140000001</v>
      </c>
      <c r="MF2" s="12">
        <v>222.04176330000001</v>
      </c>
      <c r="MG2" s="12">
        <v>23206348.059999999</v>
      </c>
      <c r="MH2" s="12">
        <v>4885435890</v>
      </c>
      <c r="MI2" s="12">
        <v>110758.2117</v>
      </c>
      <c r="MJ2" s="12">
        <v>1.444582E-2</v>
      </c>
      <c r="MK2" s="12">
        <v>297.68677489999999</v>
      </c>
      <c r="ML2" s="12">
        <v>0.69068857299999997</v>
      </c>
      <c r="MM2" s="12">
        <v>0.856801653</v>
      </c>
      <c r="MN2" s="12">
        <v>191.6202218</v>
      </c>
      <c r="MO2" s="12">
        <v>1.3460003E-2</v>
      </c>
      <c r="MP2" s="12">
        <v>3.8224068230000001</v>
      </c>
      <c r="MQ2" s="12">
        <v>3.0358099999999999E-3</v>
      </c>
      <c r="MR2" s="12">
        <v>23097842.780000001</v>
      </c>
      <c r="MS2" s="12">
        <v>3.2041512509999999</v>
      </c>
      <c r="MT2" s="12">
        <v>36468.358310000003</v>
      </c>
      <c r="MU2" s="12">
        <v>0.25687007499999998</v>
      </c>
      <c r="MV2" s="12">
        <v>1.230950489</v>
      </c>
      <c r="MW2" s="12">
        <v>70677.531319999995</v>
      </c>
      <c r="MX2" s="12">
        <v>0.29550193000000002</v>
      </c>
      <c r="MY2" s="12">
        <v>210.54509340000001</v>
      </c>
      <c r="MZ2" s="12">
        <v>24.18140197</v>
      </c>
      <c r="NA2" s="12">
        <v>5090.5156930000003</v>
      </c>
      <c r="NB2" s="12">
        <v>0.115455127</v>
      </c>
      <c r="NC2" s="12">
        <v>4.8036299999999997E-3</v>
      </c>
      <c r="ND2" s="12">
        <v>5.4846734000000001E-2</v>
      </c>
      <c r="NE2" s="12">
        <v>11.58109777</v>
      </c>
      <c r="NF2" s="12">
        <v>2.9051800000000003E-4</v>
      </c>
      <c r="NG2" s="12">
        <v>50.887619299999997</v>
      </c>
      <c r="NH2" s="21">
        <v>2.7100000000000001E-5</v>
      </c>
      <c r="NI2" s="12">
        <v>201.38654260000001</v>
      </c>
      <c r="NJ2" s="12">
        <v>4.4495299999999999E-4</v>
      </c>
      <c r="NK2" s="12">
        <v>4.8850039999999997E-2</v>
      </c>
      <c r="NL2" s="12">
        <v>-58.022290839999997</v>
      </c>
      <c r="NM2" s="12">
        <v>230.2325065</v>
      </c>
      <c r="NN2" s="12">
        <v>20805933232</v>
      </c>
      <c r="NO2" s="12">
        <v>6.3600408059999998</v>
      </c>
      <c r="NP2" s="12">
        <v>121.02559840000001</v>
      </c>
      <c r="NQ2" s="12">
        <v>5.5523156949999999</v>
      </c>
      <c r="NR2" s="12">
        <v>803.31498390000002</v>
      </c>
      <c r="NS2" s="12">
        <v>89.92374298</v>
      </c>
      <c r="NT2" s="12">
        <v>62.775910000000003</v>
      </c>
      <c r="NU2" s="12">
        <v>32.179751500000002</v>
      </c>
      <c r="NV2" s="12">
        <v>-131.6759146</v>
      </c>
      <c r="NW2" s="12">
        <v>934.99089849999996</v>
      </c>
      <c r="NX2" s="12">
        <v>54.82413347</v>
      </c>
      <c r="NY2" s="12">
        <v>382.81791190000001</v>
      </c>
      <c r="NZ2" s="12">
        <v>1.4634151580000001</v>
      </c>
      <c r="OA2" s="12">
        <v>20805933232</v>
      </c>
      <c r="OB2" s="12">
        <v>1.5944703000000001E-2</v>
      </c>
      <c r="OC2" s="12">
        <v>14943.192789999999</v>
      </c>
      <c r="OD2" s="12">
        <v>2159.6831520000001</v>
      </c>
      <c r="OE2" s="12">
        <v>39.830890250000003</v>
      </c>
      <c r="OF2" s="12">
        <v>29804296.859999999</v>
      </c>
      <c r="OG2" s="12">
        <v>162934.272</v>
      </c>
      <c r="OH2" s="12">
        <v>2317.6832199999999</v>
      </c>
      <c r="OI2" s="12">
        <v>24.972436819999999</v>
      </c>
      <c r="OJ2" s="12">
        <v>0.97862163999999996</v>
      </c>
      <c r="OK2" s="12">
        <v>3.2840012180000002</v>
      </c>
      <c r="OL2" s="12">
        <v>3.2269305099999999</v>
      </c>
      <c r="OM2" s="12">
        <v>13.577331450000001</v>
      </c>
      <c r="ON2" s="12">
        <v>1.536641E-3</v>
      </c>
      <c r="OO2" s="12">
        <v>10.2879074</v>
      </c>
      <c r="OP2" s="12">
        <v>-0.37929197100000001</v>
      </c>
      <c r="OQ2" s="12">
        <v>0.99496850999999997</v>
      </c>
      <c r="OR2" s="12">
        <v>0.30350153400000002</v>
      </c>
      <c r="OS2" s="12">
        <v>0.99930344400000004</v>
      </c>
      <c r="OT2" s="12">
        <v>0.38488432299999997</v>
      </c>
      <c r="OU2" s="12">
        <v>0.98318580899999997</v>
      </c>
      <c r="OV2" s="12">
        <v>0.30048535999999998</v>
      </c>
      <c r="OW2" s="12">
        <v>7.8936949999999992E-3</v>
      </c>
      <c r="OX2" s="12">
        <v>7.3468733090000002</v>
      </c>
      <c r="OY2" s="12">
        <v>585.66391410000006</v>
      </c>
      <c r="OZ2" s="12">
        <v>1922.3586760000001</v>
      </c>
      <c r="PA2" s="12">
        <v>1.5521927E-2</v>
      </c>
      <c r="PB2" s="12">
        <v>614.60375780000004</v>
      </c>
      <c r="PC2" s="12">
        <v>2294.8878639999998</v>
      </c>
      <c r="PD2" s="12">
        <v>1.555249903</v>
      </c>
      <c r="PE2" s="12">
        <v>3136.5273219999999</v>
      </c>
      <c r="PF2" s="12">
        <v>9.2449369999999999E-3</v>
      </c>
      <c r="PG2" s="12">
        <v>2.9936379999999999E-3</v>
      </c>
      <c r="PH2" s="12">
        <v>6.9902645349999997</v>
      </c>
      <c r="PI2" s="12">
        <v>98520.412320000003</v>
      </c>
      <c r="PJ2" s="12">
        <v>0.79401207399999996</v>
      </c>
      <c r="PK2" s="12">
        <v>0.87202758300000005</v>
      </c>
      <c r="PL2" s="12">
        <v>0.232056655</v>
      </c>
      <c r="PM2" s="12">
        <v>0.91070904200000002</v>
      </c>
      <c r="PN2" s="12">
        <v>2148.0690979999999</v>
      </c>
      <c r="PO2" s="12">
        <v>2.3781750000000002E-3</v>
      </c>
      <c r="PP2" s="12">
        <v>1188.7731329999999</v>
      </c>
      <c r="PQ2" s="12">
        <v>1.4336213E-2</v>
      </c>
      <c r="PR2" s="12">
        <v>669.04964689999997</v>
      </c>
      <c r="PS2" s="12">
        <v>2587.073648</v>
      </c>
      <c r="PT2" s="12">
        <v>6.9046682989999999</v>
      </c>
      <c r="PU2" s="12">
        <v>8972.4210879999991</v>
      </c>
      <c r="PV2" s="12">
        <v>0.33228084400000002</v>
      </c>
      <c r="PW2" s="12">
        <v>1.9778450000000002E-3</v>
      </c>
      <c r="PX2" s="12">
        <v>40727.503129999997</v>
      </c>
      <c r="PY2" s="12">
        <v>0.49116029900000002</v>
      </c>
      <c r="PZ2" s="12">
        <v>0.72862049799999995</v>
      </c>
      <c r="QA2" s="12">
        <v>2059.7897520000001</v>
      </c>
      <c r="QB2" s="12">
        <v>1.2595390000000001E-3</v>
      </c>
      <c r="QC2" s="12">
        <v>8.0192213349999992</v>
      </c>
      <c r="QD2" s="12">
        <v>0.58406587200000004</v>
      </c>
      <c r="QE2" s="12">
        <v>3.9732598239999999</v>
      </c>
      <c r="QF2" s="12">
        <v>8.2236282719999991</v>
      </c>
      <c r="QG2" s="12">
        <v>43148.928890000003</v>
      </c>
      <c r="QH2" s="12">
        <v>0.30392562499999998</v>
      </c>
      <c r="QI2" s="12">
        <v>1.275080445</v>
      </c>
      <c r="QJ2" s="12">
        <v>2263.701321</v>
      </c>
      <c r="QK2" s="12">
        <v>597.88204389999999</v>
      </c>
      <c r="QL2" s="12">
        <v>2202.08563</v>
      </c>
      <c r="QM2" s="12">
        <v>5.3707632490000004</v>
      </c>
      <c r="QN2" s="12">
        <v>8606.3234369999991</v>
      </c>
      <c r="QO2" s="12">
        <v>5.8442589000000003E-2</v>
      </c>
      <c r="QP2" s="12">
        <v>3.748712E-3</v>
      </c>
      <c r="QQ2" s="12">
        <v>0.50229854699999998</v>
      </c>
      <c r="QR2" s="12">
        <v>1341.256079</v>
      </c>
      <c r="QS2" s="12">
        <v>1.0131509999999999E-3</v>
      </c>
      <c r="QT2" s="12">
        <v>0.32399576899999999</v>
      </c>
      <c r="QU2" s="12">
        <v>4.1512999999999999E-4</v>
      </c>
      <c r="QV2" s="12">
        <v>20127.879349999999</v>
      </c>
      <c r="QW2" s="12">
        <v>5.0114370999999998E-2</v>
      </c>
      <c r="QX2" s="12">
        <v>10.61413997</v>
      </c>
      <c r="QY2" s="15">
        <v>1</v>
      </c>
    </row>
    <row r="3" spans="1:467" s="12" customFormat="1" x14ac:dyDescent="0.3">
      <c r="A3" t="s">
        <v>1</v>
      </c>
      <c r="B3" s="15">
        <v>0</v>
      </c>
      <c r="C3" s="12">
        <v>0.64343314200000001</v>
      </c>
      <c r="D3" s="12">
        <v>577.60141629999998</v>
      </c>
      <c r="E3" s="12">
        <v>555.61227489999999</v>
      </c>
      <c r="F3" s="12">
        <v>164349.5</v>
      </c>
      <c r="G3" s="12">
        <v>371.64789409999997</v>
      </c>
      <c r="H3" s="12">
        <v>1628.035713</v>
      </c>
      <c r="I3" s="12">
        <v>9.9059370000000001E-3</v>
      </c>
      <c r="J3" s="12">
        <v>164350</v>
      </c>
      <c r="K3" s="12">
        <v>0.88272453500000003</v>
      </c>
      <c r="L3" s="12">
        <v>-1.5777827769999999</v>
      </c>
      <c r="M3" s="12">
        <v>111.995547</v>
      </c>
      <c r="N3" s="12">
        <v>20835620332</v>
      </c>
      <c r="O3" s="12">
        <v>5.2351484429999999</v>
      </c>
      <c r="P3" s="12">
        <v>61.154869910000002</v>
      </c>
      <c r="Q3" s="12">
        <v>3.882910013</v>
      </c>
      <c r="R3" s="12">
        <v>264.88272180000001</v>
      </c>
      <c r="S3" s="12">
        <v>36.944307199999997</v>
      </c>
      <c r="T3" s="12">
        <v>52.843203000000003</v>
      </c>
      <c r="U3" s="12">
        <v>52.296745469999998</v>
      </c>
      <c r="V3" s="12">
        <v>-88.941882640000003</v>
      </c>
      <c r="W3" s="12">
        <v>353.82460450000002</v>
      </c>
      <c r="X3" s="12">
        <v>25.179551270000001</v>
      </c>
      <c r="Y3" s="12">
        <v>356.05604490000002</v>
      </c>
      <c r="Z3" s="12">
        <v>0.36372270499999998</v>
      </c>
      <c r="AA3" s="12">
        <v>20835620332</v>
      </c>
      <c r="AB3" s="12">
        <v>3.2784334999999998E-2</v>
      </c>
      <c r="AC3" s="12">
        <v>2277.581197</v>
      </c>
      <c r="AD3" s="12">
        <v>934.99586839999995</v>
      </c>
      <c r="AE3" s="12">
        <v>29.085608359999998</v>
      </c>
      <c r="AF3" s="12">
        <v>490949.08179999999</v>
      </c>
      <c r="AG3" s="12">
        <v>2273.307084</v>
      </c>
      <c r="AH3" s="12">
        <v>358.75438680000002</v>
      </c>
      <c r="AI3" s="12">
        <v>2.6625106129999998</v>
      </c>
      <c r="AJ3" s="12">
        <v>0.98525110800000004</v>
      </c>
      <c r="AK3" s="12">
        <v>1.0923282160000001</v>
      </c>
      <c r="AL3" s="12">
        <v>1.893690616</v>
      </c>
      <c r="AM3" s="12">
        <v>1.375085251</v>
      </c>
      <c r="AN3" s="12">
        <v>7.9971269999999997E-3</v>
      </c>
      <c r="AO3" s="12">
        <v>7.7145892509999996</v>
      </c>
      <c r="AP3" s="12">
        <v>-0.52486776199999996</v>
      </c>
      <c r="AQ3" s="12">
        <v>0.99732596399999995</v>
      </c>
      <c r="AR3" s="12">
        <v>0.57710068199999998</v>
      </c>
      <c r="AS3" s="12">
        <v>0.99947921399999995</v>
      </c>
      <c r="AT3" s="12">
        <v>0.61288290999999995</v>
      </c>
      <c r="AU3" s="12">
        <v>0.98511073999999998</v>
      </c>
      <c r="AV3" s="12">
        <v>0.45437232900000002</v>
      </c>
      <c r="AW3" s="12">
        <v>2.4028577999999998E-2</v>
      </c>
      <c r="AX3" s="12">
        <v>6.2419416019999998</v>
      </c>
      <c r="AY3" s="12">
        <v>90.354224349999996</v>
      </c>
      <c r="AZ3" s="12">
        <v>3407.947768</v>
      </c>
      <c r="BA3" s="12">
        <v>3.1005826E-2</v>
      </c>
      <c r="BB3" s="12">
        <v>95.89555369</v>
      </c>
      <c r="BC3" s="12">
        <v>966.64303789999997</v>
      </c>
      <c r="BD3" s="12">
        <v>3.6621814270000002</v>
      </c>
      <c r="BE3" s="12">
        <v>3301.146487</v>
      </c>
      <c r="BF3" s="12">
        <v>9.1916419999999999E-3</v>
      </c>
      <c r="BG3" s="12">
        <v>2.2935379999999999E-3</v>
      </c>
      <c r="BH3" s="12">
        <v>6.6372908160000001</v>
      </c>
      <c r="BI3" s="12">
        <v>60567.772539999998</v>
      </c>
      <c r="BJ3" s="12">
        <v>0.537019052</v>
      </c>
      <c r="BK3" s="12">
        <v>0.66712047500000005</v>
      </c>
      <c r="BL3" s="12">
        <v>1.2085899040000001</v>
      </c>
      <c r="BM3" s="12">
        <v>0.754635006</v>
      </c>
      <c r="BN3" s="12">
        <v>746.02440190000004</v>
      </c>
      <c r="BO3" s="12">
        <v>1.6608219999999999E-3</v>
      </c>
      <c r="BP3" s="12">
        <v>899.30734619999998</v>
      </c>
      <c r="BQ3" s="12">
        <v>2.8100719999999999E-2</v>
      </c>
      <c r="BR3" s="12">
        <v>114.7219128</v>
      </c>
      <c r="BS3" s="12">
        <v>1074.6470019999999</v>
      </c>
      <c r="BT3" s="12">
        <v>121.01790459999999</v>
      </c>
      <c r="BU3" s="12">
        <v>100374.11079999999</v>
      </c>
      <c r="BV3" s="12">
        <v>0.30647098499999997</v>
      </c>
      <c r="BW3" s="12">
        <v>2.1766749999999999E-3</v>
      </c>
      <c r="BX3" s="12">
        <v>6121.6508139999996</v>
      </c>
      <c r="BY3" s="12">
        <v>0.191283655</v>
      </c>
      <c r="BZ3" s="12">
        <v>0.43592109699999998</v>
      </c>
      <c r="CA3" s="12">
        <v>511.55125629999998</v>
      </c>
      <c r="CB3" s="12">
        <v>8.8049000000000005E-4</v>
      </c>
      <c r="CC3" s="12">
        <v>8.6245954250000008</v>
      </c>
      <c r="CD3" s="12">
        <v>0.19472467299999999</v>
      </c>
      <c r="CE3" s="12">
        <v>94.644995719999997</v>
      </c>
      <c r="CF3" s="12">
        <v>7.8891387919999998</v>
      </c>
      <c r="CG3" s="12">
        <v>28592.492719999998</v>
      </c>
      <c r="CH3" s="12">
        <v>0.173973184</v>
      </c>
      <c r="CI3" s="12">
        <v>3.0693212349999999</v>
      </c>
      <c r="CJ3" s="12">
        <v>5388.1055310000002</v>
      </c>
      <c r="CK3" s="12">
        <v>91.221227069999998</v>
      </c>
      <c r="CL3" s="12">
        <v>939.04290230000004</v>
      </c>
      <c r="CM3" s="12">
        <v>16.48715546</v>
      </c>
      <c r="CN3" s="12">
        <v>14420.34352</v>
      </c>
      <c r="CO3" s="12">
        <v>4.3681097000000002E-2</v>
      </c>
      <c r="CP3" s="12">
        <v>2.3930380000000001E-3</v>
      </c>
      <c r="CQ3" s="12">
        <v>0.17269098299999999</v>
      </c>
      <c r="CR3" s="12">
        <v>183.09751610000001</v>
      </c>
      <c r="CS3" s="12">
        <v>3.6865299999999998E-4</v>
      </c>
      <c r="CT3" s="12">
        <v>1.018465425</v>
      </c>
      <c r="CU3" s="12">
        <v>3.9248199999999999E-4</v>
      </c>
      <c r="CV3" s="12">
        <v>1109.582866</v>
      </c>
      <c r="CW3" s="12">
        <v>1.8061925E-2</v>
      </c>
      <c r="CX3" s="12">
        <v>0.98088619300000002</v>
      </c>
      <c r="CY3" s="12">
        <v>-5.7264671509999996</v>
      </c>
      <c r="CZ3" s="12">
        <v>5.8398146119999996</v>
      </c>
      <c r="DA3" s="12">
        <v>14798458833</v>
      </c>
      <c r="DB3" s="12">
        <v>2.0366994649999999</v>
      </c>
      <c r="DC3" s="12">
        <v>5.6937068350000004</v>
      </c>
      <c r="DD3" s="12">
        <v>48.719459989999997</v>
      </c>
      <c r="DE3" s="12">
        <v>129.71649249999999</v>
      </c>
      <c r="DF3" s="12">
        <v>3.662833139</v>
      </c>
      <c r="DG3" s="12">
        <v>2.8378924999999999E-2</v>
      </c>
      <c r="DH3" s="12">
        <v>-5.0596030000000002E-3</v>
      </c>
      <c r="DI3" s="12">
        <v>-130.7163736</v>
      </c>
      <c r="DJ3" s="12">
        <v>260.43286610000001</v>
      </c>
      <c r="DK3" s="12">
        <v>2.394129382</v>
      </c>
      <c r="DL3" s="12">
        <v>300.07056089999998</v>
      </c>
      <c r="DM3" s="12">
        <v>0.12944154099999999</v>
      </c>
      <c r="DN3" s="12">
        <v>14798458833</v>
      </c>
      <c r="DO3" s="12">
        <v>0.29810006100000003</v>
      </c>
      <c r="DP3" s="12">
        <v>25.313384150000001</v>
      </c>
      <c r="DQ3" s="12">
        <v>756.88920140000005</v>
      </c>
      <c r="DR3" s="12">
        <v>27.503975369999999</v>
      </c>
      <c r="DS3" s="12">
        <v>299.67170959999999</v>
      </c>
      <c r="DT3" s="12">
        <v>-0.75134731399999999</v>
      </c>
      <c r="DU3" s="12">
        <v>3.0101700889999998</v>
      </c>
      <c r="DV3" s="12">
        <v>1.3280085989999999</v>
      </c>
      <c r="DW3" s="12">
        <v>0.38717981000000001</v>
      </c>
      <c r="DX3" s="12">
        <v>0.70915212800000005</v>
      </c>
      <c r="DY3" s="12">
        <v>1.478532095</v>
      </c>
      <c r="DZ3" s="12">
        <v>0.75343349699999995</v>
      </c>
      <c r="EA3" s="12">
        <v>0.119305386</v>
      </c>
      <c r="EB3" s="12">
        <v>3.7612513299999999</v>
      </c>
      <c r="EC3" s="12">
        <v>-0.15232172899999999</v>
      </c>
      <c r="ED3" s="12">
        <v>0.502948226</v>
      </c>
      <c r="EE3" s="12">
        <v>0.69359964799999996</v>
      </c>
      <c r="EF3" s="12">
        <v>0.99954482600000005</v>
      </c>
      <c r="EG3" s="12">
        <v>0.71262744600000005</v>
      </c>
      <c r="EH3" s="12">
        <v>0.98705552299999999</v>
      </c>
      <c r="EI3" s="12">
        <v>0.411965423</v>
      </c>
      <c r="EJ3" s="12">
        <v>0.202479984</v>
      </c>
      <c r="EK3" s="12">
        <v>2.7243987750000001</v>
      </c>
      <c r="EL3" s="12">
        <v>1.084544672</v>
      </c>
      <c r="EM3" s="12">
        <v>21771.609</v>
      </c>
      <c r="EN3" s="12">
        <v>0.254775533</v>
      </c>
      <c r="EO3" s="12">
        <v>1.4887353720000001</v>
      </c>
      <c r="EP3" s="12">
        <v>758.69073119999996</v>
      </c>
      <c r="EQ3" s="12">
        <v>10.17277043</v>
      </c>
      <c r="ER3" s="12">
        <v>7696.6173989999998</v>
      </c>
      <c r="ES3" s="12">
        <v>1.3532433999999999E-2</v>
      </c>
      <c r="ET3" s="12">
        <v>1.3527809999999999E-3</v>
      </c>
      <c r="EU3" s="12">
        <v>4.1355766159999998</v>
      </c>
      <c r="EV3" s="12">
        <v>35667.995419999999</v>
      </c>
      <c r="EW3" s="12">
        <v>0.3735173</v>
      </c>
      <c r="EX3" s="12">
        <v>0.523212656</v>
      </c>
      <c r="EY3" s="12">
        <v>4.0273020669999999</v>
      </c>
      <c r="EZ3" s="12">
        <v>0.59226364099999995</v>
      </c>
      <c r="FA3" s="12">
        <v>450.06334529999998</v>
      </c>
      <c r="FB3" s="12">
        <v>8.0983400000000005E-4</v>
      </c>
      <c r="FC3" s="12">
        <v>2428.617444</v>
      </c>
      <c r="FD3" s="12">
        <v>0.18845483399999999</v>
      </c>
      <c r="FE3" s="12">
        <v>3.5283329999999999</v>
      </c>
      <c r="FF3" s="12">
        <v>763.14301230000001</v>
      </c>
      <c r="FG3" s="12">
        <v>2675.5275860000002</v>
      </c>
      <c r="FH3" s="12">
        <v>2020690.2290000001</v>
      </c>
      <c r="FI3" s="12">
        <v>3.5482501950000001</v>
      </c>
      <c r="FJ3" s="12">
        <v>1.445436E-3</v>
      </c>
      <c r="FK3" s="12">
        <v>1507.7750450000001</v>
      </c>
      <c r="FL3" s="12">
        <v>0.116999693</v>
      </c>
      <c r="FM3" s="12">
        <v>0.29383926700000002</v>
      </c>
      <c r="FN3" s="12">
        <v>226.00904370000001</v>
      </c>
      <c r="FO3" s="12">
        <v>4.8412699999999999E-4</v>
      </c>
      <c r="FP3" s="12">
        <v>6.5732028319999998</v>
      </c>
      <c r="FQ3" s="12">
        <v>7.8411926000000007E-2</v>
      </c>
      <c r="FR3" s="12">
        <v>2512.884442</v>
      </c>
      <c r="FS3" s="12">
        <v>4.7866887179999997</v>
      </c>
      <c r="FT3" s="12">
        <v>23720.153200000001</v>
      </c>
      <c r="FU3" s="12">
        <v>0.144327065</v>
      </c>
      <c r="FV3" s="12">
        <v>3.806257365</v>
      </c>
      <c r="FW3" s="12">
        <v>48992.7451</v>
      </c>
      <c r="FX3" s="12">
        <v>1.09828153</v>
      </c>
      <c r="FY3" s="12">
        <v>757.58054760000005</v>
      </c>
      <c r="FZ3" s="12">
        <v>26.983729839999999</v>
      </c>
      <c r="GA3" s="12">
        <v>20404.62932</v>
      </c>
      <c r="GB3" s="12">
        <v>3.5831345000000001E-2</v>
      </c>
      <c r="GC3" s="12">
        <v>1.3396409999999999E-3</v>
      </c>
      <c r="GD3" s="12">
        <v>8.9252287999999999E-2</v>
      </c>
      <c r="GE3" s="12">
        <v>67.966761719999994</v>
      </c>
      <c r="GF3" s="12">
        <v>1.26771E-4</v>
      </c>
      <c r="GG3" s="12">
        <v>11.55072337</v>
      </c>
      <c r="GH3" s="21">
        <v>4.8000000000000001E-5</v>
      </c>
      <c r="GI3" s="12">
        <v>520.79839349999997</v>
      </c>
      <c r="GJ3" s="12">
        <v>9.7672800000000006E-4</v>
      </c>
      <c r="GK3" s="12">
        <v>0.192322988</v>
      </c>
      <c r="GL3" s="12">
        <v>-2.0615618630000001</v>
      </c>
      <c r="GM3" s="12">
        <v>2.0794101700000001</v>
      </c>
      <c r="GN3" s="12">
        <v>14792728860</v>
      </c>
      <c r="GO3" s="12">
        <v>1.0544283860000001</v>
      </c>
      <c r="GP3" s="12">
        <v>2.1359701420000001</v>
      </c>
      <c r="GQ3" s="12">
        <v>717.53991659999997</v>
      </c>
      <c r="GR3" s="12">
        <v>111.58890890000001</v>
      </c>
      <c r="GS3" s="12">
        <v>1.31820121</v>
      </c>
      <c r="GT3" s="12">
        <v>4.5827619999999998E-3</v>
      </c>
      <c r="GU3" s="12">
        <v>2.4165600000000001E-4</v>
      </c>
      <c r="GV3" s="12">
        <v>-106.8387017</v>
      </c>
      <c r="GW3" s="12">
        <v>218.42761060000001</v>
      </c>
      <c r="GX3" s="12">
        <v>0.888544954</v>
      </c>
      <c r="GY3" s="12">
        <v>300.01246159999999</v>
      </c>
      <c r="GZ3" s="12">
        <v>0.65710035700000002</v>
      </c>
      <c r="HA3" s="12">
        <v>14792728860</v>
      </c>
      <c r="HB3" s="12">
        <v>0.49443658299999999</v>
      </c>
      <c r="HC3" s="12">
        <v>4.7274135089999998</v>
      </c>
      <c r="HD3" s="12">
        <v>506.31237019999998</v>
      </c>
      <c r="HE3" s="12">
        <v>22.499945050000001</v>
      </c>
      <c r="HF3" s="12">
        <v>123.333477</v>
      </c>
      <c r="HG3" s="12">
        <v>-7.5479092999999997E-2</v>
      </c>
      <c r="HH3" s="12">
        <v>0.80184862999999995</v>
      </c>
      <c r="HI3" s="12">
        <v>0.54247729200000006</v>
      </c>
      <c r="HJ3" s="12">
        <v>0.19371713199999999</v>
      </c>
      <c r="HK3" s="12">
        <v>0.39533328499999998</v>
      </c>
      <c r="HL3" s="12">
        <v>0.968754055</v>
      </c>
      <c r="HM3" s="12">
        <v>0.37704586600000001</v>
      </c>
      <c r="HN3" s="12">
        <v>0.26712205300000003</v>
      </c>
      <c r="HO3" s="12">
        <v>2.029221207</v>
      </c>
      <c r="HP3" s="12">
        <v>-7.4738897999999998E-2</v>
      </c>
      <c r="HQ3" s="12">
        <v>0.30480801600000001</v>
      </c>
      <c r="HR3" s="12">
        <v>0.80583971300000001</v>
      </c>
      <c r="HS3" s="12">
        <v>0.99975351199999996</v>
      </c>
      <c r="HT3" s="12">
        <v>0.80629262099999999</v>
      </c>
      <c r="HU3" s="12">
        <v>0.99145099000000003</v>
      </c>
      <c r="HV3" s="12">
        <v>0.38320800599999999</v>
      </c>
      <c r="HW3" s="12">
        <v>0.30698858299999998</v>
      </c>
      <c r="HX3" s="12">
        <v>1.6148570040000001</v>
      </c>
      <c r="HY3" s="12">
        <v>0.33608148100000002</v>
      </c>
      <c r="HZ3" s="12">
        <v>31094.322110000001</v>
      </c>
      <c r="IA3" s="12">
        <v>0.487104272</v>
      </c>
      <c r="IB3" s="12">
        <v>0.48557576400000002</v>
      </c>
      <c r="IC3" s="12">
        <v>506.72496849999999</v>
      </c>
      <c r="ID3" s="12">
        <v>13.89410479</v>
      </c>
      <c r="IE3" s="12">
        <v>7036.9273119999998</v>
      </c>
      <c r="IF3" s="12">
        <v>2.7525448000000001E-2</v>
      </c>
      <c r="IG3" s="12">
        <v>2.0123839999999999E-3</v>
      </c>
      <c r="IH3" s="12">
        <v>3.6090372570000002</v>
      </c>
      <c r="II3" s="12">
        <v>17061.47812</v>
      </c>
      <c r="IJ3" s="12">
        <v>0.25078255999999999</v>
      </c>
      <c r="IK3" s="12">
        <v>0.388206571</v>
      </c>
      <c r="IL3" s="12">
        <v>5.3403244770000002</v>
      </c>
      <c r="IM3" s="12">
        <v>0.47050995699999998</v>
      </c>
      <c r="IN3" s="12">
        <v>238.38710549999999</v>
      </c>
      <c r="IO3" s="12">
        <v>9.6487099999999996E-4</v>
      </c>
      <c r="IP3" s="12">
        <v>840.93601899999999</v>
      </c>
      <c r="IQ3" s="12">
        <v>0.33212322999999999</v>
      </c>
      <c r="IR3" s="12">
        <v>5.111363645</v>
      </c>
      <c r="IS3" s="12">
        <v>510.4553712</v>
      </c>
      <c r="IT3" s="12">
        <v>4591158.3310000002</v>
      </c>
      <c r="IU3" s="12">
        <v>2330765098</v>
      </c>
      <c r="IV3" s="12">
        <v>9061.5325080000002</v>
      </c>
      <c r="IW3" s="12">
        <v>2.7461069999999998E-3</v>
      </c>
      <c r="IX3" s="12">
        <v>691.89415480000002</v>
      </c>
      <c r="IY3" s="12">
        <v>0.27325993500000001</v>
      </c>
      <c r="IZ3" s="12">
        <v>0.52323630300000001</v>
      </c>
      <c r="JA3" s="12">
        <v>270.48626309999997</v>
      </c>
      <c r="JB3" s="12">
        <v>1.7586189999999999E-3</v>
      </c>
      <c r="JC3" s="12">
        <v>4.5050020679999996</v>
      </c>
      <c r="JD3" s="12">
        <v>1.5406145E-2</v>
      </c>
      <c r="JE3" s="12">
        <v>4586945.1320000002</v>
      </c>
      <c r="JF3" s="12">
        <v>3.951791069</v>
      </c>
      <c r="JG3" s="12">
        <v>23328.08164</v>
      </c>
      <c r="JH3" s="12">
        <v>0.14194147600000001</v>
      </c>
      <c r="JI3" s="12">
        <v>3.7313139569999998</v>
      </c>
      <c r="JJ3" s="12">
        <v>81260.652390000003</v>
      </c>
      <c r="JK3" s="12">
        <v>0.34074535099999997</v>
      </c>
      <c r="JL3" s="12">
        <v>506.5863645</v>
      </c>
      <c r="JM3" s="12">
        <v>38.47464557</v>
      </c>
      <c r="JN3" s="12">
        <v>19484.357199999999</v>
      </c>
      <c r="JO3" s="12">
        <v>7.6141975000000001E-2</v>
      </c>
      <c r="JP3" s="12">
        <v>1.9907990000000001E-3</v>
      </c>
      <c r="JQ3" s="12">
        <v>5.1695205000000001E-2</v>
      </c>
      <c r="JR3" s="12">
        <v>26.247374600000001</v>
      </c>
      <c r="JS3" s="12">
        <v>1.13696E-4</v>
      </c>
      <c r="JT3" s="12">
        <v>25.485185749999999</v>
      </c>
      <c r="JU3" s="21">
        <v>3.2299999999999999E-5</v>
      </c>
      <c r="JV3" s="12">
        <v>249.06560390000001</v>
      </c>
      <c r="JW3" s="12">
        <v>3.28003E-4</v>
      </c>
      <c r="JX3" s="12">
        <v>0.16332122499999999</v>
      </c>
      <c r="JY3" s="12">
        <v>-1.281183261</v>
      </c>
      <c r="JZ3" s="12">
        <v>1.2438387689999999</v>
      </c>
      <c r="KA3" s="12">
        <v>14791692405</v>
      </c>
      <c r="KB3" s="12">
        <v>1.004945883</v>
      </c>
      <c r="KC3" s="12">
        <v>1.2872141500000001</v>
      </c>
      <c r="KD3" s="12">
        <v>114.5871819</v>
      </c>
      <c r="KE3" s="12">
        <v>38.38266016</v>
      </c>
      <c r="KF3" s="12">
        <v>0.79295696100000002</v>
      </c>
      <c r="KG3" s="21">
        <v>8.7499999999999992E-6</v>
      </c>
      <c r="KH3" s="12">
        <v>1.8974152000000001E-2</v>
      </c>
      <c r="KI3" s="12">
        <v>-36.102689050000002</v>
      </c>
      <c r="KJ3" s="12">
        <v>74.485349209999995</v>
      </c>
      <c r="KK3" s="12">
        <v>0.53667618500000003</v>
      </c>
      <c r="KL3" s="12">
        <v>300.00195120000001</v>
      </c>
      <c r="KM3" s="12">
        <v>-3.7549631E-2</v>
      </c>
      <c r="KN3" s="12">
        <v>14791692405</v>
      </c>
      <c r="KO3" s="12">
        <v>0.49979328699999997</v>
      </c>
      <c r="KP3" s="12">
        <v>1.165454953</v>
      </c>
      <c r="KQ3" s="12">
        <v>72.371557769999995</v>
      </c>
      <c r="KR3" s="12">
        <v>8.5081722790000001</v>
      </c>
      <c r="KS3" s="12">
        <v>1.39333825</v>
      </c>
      <c r="KT3" s="12">
        <v>-8.0527370000000008E-3</v>
      </c>
      <c r="KU3" s="12">
        <v>0.47694467200000001</v>
      </c>
      <c r="KV3" s="12">
        <v>0.54669568899999998</v>
      </c>
      <c r="KW3" s="12">
        <v>-6.8116731999999999E-2</v>
      </c>
      <c r="KX3" s="12">
        <v>0.53526589400000002</v>
      </c>
      <c r="KY3" s="12">
        <v>0.95849357400000001</v>
      </c>
      <c r="KZ3" s="12">
        <v>0.24526199900000001</v>
      </c>
      <c r="LA3" s="12">
        <v>0.26588587600000002</v>
      </c>
      <c r="LB3" s="12">
        <v>1.9607864690000001</v>
      </c>
      <c r="LC3" s="12">
        <v>-4.8564019999999999E-2</v>
      </c>
      <c r="LD3" s="12">
        <v>0.29270057500000002</v>
      </c>
      <c r="LE3" s="12">
        <v>0.73295226499999999</v>
      </c>
      <c r="LF3" s="12">
        <v>0.99788586800000001</v>
      </c>
      <c r="LG3" s="12">
        <v>0.732996706</v>
      </c>
      <c r="LH3" s="12">
        <v>0.96854054000000001</v>
      </c>
      <c r="LI3" s="12">
        <v>0.53347145500000004</v>
      </c>
      <c r="LJ3" s="12">
        <v>0.31483609000000001</v>
      </c>
      <c r="LK3" s="12">
        <v>1.4244356300000001</v>
      </c>
      <c r="LL3" s="12">
        <v>0.25591008999999998</v>
      </c>
      <c r="LM3" s="12">
        <v>43957.771580000001</v>
      </c>
      <c r="LN3" s="12">
        <v>0.49937469400000001</v>
      </c>
      <c r="LO3" s="12">
        <v>0.26110013199999998</v>
      </c>
      <c r="LP3" s="12">
        <v>72.511685850000006</v>
      </c>
      <c r="LQ3" s="12">
        <v>5.9796776200000004</v>
      </c>
      <c r="LR3" s="12">
        <v>435.2801005</v>
      </c>
      <c r="LS3" s="12">
        <v>8.3348002000000004E-2</v>
      </c>
      <c r="LT3" s="12">
        <v>1.4022217999999999E-2</v>
      </c>
      <c r="LU3" s="12">
        <v>2.8835810049999999</v>
      </c>
      <c r="LV3" s="12">
        <v>33678.458480000001</v>
      </c>
      <c r="LW3" s="12">
        <v>0.35929359300000002</v>
      </c>
      <c r="LX3" s="12">
        <v>0.53557042899999996</v>
      </c>
      <c r="LY3" s="12">
        <v>1.909963096</v>
      </c>
      <c r="LZ3" s="12">
        <v>0.58940161000000002</v>
      </c>
      <c r="MA3" s="12">
        <v>42.654223350000002</v>
      </c>
      <c r="MB3" s="12">
        <v>8.292219E-3</v>
      </c>
      <c r="MC3" s="12">
        <v>33.865671640000002</v>
      </c>
      <c r="MD3" s="12">
        <v>0.25272889300000001</v>
      </c>
      <c r="ME3" s="12">
        <v>5.6353308090000001</v>
      </c>
      <c r="MF3" s="12">
        <v>78.776119399999999</v>
      </c>
      <c r="MG3" s="12">
        <v>100604788.2</v>
      </c>
      <c r="MH3" s="12">
        <v>7322059596</v>
      </c>
      <c r="MI3" s="12">
        <v>1401549.9569999999</v>
      </c>
      <c r="MJ3" s="12">
        <v>2.8013827000000002E-2</v>
      </c>
      <c r="MK3" s="12">
        <v>78.149253729999998</v>
      </c>
      <c r="ML3" s="12">
        <v>0.58320338599999999</v>
      </c>
      <c r="MM3" s="12">
        <v>0.78959369800000001</v>
      </c>
      <c r="MN3" s="12">
        <v>64.092039799999995</v>
      </c>
      <c r="MO3" s="12">
        <v>1.5096813000000001E-2</v>
      </c>
      <c r="MP3" s="12">
        <v>3.4845533689999999</v>
      </c>
      <c r="MQ3" s="12">
        <v>8.1533300000000001E-4</v>
      </c>
      <c r="MR3" s="12">
        <v>99100504.260000005</v>
      </c>
      <c r="MS3" s="12">
        <v>3.0528425829999999</v>
      </c>
      <c r="MT3" s="12">
        <v>46281.53903</v>
      </c>
      <c r="MU3" s="12">
        <v>0.28160352300000002</v>
      </c>
      <c r="MV3" s="12">
        <v>1.010231442</v>
      </c>
      <c r="MW3" s="12">
        <v>82141.026689999999</v>
      </c>
      <c r="MX3" s="12">
        <v>0.25606677500000002</v>
      </c>
      <c r="MY3" s="12">
        <v>72.644739880000003</v>
      </c>
      <c r="MZ3" s="12">
        <v>23.24557347</v>
      </c>
      <c r="NA3" s="12">
        <v>1694.1548829999999</v>
      </c>
      <c r="NB3" s="12">
        <v>0.323477458</v>
      </c>
      <c r="NC3" s="12">
        <v>1.3980574000000001E-2</v>
      </c>
      <c r="ND3" s="12">
        <v>5.3405951E-2</v>
      </c>
      <c r="NE3" s="12">
        <v>3.869159394</v>
      </c>
      <c r="NF3" s="12">
        <v>7.5449999999999996E-4</v>
      </c>
      <c r="NG3" s="12">
        <v>213.34427030000001</v>
      </c>
      <c r="NH3" s="21">
        <v>2.2799999999999999E-5</v>
      </c>
      <c r="NI3" s="12">
        <v>59.324687300000001</v>
      </c>
      <c r="NJ3" s="12">
        <v>1.5049880000000001E-3</v>
      </c>
      <c r="NK3" s="12">
        <v>7.0811119999999996E-3</v>
      </c>
      <c r="NL3" s="12">
        <v>-6.5349345410000002</v>
      </c>
      <c r="NM3" s="12">
        <v>223.43085590000001</v>
      </c>
      <c r="NN3" s="12">
        <v>28540683811</v>
      </c>
      <c r="NO3" s="12">
        <v>6.2485989479999997</v>
      </c>
      <c r="NP3" s="12">
        <v>120.7996337</v>
      </c>
      <c r="NQ3" s="12">
        <v>3.8682357340000002</v>
      </c>
      <c r="NR3" s="12">
        <v>538.35486040000001</v>
      </c>
      <c r="NS3" s="12">
        <v>73.756724259999999</v>
      </c>
      <c r="NT3" s="12">
        <v>105.68434600000001</v>
      </c>
      <c r="NU3" s="12">
        <v>103.79784290000001</v>
      </c>
      <c r="NV3" s="12">
        <v>-180.11926579999999</v>
      </c>
      <c r="NW3" s="12">
        <v>718.47412610000003</v>
      </c>
      <c r="NX3" s="12">
        <v>49.738030559999999</v>
      </c>
      <c r="NY3" s="12">
        <v>416.72286759999997</v>
      </c>
      <c r="NZ3" s="12">
        <v>0.360656158</v>
      </c>
      <c r="OA3" s="12">
        <v>28540683811</v>
      </c>
      <c r="OB3" s="12">
        <v>1.6130017999999999E-2</v>
      </c>
      <c r="OC3" s="12">
        <v>9078.1597309999997</v>
      </c>
      <c r="OD3" s="12">
        <v>3786.3341380000002</v>
      </c>
      <c r="OE3" s="12">
        <v>58.574445369999999</v>
      </c>
      <c r="OF3" s="12">
        <v>7827476.9800000004</v>
      </c>
      <c r="OG3" s="12">
        <v>18464.011159999998</v>
      </c>
      <c r="OH3" s="12">
        <v>1430.238445</v>
      </c>
      <c r="OI3" s="12">
        <v>8.7690570440000002</v>
      </c>
      <c r="OJ3" s="12">
        <v>0.98779887700000002</v>
      </c>
      <c r="OK3" s="12">
        <v>2.0667734640000002</v>
      </c>
      <c r="OL3" s="12">
        <v>2.6043929659999998</v>
      </c>
      <c r="OM3" s="12">
        <v>4.1827745009999999</v>
      </c>
      <c r="ON3" s="12">
        <v>2.190989E-3</v>
      </c>
      <c r="OO3" s="12">
        <v>9.5886062400000007</v>
      </c>
      <c r="OP3" s="12">
        <v>-0.464124539</v>
      </c>
      <c r="OQ3" s="12">
        <v>0.99796934299999995</v>
      </c>
      <c r="OR3" s="12">
        <v>0.40105146699999999</v>
      </c>
      <c r="OS3" s="12">
        <v>0.99958505200000003</v>
      </c>
      <c r="OT3" s="12">
        <v>0.46898613900000002</v>
      </c>
      <c r="OU3" s="12">
        <v>0.98614360499999998</v>
      </c>
      <c r="OV3" s="12">
        <v>0.38128475099999998</v>
      </c>
      <c r="OW3" s="12">
        <v>9.0683139999999992E-3</v>
      </c>
      <c r="OX3" s="12">
        <v>7.2491114940000001</v>
      </c>
      <c r="OY3" s="12">
        <v>359.75187540000002</v>
      </c>
      <c r="OZ3" s="12">
        <v>2101.2436699999998</v>
      </c>
      <c r="PA3" s="12">
        <v>1.568375E-2</v>
      </c>
      <c r="PB3" s="12">
        <v>373.79621789999999</v>
      </c>
      <c r="PC3" s="12">
        <v>3867.3057229999999</v>
      </c>
      <c r="PD3" s="12">
        <v>1.9678589179999999</v>
      </c>
      <c r="PE3" s="12">
        <v>7248.8339619999997</v>
      </c>
      <c r="PF3" s="12">
        <v>1.1476699999999999E-3</v>
      </c>
      <c r="PG3" s="12">
        <v>5.6724599999999998E-4</v>
      </c>
      <c r="PH3" s="12">
        <v>7.0903022690000004</v>
      </c>
      <c r="PI3" s="12">
        <v>97259.081049999993</v>
      </c>
      <c r="PJ3" s="12">
        <v>0.72223114099999997</v>
      </c>
      <c r="PK3" s="12">
        <v>0.814692729</v>
      </c>
      <c r="PL3" s="12">
        <v>0.432208904</v>
      </c>
      <c r="PM3" s="12">
        <v>0.87315499200000002</v>
      </c>
      <c r="PN3" s="12">
        <v>3416.7756039999999</v>
      </c>
      <c r="PO3" s="12">
        <v>4.8990299999999997E-4</v>
      </c>
      <c r="PP3" s="12">
        <v>1068.6962000000001</v>
      </c>
      <c r="PQ3" s="12">
        <v>1.4792667000000001E-2</v>
      </c>
      <c r="PR3" s="12">
        <v>408.73251920000001</v>
      </c>
      <c r="PS3" s="12">
        <v>4076.9180980000001</v>
      </c>
      <c r="PT3" s="12">
        <v>13.203100559999999</v>
      </c>
      <c r="PU3" s="12">
        <v>44883.748220000001</v>
      </c>
      <c r="PV3" s="12">
        <v>7.5642080000000002E-3</v>
      </c>
      <c r="PW3" s="12">
        <v>5.4852000000000004E-4</v>
      </c>
      <c r="PX3" s="12">
        <v>27069.65092</v>
      </c>
      <c r="PY3" s="12">
        <v>0.37469237900000002</v>
      </c>
      <c r="PZ3" s="12">
        <v>0.63471484099999997</v>
      </c>
      <c r="QA3" s="12">
        <v>2695.6524530000002</v>
      </c>
      <c r="QB3" s="12">
        <v>3.2906500000000002E-4</v>
      </c>
      <c r="QC3" s="12">
        <v>8.4193549179999998</v>
      </c>
      <c r="QD3" s="12">
        <v>0.439580164</v>
      </c>
      <c r="QE3" s="12">
        <v>8.0279400289999998</v>
      </c>
      <c r="QF3" s="12">
        <v>8.4585813969999997</v>
      </c>
      <c r="QG3" s="12">
        <v>39699.957699999999</v>
      </c>
      <c r="QH3" s="12">
        <v>0.24155739400000001</v>
      </c>
      <c r="QI3" s="12">
        <v>1.8226645990000001</v>
      </c>
      <c r="QJ3" s="12">
        <v>2650.968421</v>
      </c>
      <c r="QK3" s="12">
        <v>363.19759199999999</v>
      </c>
      <c r="QL3" s="12">
        <v>3801.5903010000002</v>
      </c>
      <c r="QM3" s="12">
        <v>7.9852631580000004</v>
      </c>
      <c r="QN3" s="12">
        <v>27881.092530000002</v>
      </c>
      <c r="QO3" s="12">
        <v>4.8081139999999996E-3</v>
      </c>
      <c r="QP3" s="12">
        <v>5.7416399999999995E-4</v>
      </c>
      <c r="QQ3" s="12">
        <v>0.36999306199999998</v>
      </c>
      <c r="QR3" s="12">
        <v>1521.272475</v>
      </c>
      <c r="QS3" s="12">
        <v>1.9793600000000001E-4</v>
      </c>
      <c r="QT3" s="12">
        <v>0.17915003400000001</v>
      </c>
      <c r="QU3" s="12">
        <v>5.4693199999999997E-4</v>
      </c>
      <c r="QV3" s="12">
        <v>6734.3116229999996</v>
      </c>
      <c r="QW3" s="12">
        <v>2.5726994999999999E-2</v>
      </c>
      <c r="QX3" s="12">
        <v>5.4889978599999996</v>
      </c>
      <c r="QY3" s="15">
        <v>1</v>
      </c>
    </row>
    <row r="4" spans="1:467" s="12" customFormat="1" x14ac:dyDescent="0.3">
      <c r="A4" t="s">
        <v>2</v>
      </c>
      <c r="B4" s="22">
        <v>0</v>
      </c>
      <c r="C4" s="12">
        <v>0.37639842299999998</v>
      </c>
      <c r="D4" s="12">
        <v>694.32481440000004</v>
      </c>
      <c r="E4" s="12">
        <v>665.9767263</v>
      </c>
      <c r="F4" s="12">
        <v>135539.5</v>
      </c>
      <c r="G4" s="12">
        <v>261.34276499999999</v>
      </c>
      <c r="H4" s="12">
        <v>1710.6042560000001</v>
      </c>
      <c r="I4" s="12">
        <v>1.2620707E-2</v>
      </c>
      <c r="J4" s="12">
        <v>135540</v>
      </c>
      <c r="K4" s="12">
        <v>0.76293637800000003</v>
      </c>
      <c r="L4" s="12">
        <v>-61.761604910000003</v>
      </c>
      <c r="M4" s="12">
        <v>88.361808460000006</v>
      </c>
      <c r="N4" s="12">
        <v>12459744630</v>
      </c>
      <c r="O4" s="12">
        <v>4.8223462189999999</v>
      </c>
      <c r="P4" s="12">
        <v>78.723253349999993</v>
      </c>
      <c r="Q4" s="12">
        <v>6.3824372250000003</v>
      </c>
      <c r="R4" s="12">
        <v>350.16239519999999</v>
      </c>
      <c r="S4" s="12">
        <v>47.929857320000004</v>
      </c>
      <c r="T4" s="12">
        <v>-3.1015687930000002</v>
      </c>
      <c r="U4" s="12">
        <v>-23.315364899999999</v>
      </c>
      <c r="V4" s="12">
        <v>-61.761604910000003</v>
      </c>
      <c r="W4" s="12">
        <v>411.9240001</v>
      </c>
      <c r="X4" s="12">
        <v>33.03670339</v>
      </c>
      <c r="Y4" s="12">
        <v>303.1941587</v>
      </c>
      <c r="Z4" s="12">
        <v>1.5606729079999999</v>
      </c>
      <c r="AA4" s="12">
        <v>12459744630</v>
      </c>
      <c r="AB4" s="12">
        <v>5.6714024000000002E-2</v>
      </c>
      <c r="AC4" s="12">
        <v>3778.0194200000001</v>
      </c>
      <c r="AD4" s="12">
        <v>307.08260439999998</v>
      </c>
      <c r="AE4" s="12">
        <v>12.793294449999999</v>
      </c>
      <c r="AF4" s="12">
        <v>2017387.9569999999</v>
      </c>
      <c r="AG4" s="12">
        <v>20956.366409999999</v>
      </c>
      <c r="AH4" s="12">
        <v>584.52296460000002</v>
      </c>
      <c r="AI4" s="12">
        <v>10.87024561</v>
      </c>
      <c r="AJ4" s="12">
        <v>0.96343672000000002</v>
      </c>
      <c r="AK4" s="12">
        <v>1.262755327</v>
      </c>
      <c r="AL4" s="12">
        <v>2.0933137249999998</v>
      </c>
      <c r="AM4" s="12">
        <v>9.1796418339999999</v>
      </c>
      <c r="AN4" s="12">
        <v>2.7919754000000001E-2</v>
      </c>
      <c r="AO4" s="12">
        <v>7.1441849370000003</v>
      </c>
      <c r="AP4" s="12">
        <v>-0.51464375200000001</v>
      </c>
      <c r="AQ4" s="12">
        <v>0.99579609599999996</v>
      </c>
      <c r="AR4" s="12">
        <v>0.58781337600000005</v>
      </c>
      <c r="AS4" s="12">
        <v>0.99892173699999998</v>
      </c>
      <c r="AT4" s="12">
        <v>0.63005608999999996</v>
      </c>
      <c r="AU4" s="12">
        <v>0.98598571000000002</v>
      </c>
      <c r="AV4" s="12">
        <v>0.34992831400000002</v>
      </c>
      <c r="AW4" s="12">
        <v>0.14507446500000001</v>
      </c>
      <c r="AX4" s="12">
        <v>5.812583901</v>
      </c>
      <c r="AY4" s="12">
        <v>148.84830260000001</v>
      </c>
      <c r="AZ4" s="12">
        <v>3010.1148199999998</v>
      </c>
      <c r="BA4" s="12">
        <v>3.6525564000000003E-2</v>
      </c>
      <c r="BB4" s="12">
        <v>145.3519684</v>
      </c>
      <c r="BC4" s="12">
        <v>368.87749650000001</v>
      </c>
      <c r="BD4" s="12">
        <v>10.13799186</v>
      </c>
      <c r="BE4" s="12">
        <v>1216.0371640000001</v>
      </c>
      <c r="BF4" s="12">
        <v>7.2566156380000004</v>
      </c>
      <c r="BG4" s="12">
        <v>6.3704180999999999E-2</v>
      </c>
      <c r="BH4" s="12">
        <v>6.4260628510000002</v>
      </c>
      <c r="BI4" s="12">
        <v>45683.60325</v>
      </c>
      <c r="BJ4" s="12">
        <v>0.54678006199999996</v>
      </c>
      <c r="BK4" s="12">
        <v>0.60661243899999995</v>
      </c>
      <c r="BL4" s="12">
        <v>7.273070669</v>
      </c>
      <c r="BM4" s="12">
        <v>0.765146785</v>
      </c>
      <c r="BN4" s="12">
        <v>293.60074500000002</v>
      </c>
      <c r="BO4" s="12">
        <v>2.8138160999999998E-2</v>
      </c>
      <c r="BP4" s="12">
        <v>942.45557829999996</v>
      </c>
      <c r="BQ4" s="12">
        <v>3.2643676000000003E-2</v>
      </c>
      <c r="BR4" s="12">
        <v>152.34649060000001</v>
      </c>
      <c r="BS4" s="12">
        <v>416.08292060000002</v>
      </c>
      <c r="BT4" s="12">
        <v>6226.0573590000004</v>
      </c>
      <c r="BU4" s="12">
        <v>35310.641790000001</v>
      </c>
      <c r="BV4" s="12">
        <v>6153.0760229999996</v>
      </c>
      <c r="BW4" s="12">
        <v>2.9788841E-2</v>
      </c>
      <c r="BX4" s="12">
        <v>7450.7116139999998</v>
      </c>
      <c r="BY4" s="12">
        <v>0.25806905200000002</v>
      </c>
      <c r="BZ4" s="12">
        <v>0.52001048299999997</v>
      </c>
      <c r="CA4" s="12">
        <v>231.98601479999999</v>
      </c>
      <c r="CB4" s="12">
        <v>1.2147234E-2</v>
      </c>
      <c r="CC4" s="12">
        <v>7.9604836800000003</v>
      </c>
      <c r="CD4" s="12">
        <v>0.21300722999999999</v>
      </c>
      <c r="CE4" s="12">
        <v>6204.0173729999997</v>
      </c>
      <c r="CF4" s="12">
        <v>7.2441125169999996</v>
      </c>
      <c r="CG4" s="12">
        <v>19277.445739999999</v>
      </c>
      <c r="CH4" s="12">
        <v>0.142226986</v>
      </c>
      <c r="CI4" s="12">
        <v>5.7990195550000001</v>
      </c>
      <c r="CJ4" s="12">
        <v>7687.0187690000002</v>
      </c>
      <c r="CK4" s="12">
        <v>151.5834424</v>
      </c>
      <c r="CL4" s="12">
        <v>317.74665040000002</v>
      </c>
      <c r="CM4" s="12">
        <v>22.997461999999999</v>
      </c>
      <c r="CN4" s="12">
        <v>4689.3583369999997</v>
      </c>
      <c r="CO4" s="12">
        <v>11.37914548</v>
      </c>
      <c r="CP4" s="12">
        <v>0.19254111199999999</v>
      </c>
      <c r="CQ4" s="12">
        <v>0.18691987299999999</v>
      </c>
      <c r="CR4" s="12">
        <v>76.621157150000002</v>
      </c>
      <c r="CS4" s="12">
        <v>8.0066410000000001E-3</v>
      </c>
      <c r="CT4" s="12">
        <v>3.3893565790000002</v>
      </c>
      <c r="CU4" s="12">
        <v>2.82918E-4</v>
      </c>
      <c r="CV4" s="12">
        <v>2608.0393359999998</v>
      </c>
      <c r="CW4" s="12">
        <v>3.5567324999999997E-2</v>
      </c>
      <c r="CX4" s="12">
        <v>2.431558796</v>
      </c>
      <c r="CY4" s="12">
        <v>-6.9140682770000002</v>
      </c>
      <c r="CZ4" s="12">
        <v>6.9809409840000001</v>
      </c>
      <c r="DA4" s="12">
        <v>12222301973</v>
      </c>
      <c r="DB4" s="12">
        <v>2.3138746110000001</v>
      </c>
      <c r="DC4" s="12">
        <v>6.1832412349999997</v>
      </c>
      <c r="DD4" s="12">
        <v>328.67580839999999</v>
      </c>
      <c r="DE4" s="12">
        <v>399.0203942</v>
      </c>
      <c r="DF4" s="12">
        <v>4.5885641460000004</v>
      </c>
      <c r="DG4" s="12">
        <v>8.8193673E-2</v>
      </c>
      <c r="DH4" s="21">
        <v>-9.7700000000000006E-15</v>
      </c>
      <c r="DI4" s="12">
        <v>-315.26700149999999</v>
      </c>
      <c r="DJ4" s="12">
        <v>714.28739570000005</v>
      </c>
      <c r="DK4" s="12">
        <v>2.5534440950000001</v>
      </c>
      <c r="DL4" s="12">
        <v>300.2913097</v>
      </c>
      <c r="DM4" s="12">
        <v>-0.81455613699999996</v>
      </c>
      <c r="DN4" s="12">
        <v>12222301973</v>
      </c>
      <c r="DO4" s="12">
        <v>0.25895638399999998</v>
      </c>
      <c r="DP4" s="12">
        <v>121.94670840000001</v>
      </c>
      <c r="DQ4" s="12">
        <v>4160.3703489999998</v>
      </c>
      <c r="DR4" s="12">
        <v>64.494800139999995</v>
      </c>
      <c r="DS4" s="12">
        <v>50972.038209999999</v>
      </c>
      <c r="DT4" s="12">
        <v>-136.51820860000001</v>
      </c>
      <c r="DU4" s="12">
        <v>11.519736549999999</v>
      </c>
      <c r="DV4" s="12">
        <v>8.3553214269999998</v>
      </c>
      <c r="DW4" s="12">
        <v>0.15950224700000001</v>
      </c>
      <c r="DX4" s="12">
        <v>0.97373260699999997</v>
      </c>
      <c r="DY4" s="12">
        <v>1.7396751669999999</v>
      </c>
      <c r="DZ4" s="12">
        <v>7.2888642209999999</v>
      </c>
      <c r="EA4" s="12">
        <v>9.2503764000000002E-2</v>
      </c>
      <c r="EB4" s="12">
        <v>4.2817164009999997</v>
      </c>
      <c r="EC4" s="12">
        <v>-0.147258636</v>
      </c>
      <c r="ED4" s="12">
        <v>0.55523456900000001</v>
      </c>
      <c r="EE4" s="12">
        <v>0.65087109799999998</v>
      </c>
      <c r="EF4" s="12">
        <v>0.99966955300000004</v>
      </c>
      <c r="EG4" s="12">
        <v>0.67683636199999997</v>
      </c>
      <c r="EH4" s="12">
        <v>0.99353307999999996</v>
      </c>
      <c r="EI4" s="12">
        <v>0.41008373799999998</v>
      </c>
      <c r="EJ4" s="12">
        <v>0.18562772299999999</v>
      </c>
      <c r="EK4" s="12">
        <v>3.0090055260000002</v>
      </c>
      <c r="EL4" s="12">
        <v>4.9687644930000001</v>
      </c>
      <c r="EM4" s="12">
        <v>16642.536889999999</v>
      </c>
      <c r="EN4" s="12">
        <v>0.21707098999999999</v>
      </c>
      <c r="EO4" s="12">
        <v>8.3807258559999998</v>
      </c>
      <c r="EP4" s="12">
        <v>4170.4642670000003</v>
      </c>
      <c r="EQ4" s="12">
        <v>8.500370019</v>
      </c>
      <c r="ER4" s="12">
        <v>35220.547270000003</v>
      </c>
      <c r="ES4" s="12">
        <v>2.0804069999999998E-3</v>
      </c>
      <c r="ET4" s="12">
        <v>2.6592400000000001E-4</v>
      </c>
      <c r="EU4" s="12">
        <v>4.2082824820000004</v>
      </c>
      <c r="EV4" s="12">
        <v>36101.431449999996</v>
      </c>
      <c r="EW4" s="12">
        <v>0.43789492200000002</v>
      </c>
      <c r="EX4" s="12">
        <v>0.56737494499999996</v>
      </c>
      <c r="EY4" s="12">
        <v>4.447680342</v>
      </c>
      <c r="EZ4" s="12">
        <v>0.66349577999999998</v>
      </c>
      <c r="FA4" s="12">
        <v>2769.7241709999998</v>
      </c>
      <c r="FB4" s="12">
        <v>1.84611E-4</v>
      </c>
      <c r="FC4" s="12">
        <v>2482.99469</v>
      </c>
      <c r="FD4" s="12">
        <v>0.14650664899999999</v>
      </c>
      <c r="FE4" s="12">
        <v>28.99090721</v>
      </c>
      <c r="FF4" s="12">
        <v>4191.8825230000002</v>
      </c>
      <c r="FG4" s="12">
        <v>8425.5646680000009</v>
      </c>
      <c r="FH4" s="12">
        <v>35073527.57</v>
      </c>
      <c r="FI4" s="12">
        <v>2.0246605610000001</v>
      </c>
      <c r="FJ4" s="12">
        <v>3.4322399999999999E-4</v>
      </c>
      <c r="FK4" s="12">
        <v>2855.7451030000002</v>
      </c>
      <c r="FL4" s="12">
        <v>0.16850041900000001</v>
      </c>
      <c r="FM4" s="12">
        <v>0.39642972700000001</v>
      </c>
      <c r="FN4" s="12">
        <v>1677.4720110000001</v>
      </c>
      <c r="FO4" s="12">
        <v>1.93931E-4</v>
      </c>
      <c r="FP4" s="12">
        <v>6.5024529510000004</v>
      </c>
      <c r="FQ4" s="12">
        <v>0.12504057800000001</v>
      </c>
      <c r="FR4" s="12">
        <v>8361.6062000000002</v>
      </c>
      <c r="FS4" s="12">
        <v>5.0569231280000002</v>
      </c>
      <c r="FT4" s="12">
        <v>19014.825529999998</v>
      </c>
      <c r="FU4" s="12">
        <v>0.14028940200000001</v>
      </c>
      <c r="FV4" s="12">
        <v>4.1418979509999998</v>
      </c>
      <c r="FW4" s="12">
        <v>35098.948250000001</v>
      </c>
      <c r="FX4" s="12">
        <v>4.975975343</v>
      </c>
      <c r="FY4" s="12">
        <v>4164.5892800000001</v>
      </c>
      <c r="FZ4" s="12">
        <v>24.042422899999998</v>
      </c>
      <c r="GA4" s="12">
        <v>99893.559890000004</v>
      </c>
      <c r="GB4" s="12">
        <v>5.80885E-3</v>
      </c>
      <c r="GC4" s="12">
        <v>2.5417000000000001E-4</v>
      </c>
      <c r="GD4" s="12">
        <v>0.121290382</v>
      </c>
      <c r="GE4" s="12">
        <v>508.45067899999998</v>
      </c>
      <c r="GF4" s="21">
        <v>4.1699999999999997E-5</v>
      </c>
      <c r="GG4" s="12">
        <v>1.2206879909999999</v>
      </c>
      <c r="GH4" s="21">
        <v>5.9899999999999999E-5</v>
      </c>
      <c r="GI4" s="12">
        <v>5107.1757379999999</v>
      </c>
      <c r="GJ4" s="12">
        <v>6.2790999999999997E-4</v>
      </c>
      <c r="GK4" s="12">
        <v>2.9307983160000002</v>
      </c>
      <c r="GL4" s="12">
        <v>-2.8986877249999998</v>
      </c>
      <c r="GM4" s="12">
        <v>2.888986976</v>
      </c>
      <c r="GN4" s="12">
        <v>12214585829</v>
      </c>
      <c r="GO4" s="12">
        <v>1.3149813960000001</v>
      </c>
      <c r="GP4" s="12">
        <v>2.6903015510000001</v>
      </c>
      <c r="GQ4" s="12">
        <v>386.0225992</v>
      </c>
      <c r="GR4" s="12">
        <v>273.5495353</v>
      </c>
      <c r="GS4" s="12">
        <v>2.2819611690000001</v>
      </c>
      <c r="GT4" s="12">
        <v>1.9290854E-2</v>
      </c>
      <c r="GU4" s="21">
        <v>-8.3199999999999995E-15</v>
      </c>
      <c r="GV4" s="12">
        <v>-269.9000825</v>
      </c>
      <c r="GW4" s="12">
        <v>543.44961790000002</v>
      </c>
      <c r="GX4" s="12">
        <v>1.101531807</v>
      </c>
      <c r="GY4" s="12">
        <v>300.19650530000001</v>
      </c>
      <c r="GZ4" s="12">
        <v>0.42070812299999999</v>
      </c>
      <c r="HA4" s="12">
        <v>12214585829</v>
      </c>
      <c r="HB4" s="12">
        <v>0.45823883700000001</v>
      </c>
      <c r="HC4" s="12">
        <v>106.3668998</v>
      </c>
      <c r="HD4" s="12">
        <v>2968.4897649999998</v>
      </c>
      <c r="HE4" s="12">
        <v>54.481116810000003</v>
      </c>
      <c r="HF4" s="12">
        <v>37655.0101</v>
      </c>
      <c r="HG4" s="12">
        <v>-23.963901719999999</v>
      </c>
      <c r="HH4" s="12">
        <v>9.3268646420000003</v>
      </c>
      <c r="HI4" s="12">
        <v>8.1361579549999998</v>
      </c>
      <c r="HJ4" s="12">
        <v>6.7478449999999995E-2</v>
      </c>
      <c r="HK4" s="12">
        <v>0.57056511099999996</v>
      </c>
      <c r="HL4" s="12">
        <v>1.141107799</v>
      </c>
      <c r="HM4" s="12">
        <v>7.7882578699999998</v>
      </c>
      <c r="HN4" s="12">
        <v>0.23510995900000001</v>
      </c>
      <c r="HO4" s="12">
        <v>2.4764942040000002</v>
      </c>
      <c r="HP4" s="12">
        <v>-0.11463567400000001</v>
      </c>
      <c r="HQ4" s="12">
        <v>0.47119273099999998</v>
      </c>
      <c r="HR4" s="12">
        <v>0.78805206299999997</v>
      </c>
      <c r="HS4" s="12">
        <v>0.99950008499999998</v>
      </c>
      <c r="HT4" s="12">
        <v>0.79096902499999999</v>
      </c>
      <c r="HU4" s="12">
        <v>0.99520985200000001</v>
      </c>
      <c r="HV4" s="12">
        <v>0.38710077599999998</v>
      </c>
      <c r="HW4" s="12">
        <v>0.30539467399999998</v>
      </c>
      <c r="HX4" s="12">
        <v>1.931717476</v>
      </c>
      <c r="HY4" s="12">
        <v>4.3657556489999996</v>
      </c>
      <c r="HZ4" s="12">
        <v>23162.28759</v>
      </c>
      <c r="IA4" s="12">
        <v>0.41667099299999999</v>
      </c>
      <c r="IB4" s="12">
        <v>10.159513909999999</v>
      </c>
      <c r="IC4" s="12">
        <v>2979.6019080000001</v>
      </c>
      <c r="ID4" s="12">
        <v>13.5953012</v>
      </c>
      <c r="IE4" s="12">
        <v>40230.883779999996</v>
      </c>
      <c r="IF4" s="12">
        <v>4.6513880000000002E-3</v>
      </c>
      <c r="IG4" s="12">
        <v>3.8596099999999999E-4</v>
      </c>
      <c r="IH4" s="12">
        <v>3.8714311879999999</v>
      </c>
      <c r="II4" s="12">
        <v>16258.02526</v>
      </c>
      <c r="IJ4" s="12">
        <v>0.28026464600000001</v>
      </c>
      <c r="IK4" s="12">
        <v>0.40968533299999998</v>
      </c>
      <c r="IL4" s="12">
        <v>6.7078164359999999</v>
      </c>
      <c r="IM4" s="12">
        <v>0.51398382799999998</v>
      </c>
      <c r="IN4" s="12">
        <v>1535.691787</v>
      </c>
      <c r="IO4" s="12">
        <v>2.21313E-4</v>
      </c>
      <c r="IP4" s="12">
        <v>883.98918219999996</v>
      </c>
      <c r="IQ4" s="12">
        <v>0.191256855</v>
      </c>
      <c r="IR4" s="12">
        <v>101.1079285</v>
      </c>
      <c r="IS4" s="12">
        <v>3072.6551279999999</v>
      </c>
      <c r="IT4" s="12">
        <v>1459486.11</v>
      </c>
      <c r="IU4" s="12">
        <v>4337851069</v>
      </c>
      <c r="IV4" s="12">
        <v>491.21543919999999</v>
      </c>
      <c r="IW4" s="12">
        <v>8.6922799999999999E-4</v>
      </c>
      <c r="IX4" s="12">
        <v>1537.662916</v>
      </c>
      <c r="IY4" s="12">
        <v>0.33268345199999999</v>
      </c>
      <c r="IZ4" s="12">
        <v>0.58826365199999997</v>
      </c>
      <c r="JA4" s="12">
        <v>1844.452106</v>
      </c>
      <c r="JB4" s="12">
        <v>6.9869300000000001E-4</v>
      </c>
      <c r="JC4" s="12">
        <v>5.292520712</v>
      </c>
      <c r="JD4" s="12">
        <v>3.4100633999999998E-2</v>
      </c>
      <c r="JE4" s="12">
        <v>1458626.156</v>
      </c>
      <c r="JF4" s="12">
        <v>4.166483479</v>
      </c>
      <c r="JG4" s="12">
        <v>18509.067660000001</v>
      </c>
      <c r="JH4" s="12">
        <v>0.136557973</v>
      </c>
      <c r="JI4" s="12">
        <v>4.0614126979999998</v>
      </c>
      <c r="JJ4" s="12">
        <v>62109.691930000001</v>
      </c>
      <c r="JK4" s="12">
        <v>4.3705484280000002</v>
      </c>
      <c r="JL4" s="12">
        <v>2972.637745</v>
      </c>
      <c r="JM4" s="12">
        <v>36.808617380000001</v>
      </c>
      <c r="JN4" s="12">
        <v>109219.5635</v>
      </c>
      <c r="JO4" s="12">
        <v>1.2440567E-2</v>
      </c>
      <c r="JP4" s="12">
        <v>3.5679700000000001E-4</v>
      </c>
      <c r="JQ4" s="12">
        <v>6.5293794000000002E-2</v>
      </c>
      <c r="JR4" s="12">
        <v>197.2764511</v>
      </c>
      <c r="JS4" s="21">
        <v>3.9499999999999998E-5</v>
      </c>
      <c r="JT4" s="12">
        <v>2.1497701280000001</v>
      </c>
      <c r="JU4" s="21">
        <v>4.3300000000000002E-5</v>
      </c>
      <c r="JV4" s="12">
        <v>2815.0399000000002</v>
      </c>
      <c r="JW4" s="12">
        <v>4.5522E-4</v>
      </c>
      <c r="JX4" s="12">
        <v>2.887683762</v>
      </c>
      <c r="JY4" s="12">
        <v>-1.7571871619999999</v>
      </c>
      <c r="JZ4" s="12">
        <v>1.7336350380000001</v>
      </c>
      <c r="KA4" s="12">
        <v>12199969033</v>
      </c>
      <c r="KB4" s="12">
        <v>1.0551708820000001</v>
      </c>
      <c r="KC4" s="12">
        <v>1.6694097560000001</v>
      </c>
      <c r="KD4" s="12">
        <v>507.25069139999999</v>
      </c>
      <c r="KE4" s="12">
        <v>141.26553799999999</v>
      </c>
      <c r="KF4" s="12">
        <v>1.1559149040000001</v>
      </c>
      <c r="KG4" s="12">
        <v>1.0602700000000001E-4</v>
      </c>
      <c r="KH4" s="21">
        <v>-6.2899999999999999E-31</v>
      </c>
      <c r="KI4" s="12">
        <v>-126.9126955</v>
      </c>
      <c r="KJ4" s="12">
        <v>268.17823340000001</v>
      </c>
      <c r="KK4" s="12">
        <v>0.67414259099999996</v>
      </c>
      <c r="KL4" s="12">
        <v>300.01683379999997</v>
      </c>
      <c r="KM4" s="12">
        <v>-0.79332198600000003</v>
      </c>
      <c r="KN4" s="12">
        <v>12199969033</v>
      </c>
      <c r="KO4" s="12">
        <v>0.49631462999999998</v>
      </c>
      <c r="KP4" s="12">
        <v>10.03696433</v>
      </c>
      <c r="KQ4" s="12">
        <v>701.17265550000002</v>
      </c>
      <c r="KR4" s="12">
        <v>26.480409869999999</v>
      </c>
      <c r="KS4" s="12">
        <v>294.49510290000001</v>
      </c>
      <c r="KT4" s="12">
        <v>-0.39084543500000002</v>
      </c>
      <c r="KU4" s="12">
        <v>1.078666841</v>
      </c>
      <c r="KV4" s="12">
        <v>1.236473003</v>
      </c>
      <c r="KW4" s="12">
        <v>-6.7933975999999993E-2</v>
      </c>
      <c r="KX4" s="12">
        <v>0.54605785299999998</v>
      </c>
      <c r="KY4" s="12">
        <v>1.0261085489999999</v>
      </c>
      <c r="KZ4" s="12">
        <v>0.92749621599999998</v>
      </c>
      <c r="LA4" s="12">
        <v>0.25812580200000002</v>
      </c>
      <c r="LB4" s="12">
        <v>2.0521566349999998</v>
      </c>
      <c r="LC4" s="12">
        <v>-5.4475581000000002E-2</v>
      </c>
      <c r="LD4" s="12">
        <v>0.32856097400000001</v>
      </c>
      <c r="LE4" s="12">
        <v>0.74406433000000005</v>
      </c>
      <c r="LF4" s="12">
        <v>0.99962897500000003</v>
      </c>
      <c r="LG4" s="12">
        <v>0.74453456299999998</v>
      </c>
      <c r="LH4" s="12">
        <v>0.99040893399999996</v>
      </c>
      <c r="LI4" s="12">
        <v>0.50378886899999997</v>
      </c>
      <c r="LJ4" s="12">
        <v>0.30884291800000002</v>
      </c>
      <c r="LK4" s="12">
        <v>1.5197057359999999</v>
      </c>
      <c r="LL4" s="12">
        <v>0.57878496099999999</v>
      </c>
      <c r="LM4" s="12">
        <v>34008.671710000002</v>
      </c>
      <c r="LN4" s="12">
        <v>0.49135187299999999</v>
      </c>
      <c r="LO4" s="12">
        <v>0.90242713100000005</v>
      </c>
      <c r="LP4" s="12">
        <v>703.15522480000004</v>
      </c>
      <c r="LQ4" s="12">
        <v>8.4261281879999999</v>
      </c>
      <c r="LR4" s="12">
        <v>5853.6789120000003</v>
      </c>
      <c r="LS4" s="12">
        <v>1.2175882000000001E-2</v>
      </c>
      <c r="LT4" s="12">
        <v>1.4545129999999999E-3</v>
      </c>
      <c r="LU4" s="12">
        <v>3.0255866899999999</v>
      </c>
      <c r="LV4" s="12">
        <v>25597.204229999999</v>
      </c>
      <c r="LW4" s="12">
        <v>0.35296034700000001</v>
      </c>
      <c r="LX4" s="12">
        <v>0.51033274299999998</v>
      </c>
      <c r="LY4" s="12">
        <v>4.1099462950000003</v>
      </c>
      <c r="LZ4" s="12">
        <v>0.58861627599999999</v>
      </c>
      <c r="MA4" s="12">
        <v>414.20964370000002</v>
      </c>
      <c r="MB4" s="12">
        <v>8.6779800000000003E-4</v>
      </c>
      <c r="MC4" s="12">
        <v>45.410742499999998</v>
      </c>
      <c r="MD4" s="12">
        <v>7.1738930000000006E-2</v>
      </c>
      <c r="ME4" s="12">
        <v>62.903264129999997</v>
      </c>
      <c r="MF4" s="12">
        <v>766.61927330000003</v>
      </c>
      <c r="MG4" s="12">
        <v>14267838.43</v>
      </c>
      <c r="MH4" s="12">
        <v>9990551864</v>
      </c>
      <c r="MI4" s="12">
        <v>20405.197209999998</v>
      </c>
      <c r="MJ4" s="12">
        <v>4.4125789999999998E-3</v>
      </c>
      <c r="MK4" s="12">
        <v>410.71563980000002</v>
      </c>
      <c r="ML4" s="12">
        <v>0.64883987300000001</v>
      </c>
      <c r="MM4" s="12">
        <v>0.83206943499999997</v>
      </c>
      <c r="MN4" s="12">
        <v>643.61452529999997</v>
      </c>
      <c r="MO4" s="12">
        <v>4.1173909999999998E-3</v>
      </c>
      <c r="MP4" s="12">
        <v>5.3065707900000003</v>
      </c>
      <c r="MQ4" s="12">
        <v>4.6702080000000003E-3</v>
      </c>
      <c r="MR4" s="12">
        <v>14221989.67</v>
      </c>
      <c r="MS4" s="12">
        <v>3.3135295849999999</v>
      </c>
      <c r="MT4" s="12">
        <v>33338.328549999998</v>
      </c>
      <c r="MU4" s="12">
        <v>0.245966715</v>
      </c>
      <c r="MV4" s="12">
        <v>1.794908186</v>
      </c>
      <c r="MW4" s="12">
        <v>67270.484979999994</v>
      </c>
      <c r="MX4" s="12">
        <v>0.57948663099999997</v>
      </c>
      <c r="MY4" s="12">
        <v>701.79794159999994</v>
      </c>
      <c r="MZ4" s="12">
        <v>25.975121739999999</v>
      </c>
      <c r="NA4" s="12">
        <v>18164.327949999999</v>
      </c>
      <c r="NB4" s="12">
        <v>3.7214432999999998E-2</v>
      </c>
      <c r="NC4" s="12">
        <v>1.4419319999999999E-3</v>
      </c>
      <c r="ND4" s="12">
        <v>5.4577685000000001E-2</v>
      </c>
      <c r="NE4" s="12">
        <v>38.611266440000001</v>
      </c>
      <c r="NF4" s="21">
        <v>9.1600000000000004E-5</v>
      </c>
      <c r="NG4" s="12">
        <v>13.993096039999999</v>
      </c>
      <c r="NH4" s="21">
        <v>2.94E-5</v>
      </c>
      <c r="NI4" s="12">
        <v>622.20792670000003</v>
      </c>
      <c r="NJ4" s="12">
        <v>2.7498600000000001E-4</v>
      </c>
      <c r="NK4" s="12">
        <v>0.271981099</v>
      </c>
      <c r="NL4" s="12">
        <v>-123.5232098</v>
      </c>
      <c r="NM4" s="12">
        <v>175.86140660000001</v>
      </c>
      <c r="NN4" s="12">
        <v>13714797996</v>
      </c>
      <c r="NO4" s="12">
        <v>5.8681427460000002</v>
      </c>
      <c r="NP4" s="12">
        <v>156.32841120000001</v>
      </c>
      <c r="NQ4" s="12">
        <v>5.8195924850000003</v>
      </c>
      <c r="NR4" s="12">
        <v>849.91426630000001</v>
      </c>
      <c r="NS4" s="12">
        <v>95.668159590000002</v>
      </c>
      <c r="NT4" s="12">
        <v>-6.2059962349999997</v>
      </c>
      <c r="NU4" s="12">
        <v>-46.79499397</v>
      </c>
      <c r="NV4" s="12">
        <v>-218.3645416</v>
      </c>
      <c r="NW4" s="12">
        <v>1068.278808</v>
      </c>
      <c r="NX4" s="12">
        <v>67.130166669999994</v>
      </c>
      <c r="NY4" s="12">
        <v>318.09802079999997</v>
      </c>
      <c r="NZ4" s="12">
        <v>1.4826422029999999</v>
      </c>
      <c r="OA4" s="12">
        <v>13714797996</v>
      </c>
      <c r="OB4" s="12">
        <v>3.4671220000000003E-2</v>
      </c>
      <c r="OC4" s="12">
        <v>14871.434219999999</v>
      </c>
      <c r="OD4" s="12">
        <v>2426.699556</v>
      </c>
      <c r="OE4" s="12">
        <v>43.087565490000003</v>
      </c>
      <c r="OF4" s="12">
        <v>29287841.77</v>
      </c>
      <c r="OG4" s="12">
        <v>159883.80470000001</v>
      </c>
      <c r="OH4" s="12">
        <v>2306.2323759999999</v>
      </c>
      <c r="OI4" s="12">
        <v>25.604020269999999</v>
      </c>
      <c r="OJ4" s="12">
        <v>0.97800520300000005</v>
      </c>
      <c r="OK4" s="12">
        <v>2.392463024</v>
      </c>
      <c r="OL4" s="12">
        <v>2.82953258</v>
      </c>
      <c r="OM4" s="12">
        <v>19.57597079</v>
      </c>
      <c r="ON4" s="12">
        <v>1.7320308E-2</v>
      </c>
      <c r="OO4" s="12">
        <v>9.0718684350000007</v>
      </c>
      <c r="OP4" s="12">
        <v>-0.45065823399999999</v>
      </c>
      <c r="OQ4" s="12">
        <v>0.99693443100000001</v>
      </c>
      <c r="OR4" s="12">
        <v>0.42449107800000002</v>
      </c>
      <c r="OS4" s="12">
        <v>0.99948278300000004</v>
      </c>
      <c r="OT4" s="12">
        <v>0.49204055299999999</v>
      </c>
      <c r="OU4" s="12">
        <v>0.98928426800000002</v>
      </c>
      <c r="OV4" s="12">
        <v>0.30369011600000001</v>
      </c>
      <c r="OW4" s="12">
        <v>0.12502990999999999</v>
      </c>
      <c r="OX4" s="12">
        <v>6.7887825189999997</v>
      </c>
      <c r="OY4" s="12">
        <v>582.95909900000004</v>
      </c>
      <c r="OZ4" s="12">
        <v>1767.6369030000001</v>
      </c>
      <c r="PA4" s="12">
        <v>1.7354181E-2</v>
      </c>
      <c r="PB4" s="12">
        <v>601.41073519999998</v>
      </c>
      <c r="PC4" s="12">
        <v>2802.5136520000001</v>
      </c>
      <c r="PD4" s="12">
        <v>6.4439735669999996</v>
      </c>
      <c r="PE4" s="12">
        <v>6342.3156760000002</v>
      </c>
      <c r="PF4" s="12">
        <v>1.3432365999999999E-2</v>
      </c>
      <c r="PG4" s="12">
        <v>8.5360799999999995E-4</v>
      </c>
      <c r="PH4" s="12">
        <v>6.9725521239999999</v>
      </c>
      <c r="PI4" s="12">
        <v>75701.021420000005</v>
      </c>
      <c r="PJ4" s="12">
        <v>0.74120742900000003</v>
      </c>
      <c r="PK4" s="12">
        <v>0.75111037300000005</v>
      </c>
      <c r="PL4" s="12">
        <v>4.651767134</v>
      </c>
      <c r="PM4" s="12">
        <v>0.88253906299999996</v>
      </c>
      <c r="PN4" s="12">
        <v>2545.6401689999998</v>
      </c>
      <c r="PO4" s="12">
        <v>7.1901099999999998E-4</v>
      </c>
      <c r="PP4" s="12">
        <v>998.12456480000003</v>
      </c>
      <c r="PQ4" s="12">
        <v>1.6239702000000002E-2</v>
      </c>
      <c r="PR4" s="12">
        <v>634.5416328</v>
      </c>
      <c r="PS4" s="12">
        <v>3039.8039760000001</v>
      </c>
      <c r="PT4" s="12">
        <v>2357.903941</v>
      </c>
      <c r="PU4" s="12">
        <v>958001.81319999998</v>
      </c>
      <c r="PV4" s="12">
        <v>5.8834579959999997</v>
      </c>
      <c r="PW4" s="12">
        <v>7.7158800000000003E-4</v>
      </c>
      <c r="PX4" s="12">
        <v>26799.572059999999</v>
      </c>
      <c r="PY4" s="12">
        <v>0.43603481900000002</v>
      </c>
      <c r="PZ4" s="12">
        <v>0.68603176799999999</v>
      </c>
      <c r="QA4" s="12">
        <v>2191.4261940000001</v>
      </c>
      <c r="QB4" s="12">
        <v>5.1120799999999997E-4</v>
      </c>
      <c r="QC4" s="12">
        <v>8.0517498799999991</v>
      </c>
      <c r="QD4" s="12">
        <v>0.45346023299999999</v>
      </c>
      <c r="QE4" s="12">
        <v>2353.040747</v>
      </c>
      <c r="QF4" s="12">
        <v>7.8650630279999998</v>
      </c>
      <c r="QG4" s="12">
        <v>29350.896059999999</v>
      </c>
      <c r="QH4" s="12">
        <v>0.21654785300000001</v>
      </c>
      <c r="QI4" s="12">
        <v>5.6040232029999997</v>
      </c>
      <c r="QJ4" s="12">
        <v>4699.3372140000001</v>
      </c>
      <c r="QK4" s="12">
        <v>593.85170789999995</v>
      </c>
      <c r="QL4" s="12">
        <v>2467.117272</v>
      </c>
      <c r="QM4" s="12">
        <v>14.550804189999999</v>
      </c>
      <c r="QN4" s="12">
        <v>16777.1685</v>
      </c>
      <c r="QO4" s="12">
        <v>2.8114404999999999E-2</v>
      </c>
      <c r="QP4" s="12">
        <v>1.0642749999999999E-3</v>
      </c>
      <c r="QQ4" s="12">
        <v>0.38672549499999997</v>
      </c>
      <c r="QR4" s="12">
        <v>1187.126845</v>
      </c>
      <c r="QS4" s="12">
        <v>3.0108700000000001E-4</v>
      </c>
      <c r="QT4" s="12">
        <v>0.209931487</v>
      </c>
      <c r="QU4" s="12">
        <v>4.3002200000000001E-4</v>
      </c>
      <c r="QV4" s="12">
        <v>23669.143550000001</v>
      </c>
      <c r="QW4" s="12">
        <v>2.8145026E-2</v>
      </c>
      <c r="QX4" s="12">
        <v>25.73903181</v>
      </c>
      <c r="QY4" s="15">
        <v>1</v>
      </c>
    </row>
    <row r="5" spans="1:467" s="12" customFormat="1" x14ac:dyDescent="0.3">
      <c r="A5" t="s">
        <v>3</v>
      </c>
      <c r="B5" s="15">
        <v>0</v>
      </c>
      <c r="C5" s="12">
        <v>0.56790992699999998</v>
      </c>
      <c r="D5" s="12">
        <v>42.100531920000002</v>
      </c>
      <c r="E5" s="12">
        <v>40.804411530000003</v>
      </c>
      <c r="F5" s="12">
        <v>764.5</v>
      </c>
      <c r="G5" s="12">
        <v>23.909309990000001</v>
      </c>
      <c r="H5" s="12">
        <v>115.01219330000001</v>
      </c>
      <c r="I5" s="12">
        <v>0.15044106400000001</v>
      </c>
      <c r="J5" s="12">
        <v>765</v>
      </c>
      <c r="K5" s="12">
        <v>0.852216211</v>
      </c>
      <c r="L5" s="12">
        <v>-71.71455134</v>
      </c>
      <c r="M5" s="12">
        <v>69.289931699999997</v>
      </c>
      <c r="N5" s="12">
        <v>68372300.879999995</v>
      </c>
      <c r="O5" s="12">
        <v>5.3683622250000003</v>
      </c>
      <c r="P5" s="12">
        <v>71.705017389999995</v>
      </c>
      <c r="Q5" s="12">
        <v>3.7494305830000001</v>
      </c>
      <c r="R5" s="12">
        <v>228.2034045</v>
      </c>
      <c r="S5" s="12">
        <v>43.994552589999998</v>
      </c>
      <c r="T5" s="12">
        <v>-6.4279895800000002</v>
      </c>
      <c r="U5" s="12">
        <v>-12.857371560000001</v>
      </c>
      <c r="V5" s="12">
        <v>-103.61597140000001</v>
      </c>
      <c r="W5" s="12">
        <v>331.81937590000001</v>
      </c>
      <c r="X5" s="12">
        <v>29.907750539999999</v>
      </c>
      <c r="Y5" s="12">
        <v>298.95744969999998</v>
      </c>
      <c r="Z5" s="12">
        <v>0.815294568</v>
      </c>
      <c r="AA5" s="12">
        <v>68372300.879999995</v>
      </c>
      <c r="AB5" s="12">
        <v>2.8192576E-2</v>
      </c>
      <c r="AC5" s="12">
        <v>3191.0314060000001</v>
      </c>
      <c r="AD5" s="12">
        <v>471.78499429999999</v>
      </c>
      <c r="AE5" s="12">
        <v>19.881751940000001</v>
      </c>
      <c r="AF5" s="12">
        <v>485372.18109999999</v>
      </c>
      <c r="AG5" s="12">
        <v>4140.2662879999998</v>
      </c>
      <c r="AH5" s="12">
        <v>395.747997</v>
      </c>
      <c r="AI5" s="12">
        <v>89.765604409999995</v>
      </c>
      <c r="AJ5" s="12">
        <v>0.62843347100000002</v>
      </c>
      <c r="AK5" s="12">
        <v>6.5898715220000001</v>
      </c>
      <c r="AL5" s="12">
        <v>4.1786128040000001</v>
      </c>
      <c r="AM5" s="12">
        <v>45.492981210000004</v>
      </c>
      <c r="AN5" s="12">
        <v>2.1154239999999999E-3</v>
      </c>
      <c r="AO5" s="12">
        <v>9.2196398970000004</v>
      </c>
      <c r="AP5" s="12">
        <v>-0.27167032499999999</v>
      </c>
      <c r="AQ5" s="12">
        <v>0.97158264500000002</v>
      </c>
      <c r="AR5" s="12">
        <v>0.18065092099999999</v>
      </c>
      <c r="AS5" s="12">
        <v>0.98194675499999995</v>
      </c>
      <c r="AT5" s="12">
        <v>0.26716695000000001</v>
      </c>
      <c r="AU5" s="12">
        <v>0.91719744800000003</v>
      </c>
      <c r="AV5" s="12">
        <v>0.179336519</v>
      </c>
      <c r="AW5" s="12">
        <v>7.9527309999999993E-3</v>
      </c>
      <c r="AX5" s="12">
        <v>6.1764121899999997</v>
      </c>
      <c r="AY5" s="12">
        <v>121.3784004</v>
      </c>
      <c r="AZ5" s="12">
        <v>19.72524632</v>
      </c>
      <c r="BA5" s="12">
        <v>2.7645036000000001E-2</v>
      </c>
      <c r="BB5" s="12">
        <v>130.1725155</v>
      </c>
      <c r="BC5" s="12">
        <v>555.65756720000002</v>
      </c>
      <c r="BD5" s="12">
        <v>1.2295323499999999</v>
      </c>
      <c r="BE5" s="12">
        <v>617.14332750000005</v>
      </c>
      <c r="BF5" s="12">
        <v>4.0958809999999998E-2</v>
      </c>
      <c r="BG5" s="12">
        <v>2.4632085000000001E-2</v>
      </c>
      <c r="BH5" s="12">
        <v>5.7000175039999998</v>
      </c>
      <c r="BI5" s="12">
        <v>624.98180809999997</v>
      </c>
      <c r="BJ5" s="12">
        <v>0.87571271900000003</v>
      </c>
      <c r="BK5" s="12">
        <v>0.93267973900000001</v>
      </c>
      <c r="BL5" s="12">
        <v>7.9559825000000001E-2</v>
      </c>
      <c r="BM5" s="12">
        <v>0.94944191</v>
      </c>
      <c r="BN5" s="12">
        <v>542.13989819999995</v>
      </c>
      <c r="BO5" s="12">
        <v>2.137375E-2</v>
      </c>
      <c r="BP5" s="12">
        <v>15.331606219999999</v>
      </c>
      <c r="BQ5" s="12">
        <v>2.6479458000000001E-2</v>
      </c>
      <c r="BR5" s="12">
        <v>136.50256379999999</v>
      </c>
      <c r="BS5" s="12">
        <v>620.27461140000003</v>
      </c>
      <c r="BT5" s="12">
        <v>2.3402417959999999</v>
      </c>
      <c r="BU5" s="12">
        <v>953.72020729999997</v>
      </c>
      <c r="BV5" s="12">
        <v>0.153557834</v>
      </c>
      <c r="BW5" s="12">
        <v>1.4129749E-2</v>
      </c>
      <c r="BX5" s="12">
        <v>372.9309154</v>
      </c>
      <c r="BY5" s="12">
        <v>0.64409484500000003</v>
      </c>
      <c r="BZ5" s="12">
        <v>0.83023903799999998</v>
      </c>
      <c r="CA5" s="12">
        <v>569.5127688</v>
      </c>
      <c r="CB5" s="12">
        <v>7.585634E-3</v>
      </c>
      <c r="CC5" s="12">
        <v>6.223007548</v>
      </c>
      <c r="CD5" s="12">
        <v>0.75686274499999995</v>
      </c>
      <c r="CE5" s="12">
        <v>0.59455734800000004</v>
      </c>
      <c r="CF5" s="12">
        <v>6.4628517390000004</v>
      </c>
      <c r="CG5" s="12">
        <v>343.88627450000001</v>
      </c>
      <c r="CH5" s="12">
        <v>0.44952454200000003</v>
      </c>
      <c r="CI5" s="12">
        <v>0.57008159300000005</v>
      </c>
      <c r="CJ5" s="12">
        <v>21.567320259999999</v>
      </c>
      <c r="CK5" s="12">
        <v>127.6858747</v>
      </c>
      <c r="CL5" s="12">
        <v>536.20130719999997</v>
      </c>
      <c r="CM5" s="12">
        <v>2.9372549019999998</v>
      </c>
      <c r="CN5" s="12">
        <v>1033.932026</v>
      </c>
      <c r="CO5" s="12">
        <v>0.172451468</v>
      </c>
      <c r="CP5" s="12">
        <v>2.7585559999999999E-2</v>
      </c>
      <c r="CQ5" s="12">
        <v>0.68055119799999997</v>
      </c>
      <c r="CR5" s="12">
        <v>446.07752470000003</v>
      </c>
      <c r="CS5" s="12">
        <v>8.8891149999999995E-3</v>
      </c>
      <c r="CT5" s="12">
        <v>8.9593982000000003E-2</v>
      </c>
      <c r="CU5" s="12">
        <v>1.1235485999999999E-2</v>
      </c>
      <c r="CV5" s="12">
        <v>6948.9587469999997</v>
      </c>
      <c r="CW5" s="12">
        <v>0.37088514900000003</v>
      </c>
      <c r="CX5" s="12">
        <v>16.460516389999999</v>
      </c>
      <c r="CY5" s="12">
        <v>-52.616663449999997</v>
      </c>
      <c r="CZ5" s="12">
        <v>45.145583879999997</v>
      </c>
      <c r="DA5" s="12">
        <v>70960027.969999999</v>
      </c>
      <c r="DB5" s="12">
        <v>4.987022037</v>
      </c>
      <c r="DC5" s="12">
        <v>39.57274297</v>
      </c>
      <c r="DD5" s="12">
        <v>7.2800782469999996</v>
      </c>
      <c r="DE5" s="12">
        <v>203.9320462</v>
      </c>
      <c r="DF5" s="12">
        <v>31.776205139999998</v>
      </c>
      <c r="DG5" s="12">
        <v>0.92352178699999998</v>
      </c>
      <c r="DH5" s="12">
        <v>4.8553361519999996</v>
      </c>
      <c r="DI5" s="12">
        <v>-232.2217091</v>
      </c>
      <c r="DJ5" s="12">
        <v>436.15375519999998</v>
      </c>
      <c r="DK5" s="12">
        <v>17.773025780000001</v>
      </c>
      <c r="DL5" s="12">
        <v>304.56231960000002</v>
      </c>
      <c r="DM5" s="12">
        <v>-0.84803271999999996</v>
      </c>
      <c r="DN5" s="12">
        <v>70960027.969999999</v>
      </c>
      <c r="DO5" s="12">
        <v>4.3321799000000001E-2</v>
      </c>
      <c r="DP5" s="12">
        <v>2203.240538</v>
      </c>
      <c r="DQ5" s="12">
        <v>2266.6253320000001</v>
      </c>
      <c r="DR5" s="12">
        <v>47.730551269999999</v>
      </c>
      <c r="DS5" s="12">
        <v>227503.82860000001</v>
      </c>
      <c r="DT5" s="12">
        <v>-1382.450004</v>
      </c>
      <c r="DU5" s="12">
        <v>151.8618458</v>
      </c>
      <c r="DV5" s="12">
        <v>198.1855213</v>
      </c>
      <c r="DW5" s="12">
        <v>-0.14023206499999999</v>
      </c>
      <c r="DX5" s="12">
        <v>9.3322038349999996</v>
      </c>
      <c r="DY5" s="12">
        <v>4.5626517980000001</v>
      </c>
      <c r="DZ5" s="12">
        <v>104.53828609999999</v>
      </c>
      <c r="EA5" s="12">
        <v>3.0333399999999998E-3</v>
      </c>
      <c r="EB5" s="12">
        <v>8.8787105749999995</v>
      </c>
      <c r="EC5" s="12">
        <v>-0.220973695</v>
      </c>
      <c r="ED5" s="12">
        <v>0.94239817000000003</v>
      </c>
      <c r="EE5" s="12">
        <v>0.14128977500000001</v>
      </c>
      <c r="EF5" s="12">
        <v>0.97826293099999995</v>
      </c>
      <c r="EG5" s="12">
        <v>0.22328562599999999</v>
      </c>
      <c r="EH5" s="12">
        <v>0.91277856099999999</v>
      </c>
      <c r="EI5" s="12">
        <v>0.14918442000000001</v>
      </c>
      <c r="EJ5" s="12">
        <v>1.2087017E-2</v>
      </c>
      <c r="EK5" s="12">
        <v>5.3301945770000003</v>
      </c>
      <c r="EL5" s="12">
        <v>87.511841770000004</v>
      </c>
      <c r="EM5" s="12">
        <v>30.429711600000001</v>
      </c>
      <c r="EN5" s="12">
        <v>4.1755654000000003E-2</v>
      </c>
      <c r="EO5" s="12">
        <v>91.228596289999999</v>
      </c>
      <c r="EP5" s="12">
        <v>2361.094795</v>
      </c>
      <c r="EQ5" s="12">
        <v>1.1636037930000001</v>
      </c>
      <c r="ER5" s="12">
        <v>2750.2082869999999</v>
      </c>
      <c r="ES5" s="12">
        <v>2.2358040000000001E-3</v>
      </c>
      <c r="ET5" s="12">
        <v>2.1644490000000001E-3</v>
      </c>
      <c r="EU5" s="12">
        <v>5.2560457700000001</v>
      </c>
      <c r="EV5" s="12">
        <v>667.53944060000003</v>
      </c>
      <c r="EW5" s="12">
        <v>0.91547091400000002</v>
      </c>
      <c r="EX5" s="12">
        <v>0.95261437900000001</v>
      </c>
      <c r="EY5" s="12">
        <v>6.0431090999999999E-2</v>
      </c>
      <c r="EZ5" s="12">
        <v>0.96608728200000005</v>
      </c>
      <c r="FA5" s="12">
        <v>2280.648377</v>
      </c>
      <c r="FB5" s="12">
        <v>2.1495310000000001E-3</v>
      </c>
      <c r="FC5" s="12">
        <v>23.771428570000001</v>
      </c>
      <c r="FD5" s="12">
        <v>3.7732425999999999E-2</v>
      </c>
      <c r="FE5" s="12">
        <v>101.71963719999999</v>
      </c>
      <c r="FF5" s="12">
        <v>2359.3269839999998</v>
      </c>
      <c r="FG5" s="12">
        <v>1.8523809520000001</v>
      </c>
      <c r="FH5" s="12">
        <v>4382.98254</v>
      </c>
      <c r="FI5" s="12">
        <v>2.8048209999999999E-3</v>
      </c>
      <c r="FJ5" s="12">
        <v>2.4340910000000002E-3</v>
      </c>
      <c r="FK5" s="12">
        <v>462.5968254</v>
      </c>
      <c r="FL5" s="12">
        <v>0.73428067500000005</v>
      </c>
      <c r="FM5" s="12">
        <v>0.88058265800000002</v>
      </c>
      <c r="FN5" s="12">
        <v>2075.9655419999999</v>
      </c>
      <c r="FO5" s="12">
        <v>2.3809909999999998E-3</v>
      </c>
      <c r="FP5" s="12">
        <v>5.7789140120000004</v>
      </c>
      <c r="FQ5" s="12">
        <v>0.82352941199999996</v>
      </c>
      <c r="FR5" s="12">
        <v>0.37789115600000001</v>
      </c>
      <c r="FS5" s="12">
        <v>5.9122361440000004</v>
      </c>
      <c r="FT5" s="12">
        <v>418.26274510000002</v>
      </c>
      <c r="FU5" s="12">
        <v>0.54674868600000004</v>
      </c>
      <c r="FV5" s="12">
        <v>0.41577171200000002</v>
      </c>
      <c r="FW5" s="12">
        <v>33.141176469999998</v>
      </c>
      <c r="FX5" s="12">
        <v>87.94912042</v>
      </c>
      <c r="FY5" s="12">
        <v>2361.8052290000001</v>
      </c>
      <c r="FZ5" s="12">
        <v>2.317647059</v>
      </c>
      <c r="GA5" s="12">
        <v>5495.117647</v>
      </c>
      <c r="GB5" s="12">
        <v>2.655213E-3</v>
      </c>
      <c r="GC5" s="12">
        <v>2.0820280000000001E-3</v>
      </c>
      <c r="GD5" s="12">
        <v>0.76459477099999995</v>
      </c>
      <c r="GE5" s="12">
        <v>1803.1162400000001</v>
      </c>
      <c r="GF5" s="12">
        <v>1.9782049999999998E-3</v>
      </c>
      <c r="GG5" s="12">
        <v>3.4805159000000002E-2</v>
      </c>
      <c r="GH5" s="12">
        <v>7.1762350000000004E-3</v>
      </c>
      <c r="GI5" s="12">
        <v>13524.280409999999</v>
      </c>
      <c r="GJ5" s="12">
        <v>0.33164465199999998</v>
      </c>
      <c r="GK5" s="12">
        <v>12.224907269999999</v>
      </c>
      <c r="GL5" s="12">
        <v>-31.814853660000001</v>
      </c>
      <c r="GM5" s="12">
        <v>27.79730507</v>
      </c>
      <c r="GN5" s="12">
        <v>69062586.670000002</v>
      </c>
      <c r="GO5" s="12">
        <v>4.2661404520000001</v>
      </c>
      <c r="GP5" s="12">
        <v>27.216821929999998</v>
      </c>
      <c r="GQ5" s="12">
        <v>9.2702997079999996</v>
      </c>
      <c r="GR5" s="12">
        <v>70.586486820000005</v>
      </c>
      <c r="GS5" s="12">
        <v>18.495760789999999</v>
      </c>
      <c r="GT5" s="12">
        <v>-0.613753934</v>
      </c>
      <c r="GU5" s="12">
        <v>0.90322056299999998</v>
      </c>
      <c r="GV5" s="12">
        <v>-206.46785220000001</v>
      </c>
      <c r="GW5" s="12">
        <v>277.05433900000003</v>
      </c>
      <c r="GX5" s="12">
        <v>11.56433432</v>
      </c>
      <c r="GY5" s="12">
        <v>300.46279479999998</v>
      </c>
      <c r="GZ5" s="12">
        <v>-1.165064187</v>
      </c>
      <c r="HA5" s="12">
        <v>69062586.670000002</v>
      </c>
      <c r="HB5" s="12">
        <v>6.5227904000000003E-2</v>
      </c>
      <c r="HC5" s="12">
        <v>645.76674000000003</v>
      </c>
      <c r="HD5" s="12">
        <v>1802.6978369999999</v>
      </c>
      <c r="HE5" s="12">
        <v>42.460157299999999</v>
      </c>
      <c r="HF5" s="12">
        <v>19650.499690000001</v>
      </c>
      <c r="HG5" s="12">
        <v>-338.20133859999999</v>
      </c>
      <c r="HH5" s="12">
        <v>48.191529549999998</v>
      </c>
      <c r="HI5" s="12">
        <v>48.862116810000003</v>
      </c>
      <c r="HJ5" s="12">
        <v>-1.3418533999999999E-2</v>
      </c>
      <c r="HK5" s="12">
        <v>5.175671672</v>
      </c>
      <c r="HL5" s="12">
        <v>3.8012051709999999</v>
      </c>
      <c r="HM5" s="12">
        <v>20.95029169</v>
      </c>
      <c r="HN5" s="12">
        <v>5.5628680000000003E-3</v>
      </c>
      <c r="HO5" s="12">
        <v>8.0055546169999996</v>
      </c>
      <c r="HP5" s="12">
        <v>-0.11378255299999999</v>
      </c>
      <c r="HQ5" s="12">
        <v>0.78268501700000004</v>
      </c>
      <c r="HR5" s="12">
        <v>0.19570259400000001</v>
      </c>
      <c r="HS5" s="12">
        <v>0.98593007200000005</v>
      </c>
      <c r="HT5" s="12">
        <v>0.28648527400000001</v>
      </c>
      <c r="HU5" s="12">
        <v>0.92147691099999995</v>
      </c>
      <c r="HV5" s="12">
        <v>0.197471232</v>
      </c>
      <c r="HW5" s="12">
        <v>1.5909004000000001E-2</v>
      </c>
      <c r="HX5" s="12">
        <v>4.6595833960000004</v>
      </c>
      <c r="HY5" s="12">
        <v>24.26341159</v>
      </c>
      <c r="HZ5" s="12">
        <v>44.608912220000001</v>
      </c>
      <c r="IA5" s="12">
        <v>6.2765517000000007E-2</v>
      </c>
      <c r="IB5" s="12">
        <v>27.475456550000001</v>
      </c>
      <c r="IC5" s="12">
        <v>1822.320706</v>
      </c>
      <c r="ID5" s="12">
        <v>1.241699173</v>
      </c>
      <c r="IE5" s="12">
        <v>2266.0038960000002</v>
      </c>
      <c r="IF5" s="12">
        <v>2.1259059999999999E-3</v>
      </c>
      <c r="IG5" s="12">
        <v>1.9914469999999999E-3</v>
      </c>
      <c r="IH5" s="12">
        <v>4.6470477409999997</v>
      </c>
      <c r="II5" s="12">
        <v>617.45170710000002</v>
      </c>
      <c r="IJ5" s="12">
        <v>0.86797542400000005</v>
      </c>
      <c r="IK5" s="12">
        <v>0.92908496699999998</v>
      </c>
      <c r="IL5" s="12">
        <v>8.1693554000000002E-2</v>
      </c>
      <c r="IM5" s="12">
        <v>0.94585730499999998</v>
      </c>
      <c r="IN5" s="12">
        <v>1722.761565</v>
      </c>
      <c r="IO5" s="12">
        <v>1.9613389999999999E-3</v>
      </c>
      <c r="IP5" s="12">
        <v>31.760563380000001</v>
      </c>
      <c r="IQ5" s="12">
        <v>5.5916485000000002E-2</v>
      </c>
      <c r="IR5" s="12">
        <v>31.869343260000001</v>
      </c>
      <c r="IS5" s="12">
        <v>1818.5686619999999</v>
      </c>
      <c r="IT5" s="12">
        <v>2.4595070419999998</v>
      </c>
      <c r="IU5" s="12">
        <v>4500.4735920000003</v>
      </c>
      <c r="IV5" s="12">
        <v>3.1600859999999999E-3</v>
      </c>
      <c r="IW5" s="12">
        <v>2.351101E-3</v>
      </c>
      <c r="IX5" s="12">
        <v>357.54225350000002</v>
      </c>
      <c r="IY5" s="12">
        <v>0.62947579799999998</v>
      </c>
      <c r="IZ5" s="12">
        <v>0.82137971899999995</v>
      </c>
      <c r="JA5" s="12">
        <v>1491.029366</v>
      </c>
      <c r="JB5" s="12">
        <v>2.250733E-3</v>
      </c>
      <c r="JC5" s="12">
        <v>5.3341009140000004</v>
      </c>
      <c r="JD5" s="12">
        <v>0.74248365999999999</v>
      </c>
      <c r="JE5" s="12">
        <v>0.64555333800000003</v>
      </c>
      <c r="JF5" s="12">
        <v>5.4930988899999997</v>
      </c>
      <c r="JG5" s="12">
        <v>333.04183010000003</v>
      </c>
      <c r="JH5" s="12">
        <v>0.43534879700000001</v>
      </c>
      <c r="JI5" s="12">
        <v>0.59318040100000002</v>
      </c>
      <c r="JJ5" s="12">
        <v>49.89934641</v>
      </c>
      <c r="JK5" s="12">
        <v>26.1628331</v>
      </c>
      <c r="JL5" s="12">
        <v>1823.3686270000001</v>
      </c>
      <c r="JM5" s="12">
        <v>3.0496732030000002</v>
      </c>
      <c r="JN5" s="12">
        <v>5590.3516339999996</v>
      </c>
      <c r="JO5" s="12">
        <v>3.0253509999999999E-3</v>
      </c>
      <c r="JP5" s="12">
        <v>1.8890860000000001E-3</v>
      </c>
      <c r="JQ5" s="12">
        <v>0.66560929599999996</v>
      </c>
      <c r="JR5" s="12">
        <v>1209.4004560000001</v>
      </c>
      <c r="JS5" s="12">
        <v>1.7022980000000001E-3</v>
      </c>
      <c r="JT5" s="12">
        <v>8.0466018E-2</v>
      </c>
      <c r="JU5" s="12">
        <v>7.7257970000000004E-3</v>
      </c>
      <c r="JV5" s="12">
        <v>1987.147704</v>
      </c>
      <c r="JW5" s="12">
        <v>0.19932160600000001</v>
      </c>
      <c r="JX5" s="12">
        <v>3.8020947469999999</v>
      </c>
      <c r="JY5" s="12">
        <v>-28.434116499999998</v>
      </c>
      <c r="JZ5" s="12">
        <v>28.94706115</v>
      </c>
      <c r="KA5" s="12">
        <v>69240789.140000001</v>
      </c>
      <c r="KB5" s="12">
        <v>4.231178506</v>
      </c>
      <c r="KC5" s="12">
        <v>25.25370504</v>
      </c>
      <c r="KD5" s="12">
        <v>4.4757017729999999</v>
      </c>
      <c r="KE5" s="12">
        <v>91.021929760000006</v>
      </c>
      <c r="KF5" s="12">
        <v>17.720294160000002</v>
      </c>
      <c r="KG5" s="12">
        <v>-0.109518622</v>
      </c>
      <c r="KH5" s="12">
        <v>-0.55898480500000003</v>
      </c>
      <c r="KI5" s="12">
        <v>-86.013981779999995</v>
      </c>
      <c r="KJ5" s="12">
        <v>177.0359115</v>
      </c>
      <c r="KK5" s="12">
        <v>11.09512565</v>
      </c>
      <c r="KL5" s="12">
        <v>300.85018780000001</v>
      </c>
      <c r="KM5" s="12">
        <v>0.37249988099999998</v>
      </c>
      <c r="KN5" s="12">
        <v>69240789.140000001</v>
      </c>
      <c r="KO5" s="12">
        <v>6.7808108000000006E-2</v>
      </c>
      <c r="KP5" s="12">
        <v>576.53466230000004</v>
      </c>
      <c r="KQ5" s="12">
        <v>338.87414439999998</v>
      </c>
      <c r="KR5" s="12">
        <v>18.488594580000001</v>
      </c>
      <c r="KS5" s="12">
        <v>7785.5087739999999</v>
      </c>
      <c r="KT5" s="12">
        <v>73.712497429999999</v>
      </c>
      <c r="KU5" s="12">
        <v>40.868136929999999</v>
      </c>
      <c r="KV5" s="12">
        <v>52.684697149999998</v>
      </c>
      <c r="KW5" s="12">
        <v>-0.126227477</v>
      </c>
      <c r="KX5" s="12">
        <v>5.4014882399999999</v>
      </c>
      <c r="KY5" s="12">
        <v>3.8794286320000002</v>
      </c>
      <c r="KZ5" s="12">
        <v>22.904280929999999</v>
      </c>
      <c r="LA5" s="12">
        <v>5.6337870000000003E-3</v>
      </c>
      <c r="LB5" s="12">
        <v>8.0145228639999999</v>
      </c>
      <c r="LC5" s="12">
        <v>-0.110490426</v>
      </c>
      <c r="LD5" s="12">
        <v>0.77603006299999999</v>
      </c>
      <c r="LE5" s="12">
        <v>0.18620410600000001</v>
      </c>
      <c r="LF5" s="12">
        <v>0.96663670999999995</v>
      </c>
      <c r="LG5" s="12">
        <v>0.27795735999999999</v>
      </c>
      <c r="LH5" s="12">
        <v>0.882591397</v>
      </c>
      <c r="LI5" s="12">
        <v>0.184169781</v>
      </c>
      <c r="LJ5" s="12">
        <v>1.694031E-2</v>
      </c>
      <c r="LK5" s="12">
        <v>4.5837161569999996</v>
      </c>
      <c r="LL5" s="12">
        <v>23.388208519999999</v>
      </c>
      <c r="LM5" s="12">
        <v>46.169534749999997</v>
      </c>
      <c r="LN5" s="12">
        <v>6.4774662999999996E-2</v>
      </c>
      <c r="LO5" s="12">
        <v>24.350311319999999</v>
      </c>
      <c r="LP5" s="12">
        <v>366.63583970000002</v>
      </c>
      <c r="LQ5" s="12">
        <v>1.2330409259999999</v>
      </c>
      <c r="LR5" s="12">
        <v>444.4449424</v>
      </c>
      <c r="LS5" s="12">
        <v>6.0612569999999996E-3</v>
      </c>
      <c r="LT5" s="12">
        <v>5.3119839999999996E-3</v>
      </c>
      <c r="LU5" s="12">
        <v>4.6069053870000003</v>
      </c>
      <c r="LV5" s="12">
        <v>622.48136769999996</v>
      </c>
      <c r="LW5" s="12">
        <v>0.87314831199999998</v>
      </c>
      <c r="LX5" s="12">
        <v>0.93169934600000004</v>
      </c>
      <c r="LY5" s="12">
        <v>8.0595681000000002E-2</v>
      </c>
      <c r="LZ5" s="12">
        <v>0.94842299900000004</v>
      </c>
      <c r="MA5" s="12">
        <v>349.4426479</v>
      </c>
      <c r="MB5" s="12">
        <v>5.1449499999999997E-3</v>
      </c>
      <c r="MC5" s="12">
        <v>33.31271478</v>
      </c>
      <c r="MD5" s="12">
        <v>5.7238341999999998E-2</v>
      </c>
      <c r="ME5" s="12">
        <v>28.383214649999999</v>
      </c>
      <c r="MF5" s="12">
        <v>373.88316150000003</v>
      </c>
      <c r="MG5" s="12">
        <v>2.3797250860000001</v>
      </c>
      <c r="MH5" s="12">
        <v>829.11512029999994</v>
      </c>
      <c r="MI5" s="12">
        <v>1.0233119000000001E-2</v>
      </c>
      <c r="MJ5" s="12">
        <v>5.7738169999999997E-3</v>
      </c>
      <c r="MK5" s="12">
        <v>385.33333329999999</v>
      </c>
      <c r="ML5" s="12">
        <v>0.66208476500000002</v>
      </c>
      <c r="MM5" s="12">
        <v>0.84051628499999997</v>
      </c>
      <c r="MN5" s="12">
        <v>319.67618779999998</v>
      </c>
      <c r="MO5" s="12">
        <v>5.2528590000000003E-3</v>
      </c>
      <c r="MP5" s="12">
        <v>5.2580179400000002</v>
      </c>
      <c r="MQ5" s="12">
        <v>0.76078431400000002</v>
      </c>
      <c r="MR5" s="12">
        <v>0.65199100200000004</v>
      </c>
      <c r="MS5" s="12">
        <v>5.4138277199999996</v>
      </c>
      <c r="MT5" s="12">
        <v>350.06666669999998</v>
      </c>
      <c r="MU5" s="12">
        <v>0.457603486</v>
      </c>
      <c r="MV5" s="12">
        <v>0.69751975700000002</v>
      </c>
      <c r="MW5" s="12">
        <v>51.87320261</v>
      </c>
      <c r="MX5" s="12">
        <v>23.06242215</v>
      </c>
      <c r="MY5" s="12">
        <v>364.36993460000002</v>
      </c>
      <c r="MZ5" s="12">
        <v>3.0888888890000001</v>
      </c>
      <c r="NA5" s="12">
        <v>1057.1385620000001</v>
      </c>
      <c r="NB5" s="12">
        <v>1.1872696E-2</v>
      </c>
      <c r="NC5" s="12">
        <v>5.1693049999999999E-3</v>
      </c>
      <c r="ND5" s="12">
        <v>0.690080417</v>
      </c>
      <c r="NE5" s="12">
        <v>260.19214770000002</v>
      </c>
      <c r="NF5" s="12">
        <v>4.1617770000000002E-3</v>
      </c>
      <c r="NG5" s="12">
        <v>0.15996075800000001</v>
      </c>
      <c r="NH5" s="12">
        <v>8.0434170000000006E-3</v>
      </c>
      <c r="NI5" s="12">
        <v>1999.0216539999999</v>
      </c>
      <c r="NJ5" s="12">
        <v>0.158027417</v>
      </c>
      <c r="NK5" s="12">
        <v>2.9205387209999998</v>
      </c>
      <c r="NL5" s="12">
        <v>-136.83495640000001</v>
      </c>
      <c r="NM5" s="12">
        <v>118.7202643</v>
      </c>
      <c r="NN5" s="12">
        <v>70730683.629999995</v>
      </c>
      <c r="NO5" s="12">
        <v>6.1706280490000003</v>
      </c>
      <c r="NP5" s="12">
        <v>141.38872219999999</v>
      </c>
      <c r="NQ5" s="12">
        <v>2.8440991609999999</v>
      </c>
      <c r="NR5" s="12">
        <v>315.0533934</v>
      </c>
      <c r="NS5" s="12">
        <v>81.100185109999998</v>
      </c>
      <c r="NT5" s="12">
        <v>-12.68145975</v>
      </c>
      <c r="NU5" s="12">
        <v>-25.434414159999999</v>
      </c>
      <c r="NV5" s="12">
        <v>-221.34421560000001</v>
      </c>
      <c r="NW5" s="12">
        <v>536.39760909999995</v>
      </c>
      <c r="NX5" s="12">
        <v>58.567704550000002</v>
      </c>
      <c r="NY5" s="12">
        <v>304.06974530000002</v>
      </c>
      <c r="NZ5" s="12">
        <v>0.50112366799999997</v>
      </c>
      <c r="OA5" s="12">
        <v>70730683.629999995</v>
      </c>
      <c r="OB5" s="12">
        <v>1.5899868000000001E-2</v>
      </c>
      <c r="OC5" s="12">
        <v>9906.4664069999999</v>
      </c>
      <c r="OD5" s="12">
        <v>2120.527552</v>
      </c>
      <c r="OE5" s="12">
        <v>42.375489080000001</v>
      </c>
      <c r="OF5" s="12">
        <v>5046561.5360000003</v>
      </c>
      <c r="OG5" s="12">
        <v>19694.927670000001</v>
      </c>
      <c r="OH5" s="12">
        <v>1401.1496970000001</v>
      </c>
      <c r="OI5" s="12">
        <v>101.8190716</v>
      </c>
      <c r="OJ5" s="12">
        <v>0.86386783499999997</v>
      </c>
      <c r="OK5" s="12">
        <v>7.3307286170000001</v>
      </c>
      <c r="OL5" s="12">
        <v>4.2789322820000004</v>
      </c>
      <c r="OM5" s="12">
        <v>46.244659409999997</v>
      </c>
      <c r="ON5" s="12">
        <v>1.3742520000000001E-3</v>
      </c>
      <c r="OO5" s="12">
        <v>9.7647378339999999</v>
      </c>
      <c r="OP5" s="12">
        <v>-0.41054272400000003</v>
      </c>
      <c r="OQ5" s="12">
        <v>0.99671360200000003</v>
      </c>
      <c r="OR5" s="12">
        <v>0.148772397</v>
      </c>
      <c r="OS5" s="12">
        <v>0.991779301</v>
      </c>
      <c r="OT5" s="12">
        <v>0.235850279</v>
      </c>
      <c r="OU5" s="12">
        <v>0.94002074499999999</v>
      </c>
      <c r="OV5" s="12">
        <v>0.156982126</v>
      </c>
      <c r="OW5" s="12">
        <v>6.9023110000000004E-3</v>
      </c>
      <c r="OX5" s="12">
        <v>6.9906243310000002</v>
      </c>
      <c r="OY5" s="12">
        <v>375.74219210000001</v>
      </c>
      <c r="OZ5" s="12">
        <v>11.35764857</v>
      </c>
      <c r="PA5" s="12">
        <v>1.562212E-2</v>
      </c>
      <c r="PB5" s="12">
        <v>401.8713492</v>
      </c>
      <c r="PC5" s="12">
        <v>2280.0733460000001</v>
      </c>
      <c r="PD5" s="12">
        <v>1.1655732299999999</v>
      </c>
      <c r="PE5" s="12">
        <v>2532.1447509999998</v>
      </c>
      <c r="PF5" s="12">
        <v>2.9777179999999999E-3</v>
      </c>
      <c r="PG5" s="12">
        <v>2.7273599999999999E-3</v>
      </c>
      <c r="PH5" s="12">
        <v>6.4008600009999999</v>
      </c>
      <c r="PI5" s="12">
        <v>659.8686447</v>
      </c>
      <c r="PJ5" s="12">
        <v>0.90741186200000001</v>
      </c>
      <c r="PK5" s="12">
        <v>0.950326797</v>
      </c>
      <c r="PL5" s="12">
        <v>5.7816289E-2</v>
      </c>
      <c r="PM5" s="12">
        <v>0.96303723600000002</v>
      </c>
      <c r="PN5" s="12">
        <v>2222.9393839999998</v>
      </c>
      <c r="PO5" s="12">
        <v>2.6700420000000001E-3</v>
      </c>
      <c r="PP5" s="12">
        <v>9.4076433119999994</v>
      </c>
      <c r="PQ5" s="12">
        <v>1.4980324E-2</v>
      </c>
      <c r="PR5" s="12">
        <v>418.37908229999999</v>
      </c>
      <c r="PS5" s="12">
        <v>2389.2866239999998</v>
      </c>
      <c r="PT5" s="12">
        <v>1.8550955410000001</v>
      </c>
      <c r="PU5" s="12">
        <v>3656.2165610000002</v>
      </c>
      <c r="PV5" s="12">
        <v>4.20229E-3</v>
      </c>
      <c r="PW5" s="12">
        <v>2.9225879999999998E-3</v>
      </c>
      <c r="PX5" s="12">
        <v>453.99681529999998</v>
      </c>
      <c r="PY5" s="12">
        <v>0.72292486499999997</v>
      </c>
      <c r="PZ5" s="12">
        <v>0.87492834399999997</v>
      </c>
      <c r="QA5" s="12">
        <v>2178.3673610000001</v>
      </c>
      <c r="QB5" s="12">
        <v>2.7406560000000002E-3</v>
      </c>
      <c r="QC5" s="12">
        <v>6.8078233020000001</v>
      </c>
      <c r="QD5" s="12">
        <v>0.82091503300000002</v>
      </c>
      <c r="QE5" s="12">
        <v>0.37119913599999999</v>
      </c>
      <c r="QF5" s="12">
        <v>7.0205043690000002</v>
      </c>
      <c r="QG5" s="12">
        <v>411.24575160000001</v>
      </c>
      <c r="QH5" s="12">
        <v>0.53757614600000003</v>
      </c>
      <c r="QI5" s="12">
        <v>0.45384937400000003</v>
      </c>
      <c r="QJ5" s="12">
        <v>12.163398689999999</v>
      </c>
      <c r="QK5" s="12">
        <v>396.65644839999999</v>
      </c>
      <c r="QL5" s="12">
        <v>2242.8470590000002</v>
      </c>
      <c r="QM5" s="12">
        <v>2.4065359480000001</v>
      </c>
      <c r="QN5" s="12">
        <v>4318.4549020000004</v>
      </c>
      <c r="QO5" s="12">
        <v>4.863366E-3</v>
      </c>
      <c r="QP5" s="12">
        <v>2.6677139999999998E-3</v>
      </c>
      <c r="QQ5" s="12">
        <v>0.75725308599999996</v>
      </c>
      <c r="QR5" s="12">
        <v>1851.3933549999999</v>
      </c>
      <c r="QS5" s="12">
        <v>2.307726E-3</v>
      </c>
      <c r="QT5" s="12">
        <v>1.4063911E-2</v>
      </c>
      <c r="QU5" s="12">
        <v>2.2507925000000002E-2</v>
      </c>
      <c r="QV5" s="12">
        <v>13800.01237</v>
      </c>
      <c r="QW5" s="12">
        <v>0.37685450100000001</v>
      </c>
      <c r="QX5" s="12">
        <v>73.901182059999996</v>
      </c>
      <c r="QY5" s="15">
        <v>1</v>
      </c>
    </row>
    <row r="6" spans="1:467" s="12" customFormat="1" x14ac:dyDescent="0.3">
      <c r="A6" t="s">
        <v>4</v>
      </c>
      <c r="B6" s="22">
        <v>0</v>
      </c>
      <c r="C6" s="12">
        <v>0.86097330400000005</v>
      </c>
      <c r="D6" s="12">
        <v>412.40807560000002</v>
      </c>
      <c r="E6" s="12">
        <v>439.7931332</v>
      </c>
      <c r="F6" s="12">
        <v>108363.5</v>
      </c>
      <c r="G6" s="12">
        <v>355.07234360000001</v>
      </c>
      <c r="H6" s="12">
        <v>1329.0163769999999</v>
      </c>
      <c r="I6" s="12">
        <v>1.2264428000000001E-2</v>
      </c>
      <c r="J6" s="12">
        <v>108364</v>
      </c>
      <c r="K6" s="12">
        <v>0.87804365900000003</v>
      </c>
      <c r="L6" s="12">
        <v>-22.903114460000001</v>
      </c>
      <c r="M6" s="12">
        <v>145.71719189999999</v>
      </c>
      <c r="N6" s="12">
        <v>14364105560</v>
      </c>
      <c r="O6" s="12">
        <v>5.5624268810000004</v>
      </c>
      <c r="P6" s="12">
        <v>94.072381460000003</v>
      </c>
      <c r="Q6" s="12">
        <v>3.800312275</v>
      </c>
      <c r="R6" s="12">
        <v>358.71126320000002</v>
      </c>
      <c r="S6" s="12">
        <v>55.051872860000003</v>
      </c>
      <c r="T6" s="12">
        <v>57.384113319999997</v>
      </c>
      <c r="U6" s="12">
        <v>48.094909289999997</v>
      </c>
      <c r="V6" s="12">
        <v>-67.276879300000004</v>
      </c>
      <c r="W6" s="12">
        <v>425.98814249999998</v>
      </c>
      <c r="X6" s="12">
        <v>38.780093829999998</v>
      </c>
      <c r="Y6" s="12">
        <v>364.07996459999998</v>
      </c>
      <c r="Z6" s="12">
        <v>0.80463896400000001</v>
      </c>
      <c r="AA6" s="12">
        <v>14364105560</v>
      </c>
      <c r="AB6" s="12">
        <v>2.6145476000000001E-2</v>
      </c>
      <c r="AC6" s="12">
        <v>4830.8161419999997</v>
      </c>
      <c r="AD6" s="12">
        <v>856.3012526</v>
      </c>
      <c r="AE6" s="12">
        <v>25.888457970000001</v>
      </c>
      <c r="AF6" s="12">
        <v>2129574.773</v>
      </c>
      <c r="AG6" s="12">
        <v>16335.451209999999</v>
      </c>
      <c r="AH6" s="12">
        <v>753.90204059999996</v>
      </c>
      <c r="AI6" s="12">
        <v>9.5471285380000008</v>
      </c>
      <c r="AJ6" s="12">
        <v>0.97497221999999995</v>
      </c>
      <c r="AK6" s="12">
        <v>2.0708555199999998</v>
      </c>
      <c r="AL6" s="12">
        <v>2.6992434850000002</v>
      </c>
      <c r="AM6" s="12">
        <v>5.0669095479999999</v>
      </c>
      <c r="AN6" s="12">
        <v>4.2024870000000004E-3</v>
      </c>
      <c r="AO6" s="12">
        <v>8.7722997370000009</v>
      </c>
      <c r="AP6" s="12">
        <v>-0.42097332399999998</v>
      </c>
      <c r="AQ6" s="12">
        <v>0.99452700100000002</v>
      </c>
      <c r="AR6" s="12">
        <v>0.42126260300000001</v>
      </c>
      <c r="AS6" s="12">
        <v>0.99873357600000001</v>
      </c>
      <c r="AT6" s="12">
        <v>0.48822437699999999</v>
      </c>
      <c r="AU6" s="12">
        <v>0.97710100899999996</v>
      </c>
      <c r="AV6" s="12">
        <v>0.34535043700000001</v>
      </c>
      <c r="AW6" s="12">
        <v>1.7725557999999999E-2</v>
      </c>
      <c r="AX6" s="12">
        <v>6.6844368139999997</v>
      </c>
      <c r="AY6" s="12">
        <v>190.86229230000001</v>
      </c>
      <c r="AZ6" s="12">
        <v>2060.6069940000002</v>
      </c>
      <c r="BA6" s="12">
        <v>2.4471659999999999E-2</v>
      </c>
      <c r="BB6" s="12">
        <v>197.2585828</v>
      </c>
      <c r="BC6" s="12">
        <v>926.80869900000005</v>
      </c>
      <c r="BD6" s="12">
        <v>2.2033635669999998</v>
      </c>
      <c r="BE6" s="12">
        <v>1667.14753</v>
      </c>
      <c r="BF6" s="12">
        <v>7.9817540000000006E-2</v>
      </c>
      <c r="BG6" s="12">
        <v>8.8566949999999995E-3</v>
      </c>
      <c r="BH6" s="12">
        <v>6.5557363960000004</v>
      </c>
      <c r="BI6" s="12">
        <v>56047.92798</v>
      </c>
      <c r="BJ6" s="12">
        <v>0.66297283399999996</v>
      </c>
      <c r="BK6" s="12">
        <v>0.77634408099999996</v>
      </c>
      <c r="BL6" s="12">
        <v>0.52203319699999995</v>
      </c>
      <c r="BM6" s="12">
        <v>0.84052586600000001</v>
      </c>
      <c r="BN6" s="12">
        <v>812.29987070000004</v>
      </c>
      <c r="BO6" s="12">
        <v>5.5751510000000004E-3</v>
      </c>
      <c r="BP6" s="12">
        <v>913.28870019999999</v>
      </c>
      <c r="BQ6" s="12">
        <v>2.1544909000000001E-2</v>
      </c>
      <c r="BR6" s="12">
        <v>212.4837015</v>
      </c>
      <c r="BS6" s="12">
        <v>1084.789266</v>
      </c>
      <c r="BT6" s="12">
        <v>29.56602972</v>
      </c>
      <c r="BU6" s="12">
        <v>12540.35169</v>
      </c>
      <c r="BV6" s="12">
        <v>4.827965013</v>
      </c>
      <c r="BW6" s="12">
        <v>5.5641589999999999E-3</v>
      </c>
      <c r="BX6" s="12">
        <v>15096.98792</v>
      </c>
      <c r="BY6" s="12">
        <v>0.35614503199999997</v>
      </c>
      <c r="BZ6" s="12">
        <v>0.61788233599999998</v>
      </c>
      <c r="CA6" s="12">
        <v>732.35649420000004</v>
      </c>
      <c r="CB6" s="12">
        <v>2.7786080000000001E-3</v>
      </c>
      <c r="CC6" s="12">
        <v>7.8865089160000004</v>
      </c>
      <c r="CD6" s="12">
        <v>0.391181573</v>
      </c>
      <c r="CE6" s="12">
        <v>23.031065380000001</v>
      </c>
      <c r="CF6" s="12">
        <v>7.8700876729999996</v>
      </c>
      <c r="CG6" s="12">
        <v>22310.39962</v>
      </c>
      <c r="CH6" s="12">
        <v>0.205883869</v>
      </c>
      <c r="CI6" s="12">
        <v>2.464073226</v>
      </c>
      <c r="CJ6" s="12">
        <v>2833.2283419999999</v>
      </c>
      <c r="CK6" s="12">
        <v>193.138734</v>
      </c>
      <c r="CL6" s="12">
        <v>867.93385260000002</v>
      </c>
      <c r="CM6" s="12">
        <v>10.243974010000001</v>
      </c>
      <c r="CN6" s="12">
        <v>6453.2183199999999</v>
      </c>
      <c r="CO6" s="12">
        <v>0.49491582000000001</v>
      </c>
      <c r="CP6" s="12">
        <v>1.467454E-2</v>
      </c>
      <c r="CQ6" s="12">
        <v>0.32735746199999999</v>
      </c>
      <c r="CR6" s="12">
        <v>357.95014909999998</v>
      </c>
      <c r="CS6" s="12">
        <v>1.863628E-3</v>
      </c>
      <c r="CT6" s="12">
        <v>1.140678488</v>
      </c>
      <c r="CU6" s="12">
        <v>3.8531299999999997E-4</v>
      </c>
      <c r="CV6" s="12">
        <v>3428.7430789999999</v>
      </c>
      <c r="CW6" s="12">
        <v>5.5895287000000002E-2</v>
      </c>
      <c r="CX6" s="12">
        <v>1.7700940000000001</v>
      </c>
      <c r="CY6" s="12">
        <v>-11.01019359</v>
      </c>
      <c r="CZ6" s="12">
        <v>11.12461171</v>
      </c>
      <c r="DA6" s="12">
        <v>9770310297</v>
      </c>
      <c r="DB6" s="12">
        <v>2.9513389110000001</v>
      </c>
      <c r="DC6" s="12">
        <v>10.895455139999999</v>
      </c>
      <c r="DD6" s="12">
        <v>14.8229103</v>
      </c>
      <c r="DE6" s="12">
        <v>207.94435010000001</v>
      </c>
      <c r="DF6" s="12">
        <v>7.1162019409999999</v>
      </c>
      <c r="DG6" s="12">
        <v>0.110691077</v>
      </c>
      <c r="DH6" s="12">
        <v>0.15841671900000001</v>
      </c>
      <c r="DI6" s="12">
        <v>-209.8230173</v>
      </c>
      <c r="DJ6" s="12">
        <v>417.76736740000001</v>
      </c>
      <c r="DK6" s="12">
        <v>4.5733726179999996</v>
      </c>
      <c r="DL6" s="12">
        <v>300.26980680000003</v>
      </c>
      <c r="DM6" s="12">
        <v>-0.11643149799999999</v>
      </c>
      <c r="DN6" s="12">
        <v>9770310297</v>
      </c>
      <c r="DO6" s="12">
        <v>0.16332162</v>
      </c>
      <c r="DP6" s="12">
        <v>95.529997820000006</v>
      </c>
      <c r="DQ6" s="12">
        <v>1809.657526</v>
      </c>
      <c r="DR6" s="12">
        <v>42.521805290000003</v>
      </c>
      <c r="DS6" s="12">
        <v>1224.022082</v>
      </c>
      <c r="DT6" s="12">
        <v>-7.0945867869999999</v>
      </c>
      <c r="DU6" s="12">
        <v>10.835863549999999</v>
      </c>
      <c r="DV6" s="12">
        <v>4.621464284</v>
      </c>
      <c r="DW6" s="12">
        <v>0.40169529199999998</v>
      </c>
      <c r="DX6" s="12">
        <v>1.424963408</v>
      </c>
      <c r="DY6" s="12">
        <v>2.1693055509999999</v>
      </c>
      <c r="DZ6" s="12">
        <v>2.3778668829999998</v>
      </c>
      <c r="EA6" s="12">
        <v>3.6921160000000001E-2</v>
      </c>
      <c r="EB6" s="12">
        <v>5.5489574670000001</v>
      </c>
      <c r="EC6" s="12">
        <v>-0.11739587</v>
      </c>
      <c r="ED6" s="12">
        <v>0.54868814200000005</v>
      </c>
      <c r="EE6" s="12">
        <v>0.51498454100000002</v>
      </c>
      <c r="EF6" s="12">
        <v>0.99935514700000005</v>
      </c>
      <c r="EG6" s="12">
        <v>0.56181105600000003</v>
      </c>
      <c r="EH6" s="12">
        <v>0.983647155</v>
      </c>
      <c r="EI6" s="12">
        <v>0.43246478599999999</v>
      </c>
      <c r="EJ6" s="12">
        <v>8.1192028999999999E-2</v>
      </c>
      <c r="EK6" s="12">
        <v>3.6775632800000002</v>
      </c>
      <c r="EL6" s="12">
        <v>3.8643319580000002</v>
      </c>
      <c r="EM6" s="12">
        <v>11750.332060000001</v>
      </c>
      <c r="EN6" s="12">
        <v>0.15048129700000001</v>
      </c>
      <c r="EO6" s="12">
        <v>4.4982796970000001</v>
      </c>
      <c r="EP6" s="12">
        <v>1813.2734620000001</v>
      </c>
      <c r="EQ6" s="12">
        <v>2.8817401939999998</v>
      </c>
      <c r="ER6" s="12">
        <v>5219.240374</v>
      </c>
      <c r="ES6" s="12">
        <v>1.6155480000000001E-3</v>
      </c>
      <c r="ET6" s="12">
        <v>5.7055400000000003E-4</v>
      </c>
      <c r="EU6" s="12">
        <v>4.2129391140000001</v>
      </c>
      <c r="EV6" s="12">
        <v>46953.806579999997</v>
      </c>
      <c r="EW6" s="12">
        <v>0.58321932799999998</v>
      </c>
      <c r="EX6" s="12">
        <v>0.72105588600000003</v>
      </c>
      <c r="EY6" s="12">
        <v>0.77780245800000003</v>
      </c>
      <c r="EZ6" s="12">
        <v>0.78460019299999995</v>
      </c>
      <c r="FA6" s="12">
        <v>1423.5444190000001</v>
      </c>
      <c r="FB6" s="12">
        <v>4.5076900000000001E-4</v>
      </c>
      <c r="FC6" s="12">
        <v>3537.0970240000001</v>
      </c>
      <c r="FD6" s="12">
        <v>0.118258008</v>
      </c>
      <c r="FE6" s="12">
        <v>6.8346922069999998</v>
      </c>
      <c r="FF6" s="12">
        <v>1817.423972</v>
      </c>
      <c r="FG6" s="12">
        <v>67.194316279999995</v>
      </c>
      <c r="FH6" s="12">
        <v>121729.9011</v>
      </c>
      <c r="FI6" s="12">
        <v>3.7209894E-2</v>
      </c>
      <c r="FJ6" s="12">
        <v>5.9292500000000001E-4</v>
      </c>
      <c r="FK6" s="12">
        <v>7415.9178869999996</v>
      </c>
      <c r="FL6" s="12">
        <v>0.247941086</v>
      </c>
      <c r="FM6" s="12">
        <v>0.50481146200000004</v>
      </c>
      <c r="FN6" s="12">
        <v>919.95871910000005</v>
      </c>
      <c r="FO6" s="12">
        <v>3.16631E-4</v>
      </c>
      <c r="FP6" s="12">
        <v>6.110535026</v>
      </c>
      <c r="FQ6" s="12">
        <v>0.276014174</v>
      </c>
      <c r="FR6" s="12">
        <v>54.06817032</v>
      </c>
      <c r="FS6" s="12">
        <v>5.4517223049999997</v>
      </c>
      <c r="FT6" s="12">
        <v>20213.016479999998</v>
      </c>
      <c r="FU6" s="12">
        <v>0.186528889</v>
      </c>
      <c r="FV6" s="12">
        <v>2.470542563</v>
      </c>
      <c r="FW6" s="12">
        <v>17698.183990000001</v>
      </c>
      <c r="FX6" s="12">
        <v>3.9032388020000002</v>
      </c>
      <c r="FY6" s="12">
        <v>1812.161059</v>
      </c>
      <c r="FZ6" s="12">
        <v>12.9134768</v>
      </c>
      <c r="GA6" s="12">
        <v>23359.07129</v>
      </c>
      <c r="GB6" s="12">
        <v>7.1831630000000002E-3</v>
      </c>
      <c r="GC6" s="12">
        <v>5.6612600000000002E-4</v>
      </c>
      <c r="GD6" s="12">
        <v>0.228418025</v>
      </c>
      <c r="GE6" s="12">
        <v>415.33845250000002</v>
      </c>
      <c r="GF6" s="12">
        <v>1.3698000000000001E-4</v>
      </c>
      <c r="GG6" s="12">
        <v>3.7681093950000002</v>
      </c>
      <c r="GH6" s="21">
        <v>7.9599999999999997E-5</v>
      </c>
      <c r="GI6" s="12">
        <v>1196.646553</v>
      </c>
      <c r="GJ6" s="12">
        <v>3.9392949999999998E-3</v>
      </c>
      <c r="GK6" s="12">
        <v>0.25176896300000001</v>
      </c>
      <c r="GL6" s="12">
        <v>-6.0288058930000004</v>
      </c>
      <c r="GM6" s="12">
        <v>5.9172905130000002</v>
      </c>
      <c r="GN6" s="12">
        <v>9760329346</v>
      </c>
      <c r="GO6" s="12">
        <v>2.0819865110000002</v>
      </c>
      <c r="GP6" s="12">
        <v>6.0522507909999996</v>
      </c>
      <c r="GQ6" s="12">
        <v>150.88391279999999</v>
      </c>
      <c r="GR6" s="12">
        <v>199.20515560000001</v>
      </c>
      <c r="GS6" s="12">
        <v>3.8294488320000002</v>
      </c>
      <c r="GT6" s="12">
        <v>6.6747200000000007E-2</v>
      </c>
      <c r="GU6" s="12">
        <v>0.23196069799999999</v>
      </c>
      <c r="GV6" s="12">
        <v>-206.3555652</v>
      </c>
      <c r="GW6" s="12">
        <v>405.56072080000001</v>
      </c>
      <c r="GX6" s="12">
        <v>2.5253473569999998</v>
      </c>
      <c r="GY6" s="12">
        <v>300.11639589999999</v>
      </c>
      <c r="GZ6" s="12">
        <v>-0.692885219</v>
      </c>
      <c r="HA6" s="12">
        <v>9760329346</v>
      </c>
      <c r="HB6" s="12">
        <v>0.28920319900000002</v>
      </c>
      <c r="HC6" s="12">
        <v>29.798340230000001</v>
      </c>
      <c r="HD6" s="12">
        <v>1807.9651879999999</v>
      </c>
      <c r="HE6" s="12">
        <v>42.514897769999997</v>
      </c>
      <c r="HF6" s="12">
        <v>1251.069571</v>
      </c>
      <c r="HG6" s="12">
        <v>-6.7612068269999996</v>
      </c>
      <c r="HH6" s="12">
        <v>3.3885837319999998</v>
      </c>
      <c r="HI6" s="12">
        <v>1.5939611199999999</v>
      </c>
      <c r="HJ6" s="12">
        <v>0.36017550100000001</v>
      </c>
      <c r="HK6" s="12">
        <v>0.78158989400000001</v>
      </c>
      <c r="HL6" s="12">
        <v>1.5565508779999999</v>
      </c>
      <c r="HM6" s="12">
        <v>0.95398580499999996</v>
      </c>
      <c r="HN6" s="12">
        <v>0.100056045</v>
      </c>
      <c r="HO6" s="12">
        <v>3.9509929119999998</v>
      </c>
      <c r="HP6" s="12">
        <v>-0.100090135</v>
      </c>
      <c r="HQ6" s="12">
        <v>0.50650061999999996</v>
      </c>
      <c r="HR6" s="12">
        <v>0.65942620799999996</v>
      </c>
      <c r="HS6" s="12">
        <v>0.99977728899999996</v>
      </c>
      <c r="HT6" s="12">
        <v>0.67885361200000005</v>
      </c>
      <c r="HU6" s="12">
        <v>0.99068239300000005</v>
      </c>
      <c r="HV6" s="12">
        <v>0.476294783</v>
      </c>
      <c r="HW6" s="12">
        <v>0.188993351</v>
      </c>
      <c r="HX6" s="12">
        <v>2.8141512409999998</v>
      </c>
      <c r="HY6" s="12">
        <v>1.245636213</v>
      </c>
      <c r="HZ6" s="12">
        <v>16146.355809999999</v>
      </c>
      <c r="IA6" s="12">
        <v>0.25262698900000002</v>
      </c>
      <c r="IB6" s="12">
        <v>1.6864795299999999</v>
      </c>
      <c r="IC6" s="12">
        <v>1807.2954</v>
      </c>
      <c r="ID6" s="12">
        <v>4.5560665780000003</v>
      </c>
      <c r="IE6" s="12">
        <v>8252.3250520000001</v>
      </c>
      <c r="IF6" s="12">
        <v>2.5409640000000002E-3</v>
      </c>
      <c r="IG6" s="12">
        <v>5.7617400000000004E-4</v>
      </c>
      <c r="IH6" s="12">
        <v>3.85780769</v>
      </c>
      <c r="II6" s="12">
        <v>28175.724300000002</v>
      </c>
      <c r="IJ6" s="12">
        <v>0.43006969</v>
      </c>
      <c r="IK6" s="12">
        <v>0.59012448799999995</v>
      </c>
      <c r="IL6" s="12">
        <v>1.476460098</v>
      </c>
      <c r="IM6" s="12">
        <v>0.67013584199999998</v>
      </c>
      <c r="IN6" s="12">
        <v>1210.545298</v>
      </c>
      <c r="IO6" s="12">
        <v>3.9346999999999999E-4</v>
      </c>
      <c r="IP6" s="12">
        <v>2524.6495869999999</v>
      </c>
      <c r="IQ6" s="12">
        <v>0.18453691899999999</v>
      </c>
      <c r="IR6" s="12">
        <v>4.3305631189999998</v>
      </c>
      <c r="IS6" s="12">
        <v>1803.700022</v>
      </c>
      <c r="IT6" s="12">
        <v>6660.4827130000003</v>
      </c>
      <c r="IU6" s="12">
        <v>12276262.970000001</v>
      </c>
      <c r="IV6" s="12">
        <v>3.6142961339999999</v>
      </c>
      <c r="IW6" s="12">
        <v>6.5441800000000004E-4</v>
      </c>
      <c r="IX6" s="12">
        <v>2700.1918719999999</v>
      </c>
      <c r="IY6" s="12">
        <v>0.19736801900000001</v>
      </c>
      <c r="IZ6" s="12">
        <v>0.43827122800000001</v>
      </c>
      <c r="JA6" s="12">
        <v>790.49219230000006</v>
      </c>
      <c r="JB6" s="12">
        <v>3.40949E-4</v>
      </c>
      <c r="JC6" s="12">
        <v>5.8488702300000002</v>
      </c>
      <c r="JD6" s="12">
        <v>0.126250415</v>
      </c>
      <c r="JE6" s="12">
        <v>6597.7441790000003</v>
      </c>
      <c r="JF6" s="12">
        <v>4.7567759650000001</v>
      </c>
      <c r="JG6" s="12">
        <v>16606.14876</v>
      </c>
      <c r="JH6" s="12">
        <v>0.153244147</v>
      </c>
      <c r="JI6" s="12">
        <v>3.2009024230000001</v>
      </c>
      <c r="JJ6" s="12">
        <v>31339.21542</v>
      </c>
      <c r="JK6" s="12">
        <v>1.276290138</v>
      </c>
      <c r="JL6" s="12">
        <v>1808.7674139999999</v>
      </c>
      <c r="JM6" s="12">
        <v>21.51077849</v>
      </c>
      <c r="JN6" s="12">
        <v>38971.848120000002</v>
      </c>
      <c r="JO6" s="12">
        <v>1.1901821E-2</v>
      </c>
      <c r="JP6" s="12">
        <v>5.6644300000000002E-4</v>
      </c>
      <c r="JQ6" s="12">
        <v>0.12528720300000001</v>
      </c>
      <c r="JR6" s="12">
        <v>226.21744670000001</v>
      </c>
      <c r="JS6" s="21">
        <v>8.1899999999999999E-5</v>
      </c>
      <c r="JT6" s="12">
        <v>4.4741822999999998</v>
      </c>
      <c r="JU6" s="21">
        <v>7.1600000000000006E-5</v>
      </c>
      <c r="JV6" s="12">
        <v>722.81583680000006</v>
      </c>
      <c r="JW6" s="12">
        <v>9.5154199999999999E-4</v>
      </c>
      <c r="JX6" s="12">
        <v>0.51945786699999996</v>
      </c>
      <c r="JY6" s="12">
        <v>-2.6502953950000001</v>
      </c>
      <c r="JZ6" s="12">
        <v>2.6443736850000001</v>
      </c>
      <c r="KA6" s="12">
        <v>9753381362</v>
      </c>
      <c r="KB6" s="12">
        <v>1.199363733</v>
      </c>
      <c r="KC6" s="12">
        <v>2.7046764429999999</v>
      </c>
      <c r="KD6" s="12">
        <v>63.491943110000001</v>
      </c>
      <c r="KE6" s="12">
        <v>62.434917230000003</v>
      </c>
      <c r="KF6" s="12">
        <v>1.688152836</v>
      </c>
      <c r="KG6" s="12">
        <v>6.89327E-4</v>
      </c>
      <c r="KH6" s="12">
        <v>6.036016E-3</v>
      </c>
      <c r="KI6" s="12">
        <v>-69.83794159</v>
      </c>
      <c r="KJ6" s="12">
        <v>132.27285879999999</v>
      </c>
      <c r="KK6" s="12">
        <v>1.1252056880000001</v>
      </c>
      <c r="KL6" s="12">
        <v>300.0095566</v>
      </c>
      <c r="KM6" s="12">
        <v>-0.105636468</v>
      </c>
      <c r="KN6" s="12">
        <v>9753381362</v>
      </c>
      <c r="KO6" s="12">
        <v>0.47167593600000002</v>
      </c>
      <c r="KP6" s="12">
        <v>5.3204329540000002</v>
      </c>
      <c r="KQ6" s="12">
        <v>210.25894769999999</v>
      </c>
      <c r="KR6" s="12">
        <v>14.5006489</v>
      </c>
      <c r="KS6" s="12">
        <v>11.426263280000001</v>
      </c>
      <c r="KT6" s="12">
        <v>-3.703174E-2</v>
      </c>
      <c r="KU6" s="12">
        <v>0.64071770900000002</v>
      </c>
      <c r="KV6" s="12">
        <v>0.68020065500000004</v>
      </c>
      <c r="KW6" s="12">
        <v>-2.9485104000000002E-2</v>
      </c>
      <c r="KX6" s="12">
        <v>0.56809160700000005</v>
      </c>
      <c r="KY6" s="12">
        <v>1.1608204310000001</v>
      </c>
      <c r="KZ6" s="12">
        <v>0.35007459200000002</v>
      </c>
      <c r="LA6" s="12">
        <v>0.229557972</v>
      </c>
      <c r="LB6" s="12">
        <v>2.3612130549999999</v>
      </c>
      <c r="LC6" s="12">
        <v>-2.7986108999999999E-2</v>
      </c>
      <c r="LD6" s="12">
        <v>0.25045592300000002</v>
      </c>
      <c r="LE6" s="12">
        <v>0.72436761599999999</v>
      </c>
      <c r="LF6" s="12">
        <v>0.99908658800000005</v>
      </c>
      <c r="LG6" s="12">
        <v>0.72823506199999999</v>
      </c>
      <c r="LH6" s="12">
        <v>0.97983150500000005</v>
      </c>
      <c r="LI6" s="12">
        <v>0.51116629800000002</v>
      </c>
      <c r="LJ6" s="12">
        <v>0.27272814400000001</v>
      </c>
      <c r="LK6" s="12">
        <v>1.6611312009999999</v>
      </c>
      <c r="LL6" s="12">
        <v>0.33022959099999999</v>
      </c>
      <c r="LM6" s="12">
        <v>26149.516210000002</v>
      </c>
      <c r="LN6" s="12">
        <v>0.45009349900000001</v>
      </c>
      <c r="LO6" s="12">
        <v>0.40011482100000001</v>
      </c>
      <c r="LP6" s="12">
        <v>210.61127339999999</v>
      </c>
      <c r="LQ6" s="12">
        <v>5.4226682180000001</v>
      </c>
      <c r="LR6" s="12">
        <v>1142.2150019999999</v>
      </c>
      <c r="LS6" s="12">
        <v>2.5916920999999999E-2</v>
      </c>
      <c r="LT6" s="12">
        <v>4.8160779999999997E-3</v>
      </c>
      <c r="LU6" s="12">
        <v>3.1343630619999998</v>
      </c>
      <c r="LV6" s="12">
        <v>21343.227920000001</v>
      </c>
      <c r="LW6" s="12">
        <v>0.36110259700000003</v>
      </c>
      <c r="LX6" s="12">
        <v>0.53541074499999997</v>
      </c>
      <c r="LY6" s="12">
        <v>1.746143483</v>
      </c>
      <c r="LZ6" s="12">
        <v>0.60592795799999999</v>
      </c>
      <c r="MA6" s="12">
        <v>127.6342583</v>
      </c>
      <c r="MB6" s="12">
        <v>2.9344979999999998E-3</v>
      </c>
      <c r="MC6" s="12">
        <v>1053.2711750000001</v>
      </c>
      <c r="MD6" s="12">
        <v>0.359723762</v>
      </c>
      <c r="ME6" s="12">
        <v>2.7543540420000001</v>
      </c>
      <c r="MF6" s="12">
        <v>211.77800550000001</v>
      </c>
      <c r="MG6" s="12">
        <v>1867036.683</v>
      </c>
      <c r="MH6" s="12">
        <v>393204886</v>
      </c>
      <c r="MI6" s="12">
        <v>8907.4288049999996</v>
      </c>
      <c r="MJ6" s="12">
        <v>5.532131E-3</v>
      </c>
      <c r="MK6" s="12">
        <v>2000.577869</v>
      </c>
      <c r="ML6" s="12">
        <v>0.68325746899999995</v>
      </c>
      <c r="MM6" s="12">
        <v>0.85264761899999997</v>
      </c>
      <c r="MN6" s="12">
        <v>180.23617150000001</v>
      </c>
      <c r="MO6" s="12">
        <v>4.7531359999999998E-3</v>
      </c>
      <c r="MP6" s="12">
        <v>2.747458247</v>
      </c>
      <c r="MQ6" s="12">
        <v>2.7020044E-2</v>
      </c>
      <c r="MR6" s="12">
        <v>1865666.9750000001</v>
      </c>
      <c r="MS6" s="12">
        <v>3.4773182739999999</v>
      </c>
      <c r="MT6" s="12">
        <v>24106.164570000001</v>
      </c>
      <c r="MU6" s="12">
        <v>0.22245546999999999</v>
      </c>
      <c r="MV6" s="12">
        <v>1.750596947</v>
      </c>
      <c r="MW6" s="12">
        <v>51112.691169999998</v>
      </c>
      <c r="MX6" s="12">
        <v>0.33308975299999999</v>
      </c>
      <c r="MY6" s="12">
        <v>210.60503489999999</v>
      </c>
      <c r="MZ6" s="12">
        <v>23.99798826</v>
      </c>
      <c r="NA6" s="12">
        <v>5054.3991180000003</v>
      </c>
      <c r="NB6" s="12">
        <v>0.114529915</v>
      </c>
      <c r="NC6" s="12">
        <v>4.7955360000000004E-3</v>
      </c>
      <c r="ND6" s="12">
        <v>7.6522351000000002E-2</v>
      </c>
      <c r="NE6" s="12">
        <v>16.133743970000001</v>
      </c>
      <c r="NF6" s="12">
        <v>3.84433E-4</v>
      </c>
      <c r="NG6" s="12">
        <v>45.194451950000001</v>
      </c>
      <c r="NH6" s="21">
        <v>3.8300000000000003E-5</v>
      </c>
      <c r="NI6" s="12">
        <v>152.23285039999999</v>
      </c>
      <c r="NJ6" s="12">
        <v>7.8394000000000001E-4</v>
      </c>
      <c r="NK6" s="12">
        <v>4.4296228E-2</v>
      </c>
      <c r="NL6" s="12">
        <v>-44.584060239999999</v>
      </c>
      <c r="NM6" s="12">
        <v>288.85692310000002</v>
      </c>
      <c r="NN6" s="12">
        <v>20723498298</v>
      </c>
      <c r="NO6" s="12">
        <v>6.723881703</v>
      </c>
      <c r="NP6" s="12">
        <v>187.58981829999999</v>
      </c>
      <c r="NQ6" s="12">
        <v>3.7775066769999999</v>
      </c>
      <c r="NR6" s="12">
        <v>709.14597709999998</v>
      </c>
      <c r="NS6" s="12">
        <v>109.8536369</v>
      </c>
      <c r="NT6" s="12">
        <v>114.7828703</v>
      </c>
      <c r="NU6" s="12">
        <v>95.406230260000001</v>
      </c>
      <c r="NV6" s="12">
        <v>-145.6286197</v>
      </c>
      <c r="NW6" s="12">
        <v>854.77459680000004</v>
      </c>
      <c r="NX6" s="12">
        <v>76.401357770000004</v>
      </c>
      <c r="NY6" s="12">
        <v>437.3096099</v>
      </c>
      <c r="NZ6" s="12">
        <v>0.79972719199999998</v>
      </c>
      <c r="OA6" s="12">
        <v>20723498298</v>
      </c>
      <c r="OB6" s="12">
        <v>1.1081201000000001E-2</v>
      </c>
      <c r="OC6" s="12">
        <v>19194.865419999998</v>
      </c>
      <c r="OD6" s="12">
        <v>3581.6017969999998</v>
      </c>
      <c r="OE6" s="12">
        <v>53.277956230000001</v>
      </c>
      <c r="OF6" s="12">
        <v>33688978.630000003</v>
      </c>
      <c r="OG6" s="12">
        <v>128749.01519999999</v>
      </c>
      <c r="OH6" s="12">
        <v>3003.5655900000002</v>
      </c>
      <c r="OI6" s="12">
        <v>31.325248210000002</v>
      </c>
      <c r="OJ6" s="12">
        <v>0.97934170099999995</v>
      </c>
      <c r="OK6" s="12">
        <v>3.853996505</v>
      </c>
      <c r="OL6" s="12">
        <v>3.453799573</v>
      </c>
      <c r="OM6" s="12">
        <v>15.824135399999999</v>
      </c>
      <c r="ON6" s="12">
        <v>8.2558299999999996E-4</v>
      </c>
      <c r="OO6" s="12">
        <v>10.93443115</v>
      </c>
      <c r="OP6" s="12">
        <v>-0.37216027800000001</v>
      </c>
      <c r="OQ6" s="12">
        <v>0.99601516300000004</v>
      </c>
      <c r="OR6" s="12">
        <v>0.26265287799999998</v>
      </c>
      <c r="OS6" s="12">
        <v>0.99895231100000004</v>
      </c>
      <c r="OT6" s="12">
        <v>0.34890286599999998</v>
      </c>
      <c r="OU6" s="12">
        <v>0.97857452899999997</v>
      </c>
      <c r="OV6" s="12">
        <v>0.264266956</v>
      </c>
      <c r="OW6" s="12">
        <v>2.622863E-3</v>
      </c>
      <c r="OX6" s="12">
        <v>7.7144741200000002</v>
      </c>
      <c r="OY6" s="12">
        <v>758.7227097</v>
      </c>
      <c r="OZ6" s="12">
        <v>1061.0631249999999</v>
      </c>
      <c r="PA6" s="12">
        <v>1.0950447E-2</v>
      </c>
      <c r="PB6" s="12">
        <v>776.10156119999999</v>
      </c>
      <c r="PC6" s="12">
        <v>3722.6806569999999</v>
      </c>
      <c r="PD6" s="12">
        <v>1.4136664299999999</v>
      </c>
      <c r="PE6" s="12">
        <v>4846.9672220000002</v>
      </c>
      <c r="PF6" s="12">
        <v>3.2162229999999998E-3</v>
      </c>
      <c r="PG6" s="12">
        <v>1.55495E-3</v>
      </c>
      <c r="PH6" s="12">
        <v>7.2637764100000002</v>
      </c>
      <c r="PI6" s="12">
        <v>79493.992769999997</v>
      </c>
      <c r="PJ6" s="12">
        <v>0.819505233</v>
      </c>
      <c r="PK6" s="12">
        <v>0.89411612699999998</v>
      </c>
      <c r="PL6" s="12">
        <v>0.15965263900000001</v>
      </c>
      <c r="PM6" s="12">
        <v>0.92342154600000004</v>
      </c>
      <c r="PN6" s="12">
        <v>3500.3879489999999</v>
      </c>
      <c r="PO6" s="12">
        <v>1.336992E-3</v>
      </c>
      <c r="PP6" s="12">
        <v>740.63894700000003</v>
      </c>
      <c r="PQ6" s="12">
        <v>1.0608138E-2</v>
      </c>
      <c r="PR6" s="12">
        <v>802.32526319999999</v>
      </c>
      <c r="PS6" s="12">
        <v>4011.2220769999999</v>
      </c>
      <c r="PT6" s="12">
        <v>4.3874072589999997</v>
      </c>
      <c r="PU6" s="12">
        <v>11625.622859999999</v>
      </c>
      <c r="PV6" s="12">
        <v>3.7082985999999998E-2</v>
      </c>
      <c r="PW6" s="12">
        <v>1.173213E-3</v>
      </c>
      <c r="PX6" s="12">
        <v>37450.818809999997</v>
      </c>
      <c r="PY6" s="12">
        <v>0.53640635400000003</v>
      </c>
      <c r="PZ6" s="12">
        <v>0.76089928299999998</v>
      </c>
      <c r="QA6" s="12">
        <v>3228.2011710000002</v>
      </c>
      <c r="QB6" s="12">
        <v>7.6982899999999998E-4</v>
      </c>
      <c r="QC6" s="12">
        <v>8.1405062590000004</v>
      </c>
      <c r="QD6" s="12">
        <v>0.64429146199999998</v>
      </c>
      <c r="QE6" s="12">
        <v>1.9784158709999999</v>
      </c>
      <c r="QF6" s="12">
        <v>8.4464767399999996</v>
      </c>
      <c r="QG6" s="12">
        <v>37211.809990000002</v>
      </c>
      <c r="QH6" s="12">
        <v>0.34339642300000001</v>
      </c>
      <c r="QI6" s="12">
        <v>1.0071579150000001</v>
      </c>
      <c r="QJ6" s="12">
        <v>1200.8033109999999</v>
      </c>
      <c r="QK6" s="12">
        <v>767.80981740000004</v>
      </c>
      <c r="QL6" s="12">
        <v>3625.3073989999998</v>
      </c>
      <c r="QM6" s="12">
        <v>4.4188291309999999</v>
      </c>
      <c r="QN6" s="12">
        <v>12663.93052</v>
      </c>
      <c r="QO6" s="12">
        <v>1.6183606999999999E-2</v>
      </c>
      <c r="QP6" s="12">
        <v>1.7469619999999999E-3</v>
      </c>
      <c r="QQ6" s="12">
        <v>0.559425599</v>
      </c>
      <c r="QR6" s="12">
        <v>2295.0491259999999</v>
      </c>
      <c r="QS6" s="12">
        <v>6.3889399999999999E-4</v>
      </c>
      <c r="QT6" s="12">
        <v>0.18619145400000001</v>
      </c>
      <c r="QU6" s="12">
        <v>6.0765700000000005E-4</v>
      </c>
      <c r="QV6" s="12">
        <v>20122.095069999999</v>
      </c>
      <c r="QW6" s="12">
        <v>7.9267560000000001E-2</v>
      </c>
      <c r="QX6" s="12">
        <v>8.9843673810000002</v>
      </c>
      <c r="QY6" s="15">
        <v>1</v>
      </c>
    </row>
    <row r="7" spans="1:467" s="12" customFormat="1" x14ac:dyDescent="0.3">
      <c r="A7" t="s">
        <v>5</v>
      </c>
      <c r="B7" s="23">
        <v>1</v>
      </c>
      <c r="C7" s="12">
        <v>0.46876424500000002</v>
      </c>
      <c r="D7" s="12">
        <v>441.49717750000002</v>
      </c>
      <c r="E7" s="12">
        <v>459.22543480000002</v>
      </c>
      <c r="F7" s="12">
        <v>70601.5</v>
      </c>
      <c r="G7" s="12">
        <v>206.95809130000001</v>
      </c>
      <c r="H7" s="12">
        <v>1156.6732320000001</v>
      </c>
      <c r="I7" s="12">
        <v>1.6383124999999998E-2</v>
      </c>
      <c r="J7" s="12">
        <v>70602</v>
      </c>
      <c r="K7" s="12">
        <v>0.81433145600000001</v>
      </c>
      <c r="L7" s="12">
        <v>-17.241973980000001</v>
      </c>
      <c r="M7" s="12">
        <v>130.12462339999999</v>
      </c>
      <c r="N7" s="12">
        <v>8917661352</v>
      </c>
      <c r="O7" s="12">
        <v>5.3725456869999997</v>
      </c>
      <c r="P7" s="12">
        <v>67.788634810000005</v>
      </c>
      <c r="Q7" s="12">
        <v>3.065015662</v>
      </c>
      <c r="R7" s="12">
        <v>240.64957150000001</v>
      </c>
      <c r="S7" s="12">
        <v>43.37438839</v>
      </c>
      <c r="T7" s="12">
        <v>51.043059290000002</v>
      </c>
      <c r="U7" s="12">
        <v>46.125662910000003</v>
      </c>
      <c r="V7" s="12">
        <v>-62.925619179999998</v>
      </c>
      <c r="W7" s="12">
        <v>303.57519070000001</v>
      </c>
      <c r="X7" s="12">
        <v>29.791296899999999</v>
      </c>
      <c r="Y7" s="12">
        <v>355.39964209999999</v>
      </c>
      <c r="Z7" s="12">
        <v>0.54283391999999997</v>
      </c>
      <c r="AA7" s="12">
        <v>8917661352</v>
      </c>
      <c r="AB7" s="12">
        <v>2.9462413999999999E-2</v>
      </c>
      <c r="AC7" s="12">
        <v>3077.6761080000001</v>
      </c>
      <c r="AD7" s="12">
        <v>679.39379220000001</v>
      </c>
      <c r="AE7" s="12">
        <v>23.66340619</v>
      </c>
      <c r="AF7" s="12">
        <v>700027.43610000005</v>
      </c>
      <c r="AG7" s="12">
        <v>5438.1367959999998</v>
      </c>
      <c r="AH7" s="12">
        <v>481.29624380000001</v>
      </c>
      <c r="AI7" s="12">
        <v>3.5534151920000001</v>
      </c>
      <c r="AJ7" s="12">
        <v>0.98530801099999998</v>
      </c>
      <c r="AK7" s="12">
        <v>1.17987036</v>
      </c>
      <c r="AL7" s="12">
        <v>1.9853677300000001</v>
      </c>
      <c r="AM7" s="12">
        <v>2.0614758590000002</v>
      </c>
      <c r="AN7" s="12">
        <v>6.8934829999999997E-3</v>
      </c>
      <c r="AO7" s="12">
        <v>7.9277560469999999</v>
      </c>
      <c r="AP7" s="12">
        <v>-0.52150167999999997</v>
      </c>
      <c r="AQ7" s="12">
        <v>0.99764277099999998</v>
      </c>
      <c r="AR7" s="12">
        <v>0.56081660600000005</v>
      </c>
      <c r="AS7" s="12">
        <v>0.99913239300000001</v>
      </c>
      <c r="AT7" s="12">
        <v>0.60034383999999996</v>
      </c>
      <c r="AU7" s="12">
        <v>0.98178440899999997</v>
      </c>
      <c r="AV7" s="12">
        <v>0.44236929000000003</v>
      </c>
      <c r="AW7" s="12">
        <v>3.5391534000000002E-2</v>
      </c>
      <c r="AX7" s="12">
        <v>6.3881395999999997</v>
      </c>
      <c r="AY7" s="12">
        <v>121.2124148</v>
      </c>
      <c r="AZ7" s="12">
        <v>1335.3812029999999</v>
      </c>
      <c r="BA7" s="12">
        <v>2.7813779E-2</v>
      </c>
      <c r="BB7" s="12">
        <v>122.0617912</v>
      </c>
      <c r="BC7" s="12">
        <v>698.9190605</v>
      </c>
      <c r="BD7" s="12">
        <v>3.4127747500000001</v>
      </c>
      <c r="BE7" s="12">
        <v>2313.8004030000002</v>
      </c>
      <c r="BF7" s="12">
        <v>2.1096923E-2</v>
      </c>
      <c r="BG7" s="12">
        <v>5.2044359999999998E-3</v>
      </c>
      <c r="BH7" s="12">
        <v>6.6910398989999997</v>
      </c>
      <c r="BI7" s="12">
        <v>26987.201799999999</v>
      </c>
      <c r="BJ7" s="12">
        <v>0.55070337300000005</v>
      </c>
      <c r="BK7" s="12">
        <v>0.67949562299999999</v>
      </c>
      <c r="BL7" s="12">
        <v>1.0989667679999999</v>
      </c>
      <c r="BM7" s="12">
        <v>0.76641289899999998</v>
      </c>
      <c r="BN7" s="12">
        <v>543.22372199999995</v>
      </c>
      <c r="BO7" s="12">
        <v>3.7892680000000002E-3</v>
      </c>
      <c r="BP7" s="12">
        <v>422.17021419999998</v>
      </c>
      <c r="BQ7" s="12">
        <v>2.7479673E-2</v>
      </c>
      <c r="BR7" s="12">
        <v>122.1212986</v>
      </c>
      <c r="BS7" s="12">
        <v>737.12126539999997</v>
      </c>
      <c r="BT7" s="12">
        <v>127.63639910000001</v>
      </c>
      <c r="BU7" s="12">
        <v>71403.695500000002</v>
      </c>
      <c r="BV7" s="12">
        <v>0.94605823499999997</v>
      </c>
      <c r="BW7" s="12">
        <v>4.5956440000000003E-3</v>
      </c>
      <c r="BX7" s="12">
        <v>3263.7235569999998</v>
      </c>
      <c r="BY7" s="12">
        <v>0.21244051</v>
      </c>
      <c r="BZ7" s="12">
        <v>0.46448139799999999</v>
      </c>
      <c r="CA7" s="12">
        <v>356.13988590000002</v>
      </c>
      <c r="CB7" s="12">
        <v>1.8151829999999999E-3</v>
      </c>
      <c r="CC7" s="12">
        <v>8.4131481190000006</v>
      </c>
      <c r="CD7" s="12">
        <v>0.21760006800000001</v>
      </c>
      <c r="CE7" s="12">
        <v>106.5169811</v>
      </c>
      <c r="CF7" s="12">
        <v>7.9853723069999996</v>
      </c>
      <c r="CG7" s="12">
        <v>12282.10816</v>
      </c>
      <c r="CH7" s="12">
        <v>0.17396260899999999</v>
      </c>
      <c r="CI7" s="12">
        <v>3.0586810249999998</v>
      </c>
      <c r="CJ7" s="12">
        <v>2080.1053790000001</v>
      </c>
      <c r="CK7" s="12">
        <v>123.26639230000001</v>
      </c>
      <c r="CL7" s="12">
        <v>688.32135070000004</v>
      </c>
      <c r="CM7" s="12">
        <v>15.761026599999999</v>
      </c>
      <c r="CN7" s="12">
        <v>10373.26705</v>
      </c>
      <c r="CO7" s="12">
        <v>0.1032484</v>
      </c>
      <c r="CP7" s="12">
        <v>5.5620039999999997E-3</v>
      </c>
      <c r="CQ7" s="12">
        <v>0.18912627500000001</v>
      </c>
      <c r="CR7" s="12">
        <v>138.9198035</v>
      </c>
      <c r="CS7" s="12">
        <v>8.4891999999999997E-4</v>
      </c>
      <c r="CT7" s="12">
        <v>0.81458459100000002</v>
      </c>
      <c r="CU7" s="12">
        <v>8.8808599999999995E-4</v>
      </c>
      <c r="CV7" s="12">
        <v>919.51327519999995</v>
      </c>
      <c r="CW7" s="12">
        <v>3.6571046000000003E-2</v>
      </c>
      <c r="CX7" s="12">
        <v>1.575466193</v>
      </c>
      <c r="CY7" s="12">
        <v>-6.2233075070000003</v>
      </c>
      <c r="CZ7" s="12">
        <v>6.4615057709999997</v>
      </c>
      <c r="DA7" s="12">
        <v>6360417919</v>
      </c>
      <c r="DB7" s="12">
        <v>2.1671629509999999</v>
      </c>
      <c r="DC7" s="12">
        <v>6.2278708810000003</v>
      </c>
      <c r="DD7" s="12">
        <v>160.19478359999999</v>
      </c>
      <c r="DE7" s="12">
        <v>162.94256799999999</v>
      </c>
      <c r="DF7" s="12">
        <v>4.0908134340000002</v>
      </c>
      <c r="DG7" s="12">
        <v>8.0154749999999997E-2</v>
      </c>
      <c r="DH7" s="12">
        <v>1.4146693E-2</v>
      </c>
      <c r="DI7" s="12">
        <v>-186.1811439</v>
      </c>
      <c r="DJ7" s="12">
        <v>349.12371180000002</v>
      </c>
      <c r="DK7" s="12">
        <v>2.619923091</v>
      </c>
      <c r="DL7" s="12">
        <v>300.14721939999998</v>
      </c>
      <c r="DM7" s="12">
        <v>-1.0057257909999999</v>
      </c>
      <c r="DN7" s="12">
        <v>6360417919</v>
      </c>
      <c r="DO7" s="12">
        <v>0.27599967399999997</v>
      </c>
      <c r="DP7" s="12">
        <v>40.254017310000002</v>
      </c>
      <c r="DQ7" s="12">
        <v>1484.2374600000001</v>
      </c>
      <c r="DR7" s="12">
        <v>38.519087740000003</v>
      </c>
      <c r="DS7" s="12">
        <v>3009.670697</v>
      </c>
      <c r="DT7" s="12">
        <v>-18.152887719999999</v>
      </c>
      <c r="DU7" s="12">
        <v>4.3566677729999999</v>
      </c>
      <c r="DV7" s="12">
        <v>2.287311656</v>
      </c>
      <c r="DW7" s="12">
        <v>0.311950691</v>
      </c>
      <c r="DX7" s="12">
        <v>0.81008077899999997</v>
      </c>
      <c r="DY7" s="12">
        <v>1.58955622</v>
      </c>
      <c r="DZ7" s="12">
        <v>1.5378182929999999</v>
      </c>
      <c r="EA7" s="12">
        <v>0.103173921</v>
      </c>
      <c r="EB7" s="12">
        <v>4.0047455899999997</v>
      </c>
      <c r="EC7" s="12">
        <v>-0.14862619799999999</v>
      </c>
      <c r="ED7" s="12">
        <v>0.50885594499999998</v>
      </c>
      <c r="EE7" s="12">
        <v>0.66815024199999995</v>
      </c>
      <c r="EF7" s="12">
        <v>0.99959852699999996</v>
      </c>
      <c r="EG7" s="12">
        <v>0.69094800199999995</v>
      </c>
      <c r="EH7" s="12">
        <v>0.988970868</v>
      </c>
      <c r="EI7" s="12">
        <v>0.418747221</v>
      </c>
      <c r="EJ7" s="12">
        <v>0.18359360699999999</v>
      </c>
      <c r="EK7" s="12">
        <v>2.8533334689999998</v>
      </c>
      <c r="EL7" s="12">
        <v>1.6609948569999999</v>
      </c>
      <c r="EM7" s="12">
        <v>9248.2630129999998</v>
      </c>
      <c r="EN7" s="12">
        <v>0.237212178</v>
      </c>
      <c r="EO7" s="12">
        <v>2.411187414</v>
      </c>
      <c r="EP7" s="12">
        <v>1487.400985</v>
      </c>
      <c r="EQ7" s="12">
        <v>8.1864599200000008</v>
      </c>
      <c r="ER7" s="12">
        <v>12144.49727</v>
      </c>
      <c r="ES7" s="12">
        <v>5.5989200000000003E-3</v>
      </c>
      <c r="ET7" s="12">
        <v>7.3059500000000001E-4</v>
      </c>
      <c r="EU7" s="12">
        <v>4.1360593339999996</v>
      </c>
      <c r="EV7" s="12">
        <v>17352.151150000002</v>
      </c>
      <c r="EW7" s="12">
        <v>0.40304449799999997</v>
      </c>
      <c r="EX7" s="12">
        <v>0.55430441100000005</v>
      </c>
      <c r="EY7" s="12">
        <v>3.1212887139999999</v>
      </c>
      <c r="EZ7" s="12">
        <v>0.62247677099999998</v>
      </c>
      <c r="FA7" s="12">
        <v>927.30819050000002</v>
      </c>
      <c r="FB7" s="12">
        <v>4.7279E-4</v>
      </c>
      <c r="FC7" s="12">
        <v>1168.863014</v>
      </c>
      <c r="FD7" s="12">
        <v>0.17033853299999999</v>
      </c>
      <c r="FE7" s="12">
        <v>6.5051976509999996</v>
      </c>
      <c r="FF7" s="12">
        <v>1496.249198</v>
      </c>
      <c r="FG7" s="12">
        <v>1609.3762750000001</v>
      </c>
      <c r="FH7" s="12">
        <v>2391984.3849999998</v>
      </c>
      <c r="FI7" s="12">
        <v>1.0840810169999999</v>
      </c>
      <c r="FJ7" s="12">
        <v>9.2603499999999997E-4</v>
      </c>
      <c r="FK7" s="12">
        <v>874.21917810000002</v>
      </c>
      <c r="FL7" s="12">
        <v>0.12740005500000001</v>
      </c>
      <c r="FM7" s="12">
        <v>0.31737366700000003</v>
      </c>
      <c r="FN7" s="12">
        <v>477.67379010000002</v>
      </c>
      <c r="FO7" s="12">
        <v>4.3482500000000001E-4</v>
      </c>
      <c r="FP7" s="12">
        <v>6.5806123899999998</v>
      </c>
      <c r="FQ7" s="12">
        <v>9.7192713999999999E-2</v>
      </c>
      <c r="FR7" s="12">
        <v>1503.5161069999999</v>
      </c>
      <c r="FS7" s="12">
        <v>4.8834008430000004</v>
      </c>
      <c r="FT7" s="12">
        <v>10427.97652</v>
      </c>
      <c r="FU7" s="12">
        <v>0.14770086599999999</v>
      </c>
      <c r="FV7" s="12">
        <v>3.6020651109999999</v>
      </c>
      <c r="FW7" s="12">
        <v>19486.129000000001</v>
      </c>
      <c r="FX7" s="12">
        <v>1.6916519839999999</v>
      </c>
      <c r="FY7" s="12">
        <v>1485.316153</v>
      </c>
      <c r="FZ7" s="12">
        <v>24.44644628</v>
      </c>
      <c r="GA7" s="12">
        <v>36233.478049999998</v>
      </c>
      <c r="GB7" s="12">
        <v>1.6579152999999999E-2</v>
      </c>
      <c r="GC7" s="12">
        <v>7.0417899999999998E-4</v>
      </c>
      <c r="GD7" s="12">
        <v>0.101428853</v>
      </c>
      <c r="GE7" s="12">
        <v>151.45607140000001</v>
      </c>
      <c r="GF7" s="21">
        <v>9.1000000000000003E-5</v>
      </c>
      <c r="GG7" s="12">
        <v>2.5262474570000002</v>
      </c>
      <c r="GH7" s="12">
        <v>1.1298600000000001E-4</v>
      </c>
      <c r="GI7" s="12">
        <v>955.75174749999996</v>
      </c>
      <c r="GJ7" s="12">
        <v>9.0558100000000003E-4</v>
      </c>
      <c r="GK7" s="12">
        <v>0.82881865799999999</v>
      </c>
      <c r="GL7" s="12">
        <v>-2.4027493670000002</v>
      </c>
      <c r="GM7" s="12">
        <v>2.403132426</v>
      </c>
      <c r="GN7" s="12">
        <v>6355744572</v>
      </c>
      <c r="GO7" s="12">
        <v>1.1184630310000001</v>
      </c>
      <c r="GP7" s="12">
        <v>2.4965146969999998</v>
      </c>
      <c r="GQ7" s="12">
        <v>796.65683430000001</v>
      </c>
      <c r="GR7" s="12">
        <v>154.6133782</v>
      </c>
      <c r="GS7" s="12">
        <v>1.569564628</v>
      </c>
      <c r="GT7" s="12">
        <v>2.2439603999999998E-2</v>
      </c>
      <c r="GU7" s="12">
        <v>3.3512110999999997E-2</v>
      </c>
      <c r="GV7" s="12">
        <v>-134.4058708</v>
      </c>
      <c r="GW7" s="12">
        <v>289.01924889999998</v>
      </c>
      <c r="GX7" s="12">
        <v>1.0367755059999999</v>
      </c>
      <c r="GY7" s="12">
        <v>300.03693179999999</v>
      </c>
      <c r="GZ7" s="12">
        <v>8.6598025110000005</v>
      </c>
      <c r="HA7" s="12">
        <v>6355744572</v>
      </c>
      <c r="HB7" s="12">
        <v>0.48645322800000002</v>
      </c>
      <c r="HC7" s="12">
        <v>8.6961879940000006</v>
      </c>
      <c r="HD7" s="12">
        <v>756.83001709999996</v>
      </c>
      <c r="HE7" s="12">
        <v>27.50886319</v>
      </c>
      <c r="HF7" s="12">
        <v>415.2696358</v>
      </c>
      <c r="HG7" s="12">
        <v>5.4011179470000004</v>
      </c>
      <c r="HH7" s="12">
        <v>1.0659169260000001</v>
      </c>
      <c r="HI7" s="12">
        <v>0.69606462899999999</v>
      </c>
      <c r="HJ7" s="12">
        <v>0.20185038499999999</v>
      </c>
      <c r="HK7" s="12">
        <v>0.39723413299999999</v>
      </c>
      <c r="HL7" s="12">
        <v>0.99334847900000001</v>
      </c>
      <c r="HM7" s="12">
        <v>0.52949012299999998</v>
      </c>
      <c r="HN7" s="12">
        <v>0.26277485699999997</v>
      </c>
      <c r="HO7" s="12">
        <v>2.1278826909999999</v>
      </c>
      <c r="HP7" s="12">
        <v>-9.2546297E-2</v>
      </c>
      <c r="HQ7" s="12">
        <v>0.37386311100000003</v>
      </c>
      <c r="HR7" s="12">
        <v>0.80918783500000002</v>
      </c>
      <c r="HS7" s="12">
        <v>0.99981024600000001</v>
      </c>
      <c r="HT7" s="12">
        <v>0.81006188599999995</v>
      </c>
      <c r="HU7" s="12">
        <v>0.99332875600000003</v>
      </c>
      <c r="HV7" s="12">
        <v>0.37139282600000001</v>
      </c>
      <c r="HW7" s="12">
        <v>0.31900246500000001</v>
      </c>
      <c r="HX7" s="12">
        <v>1.702090603</v>
      </c>
      <c r="HY7" s="12">
        <v>0.44049538900000001</v>
      </c>
      <c r="HZ7" s="12">
        <v>12614.022800000001</v>
      </c>
      <c r="IA7" s="12">
        <v>0.46897117599999999</v>
      </c>
      <c r="IB7" s="12">
        <v>0.82684511699999996</v>
      </c>
      <c r="IC7" s="12">
        <v>757.188311</v>
      </c>
      <c r="ID7" s="12">
        <v>13.952350149999999</v>
      </c>
      <c r="IE7" s="12">
        <v>10569.169620000001</v>
      </c>
      <c r="IF7" s="12">
        <v>1.8489572999999999E-2</v>
      </c>
      <c r="IG7" s="12">
        <v>1.367755E-3</v>
      </c>
      <c r="IH7" s="12">
        <v>3.7414809390000001</v>
      </c>
      <c r="II7" s="12">
        <v>6942.2116239999996</v>
      </c>
      <c r="IJ7" s="12">
        <v>0.243917721</v>
      </c>
      <c r="IK7" s="12">
        <v>0.38066556200000001</v>
      </c>
      <c r="IL7" s="12">
        <v>5.3531626560000003</v>
      </c>
      <c r="IM7" s="12">
        <v>0.46348906000000001</v>
      </c>
      <c r="IN7" s="12">
        <v>351.03592329999998</v>
      </c>
      <c r="IO7" s="12">
        <v>6.5789799999999997E-4</v>
      </c>
      <c r="IP7" s="12">
        <v>365.43732590000002</v>
      </c>
      <c r="IQ7" s="12">
        <v>0.25448281699999997</v>
      </c>
      <c r="IR7" s="12">
        <v>8.6255479860000008</v>
      </c>
      <c r="IS7" s="12">
        <v>763.65041780000001</v>
      </c>
      <c r="IT7" s="12">
        <v>1389705.2379999999</v>
      </c>
      <c r="IU7" s="12">
        <v>1055683984</v>
      </c>
      <c r="IV7" s="12">
        <v>1831.801545</v>
      </c>
      <c r="IW7" s="12">
        <v>2.0932350000000001E-3</v>
      </c>
      <c r="IX7" s="12">
        <v>406.05571029999999</v>
      </c>
      <c r="IY7" s="12">
        <v>0.28276859999999998</v>
      </c>
      <c r="IZ7" s="12">
        <v>0.53203177999999995</v>
      </c>
      <c r="JA7" s="12">
        <v>410.46281699999997</v>
      </c>
      <c r="JB7" s="12">
        <v>1.4632250000000001E-3</v>
      </c>
      <c r="JC7" s="12">
        <v>4.8222746799999996</v>
      </c>
      <c r="JD7" s="12">
        <v>2.0339367000000001E-2</v>
      </c>
      <c r="JE7" s="12">
        <v>1387287.9680000001</v>
      </c>
      <c r="JF7" s="12">
        <v>4.0003220089999996</v>
      </c>
      <c r="JG7" s="12">
        <v>9979.9058949999999</v>
      </c>
      <c r="JH7" s="12">
        <v>0.141354436</v>
      </c>
      <c r="JI7" s="12">
        <v>3.8271856550000001</v>
      </c>
      <c r="JJ7" s="12">
        <v>34344.570780000002</v>
      </c>
      <c r="JK7" s="12">
        <v>0.47665154700000001</v>
      </c>
      <c r="JL7" s="12">
        <v>757.23153739999998</v>
      </c>
      <c r="JM7" s="12">
        <v>39.285346019999999</v>
      </c>
      <c r="JN7" s="12">
        <v>29751.364590000001</v>
      </c>
      <c r="JO7" s="12">
        <v>5.1961961000000001E-2</v>
      </c>
      <c r="JP7" s="12">
        <v>1.338606E-3</v>
      </c>
      <c r="JQ7" s="12">
        <v>5.3345441E-2</v>
      </c>
      <c r="JR7" s="12">
        <v>40.520529809999999</v>
      </c>
      <c r="JS7" s="21">
        <v>8.6100000000000006E-5</v>
      </c>
      <c r="JT7" s="12">
        <v>6.1645908450000002</v>
      </c>
      <c r="JU7" s="21">
        <v>7.9800000000000002E-5</v>
      </c>
      <c r="JV7" s="12">
        <v>348.02890129999997</v>
      </c>
      <c r="JW7" s="12">
        <v>2.4955700000000002E-4</v>
      </c>
      <c r="JX7" s="12">
        <v>0.59660066499999997</v>
      </c>
      <c r="JY7" s="12">
        <v>-1.390630711</v>
      </c>
      <c r="JZ7" s="12">
        <v>1.3739941579999999</v>
      </c>
      <c r="KA7" s="12">
        <v>6354293270</v>
      </c>
      <c r="KB7" s="12">
        <v>1.0133572369999999</v>
      </c>
      <c r="KC7" s="12">
        <v>1.425546347</v>
      </c>
      <c r="KD7" s="12">
        <v>243.23785799999999</v>
      </c>
      <c r="KE7" s="12">
        <v>48.863270079999999</v>
      </c>
      <c r="KF7" s="12">
        <v>0.87627745300000004</v>
      </c>
      <c r="KG7" s="12">
        <v>-1.28839E-4</v>
      </c>
      <c r="KH7" s="12">
        <v>1.1076508000000001E-2</v>
      </c>
      <c r="KI7" s="12">
        <v>-53.732023910000002</v>
      </c>
      <c r="KJ7" s="12">
        <v>102.595294</v>
      </c>
      <c r="KK7" s="12">
        <v>0.59292001999999999</v>
      </c>
      <c r="KL7" s="12">
        <v>300.00267389999999</v>
      </c>
      <c r="KM7" s="12">
        <v>-0.14863938800000001</v>
      </c>
      <c r="KN7" s="12">
        <v>6354293270</v>
      </c>
      <c r="KO7" s="12">
        <v>0.49907425900000002</v>
      </c>
      <c r="KP7" s="12">
        <v>1.681655511</v>
      </c>
      <c r="KQ7" s="12">
        <v>132.33304799999999</v>
      </c>
      <c r="KR7" s="12">
        <v>11.50435845</v>
      </c>
      <c r="KS7" s="12">
        <v>4.7452509049999998</v>
      </c>
      <c r="KT7" s="12">
        <v>-2.3012477E-2</v>
      </c>
      <c r="KU7" s="12">
        <v>0.50298567800000005</v>
      </c>
      <c r="KV7" s="12">
        <v>0.57184708299999998</v>
      </c>
      <c r="KW7" s="12">
        <v>-6.3884326000000005E-2</v>
      </c>
      <c r="KX7" s="12">
        <v>0.53548387099999994</v>
      </c>
      <c r="KY7" s="12">
        <v>0.96876035800000004</v>
      </c>
      <c r="KZ7" s="12">
        <v>0.2707715</v>
      </c>
      <c r="LA7" s="12">
        <v>0.26461900599999999</v>
      </c>
      <c r="LB7" s="12">
        <v>1.9741031929999999</v>
      </c>
      <c r="LC7" s="12">
        <v>-4.9603474000000002E-2</v>
      </c>
      <c r="LD7" s="12">
        <v>0.29924907000000001</v>
      </c>
      <c r="LE7" s="12">
        <v>0.73398698500000004</v>
      </c>
      <c r="LF7" s="12">
        <v>0.99872678699999995</v>
      </c>
      <c r="LG7" s="12">
        <v>0.73410903400000005</v>
      </c>
      <c r="LH7" s="12">
        <v>0.97571228200000004</v>
      </c>
      <c r="LI7" s="12">
        <v>0.53028623900000005</v>
      </c>
      <c r="LJ7" s="12">
        <v>0.31152577599999998</v>
      </c>
      <c r="LK7" s="12">
        <v>1.4378591409999999</v>
      </c>
      <c r="LL7" s="12">
        <v>0.26870819000000001</v>
      </c>
      <c r="LM7" s="12">
        <v>18790.449219999999</v>
      </c>
      <c r="LN7" s="12">
        <v>0.49819797900000001</v>
      </c>
      <c r="LO7" s="12">
        <v>0.288252919</v>
      </c>
      <c r="LP7" s="12">
        <v>132.53466649999999</v>
      </c>
      <c r="LQ7" s="12">
        <v>5.9541532750000004</v>
      </c>
      <c r="LR7" s="12">
        <v>790.28668140000002</v>
      </c>
      <c r="LS7" s="12">
        <v>4.5248088999999998E-2</v>
      </c>
      <c r="LT7" s="12">
        <v>7.6498499999999997E-3</v>
      </c>
      <c r="LU7" s="12">
        <v>2.9033627559999999</v>
      </c>
      <c r="LV7" s="12">
        <v>14354.1522</v>
      </c>
      <c r="LW7" s="12">
        <v>0.35829718300000002</v>
      </c>
      <c r="LX7" s="12">
        <v>0.53412438699999998</v>
      </c>
      <c r="LY7" s="12">
        <v>1.8902153610000001</v>
      </c>
      <c r="LZ7" s="12">
        <v>0.58960071199999997</v>
      </c>
      <c r="MA7" s="12">
        <v>78.103312669999994</v>
      </c>
      <c r="MB7" s="12">
        <v>4.5318670000000002E-3</v>
      </c>
      <c r="MC7" s="12">
        <v>18.491228069999998</v>
      </c>
      <c r="MD7" s="12">
        <v>0.16220375500000001</v>
      </c>
      <c r="ME7" s="12">
        <v>11.422668509999999</v>
      </c>
      <c r="MF7" s="12">
        <v>142.46491230000001</v>
      </c>
      <c r="MG7" s="12">
        <v>21771313.07</v>
      </c>
      <c r="MH7" s="12">
        <v>2889048485</v>
      </c>
      <c r="MI7" s="12">
        <v>165309.32939999999</v>
      </c>
      <c r="MJ7" s="12">
        <v>2.1701605999999998E-2</v>
      </c>
      <c r="MK7" s="12">
        <v>69.105263160000007</v>
      </c>
      <c r="ML7" s="12">
        <v>0.60618651899999998</v>
      </c>
      <c r="MM7" s="12">
        <v>0.80586013599999995</v>
      </c>
      <c r="MN7" s="12">
        <v>116.02418369999999</v>
      </c>
      <c r="MO7" s="12">
        <v>2.0117095000000002E-2</v>
      </c>
      <c r="MP7" s="12">
        <v>4.1609142109999997</v>
      </c>
      <c r="MQ7" s="12">
        <v>1.614685E-3</v>
      </c>
      <c r="MR7" s="12">
        <v>21387761.02</v>
      </c>
      <c r="MS7" s="12">
        <v>3.1032910629999999</v>
      </c>
      <c r="MT7" s="12">
        <v>19352.811369999999</v>
      </c>
      <c r="MU7" s="12">
        <v>0.27411137600000002</v>
      </c>
      <c r="MV7" s="12">
        <v>1.074959526</v>
      </c>
      <c r="MW7" s="12">
        <v>35235.640800000001</v>
      </c>
      <c r="MX7" s="12">
        <v>0.26986770399999999</v>
      </c>
      <c r="MY7" s="12">
        <v>132.61859440000001</v>
      </c>
      <c r="MZ7" s="12">
        <v>23.419534859999999</v>
      </c>
      <c r="NA7" s="12">
        <v>3109.5721079999998</v>
      </c>
      <c r="NB7" s="12">
        <v>0.177748403</v>
      </c>
      <c r="NC7" s="12">
        <v>7.6218479999999996E-3</v>
      </c>
      <c r="ND7" s="12">
        <v>5.4192405999999999E-2</v>
      </c>
      <c r="NE7" s="12">
        <v>7.1906714100000002</v>
      </c>
      <c r="NF7" s="12">
        <v>4.3509000000000001E-4</v>
      </c>
      <c r="NG7" s="12">
        <v>54.040353240000002</v>
      </c>
      <c r="NH7" s="21">
        <v>5.3499999999999999E-5</v>
      </c>
      <c r="NI7" s="12">
        <v>91.698124370000002</v>
      </c>
      <c r="NJ7" s="12">
        <v>1.0603979999999999E-3</v>
      </c>
      <c r="NK7" s="12">
        <v>3.3657425999999997E-2</v>
      </c>
      <c r="NL7" s="12">
        <v>-37.018403030000002</v>
      </c>
      <c r="NM7" s="12">
        <v>257.75054119999999</v>
      </c>
      <c r="NN7" s="12">
        <v>12280342430</v>
      </c>
      <c r="NO7" s="12">
        <v>6.4162989479999997</v>
      </c>
      <c r="NP7" s="12">
        <v>136.9367771</v>
      </c>
      <c r="NQ7" s="12">
        <v>3.0428784659999999</v>
      </c>
      <c r="NR7" s="12">
        <v>558.05474489999995</v>
      </c>
      <c r="NS7" s="12">
        <v>86.547677359999994</v>
      </c>
      <c r="NT7" s="12">
        <v>102.0904769</v>
      </c>
      <c r="NU7" s="12">
        <v>93.403553020000004</v>
      </c>
      <c r="NV7" s="12">
        <v>-126.0090565</v>
      </c>
      <c r="NW7" s="12">
        <v>684.06380130000002</v>
      </c>
      <c r="NX7" s="12">
        <v>58.862391899999999</v>
      </c>
      <c r="NY7" s="12">
        <v>417.05826919999998</v>
      </c>
      <c r="NZ7" s="12">
        <v>0.53810694100000001</v>
      </c>
      <c r="OA7" s="12">
        <v>12280342430</v>
      </c>
      <c r="OB7" s="12">
        <v>1.3823059E-2</v>
      </c>
      <c r="OC7" s="12">
        <v>12260.84828</v>
      </c>
      <c r="OD7" s="12">
        <v>2658.3869800000002</v>
      </c>
      <c r="OE7" s="12">
        <v>46.706627279999999</v>
      </c>
      <c r="OF7" s="12">
        <v>11094413.939999999</v>
      </c>
      <c r="OG7" s="12">
        <v>43983.458630000001</v>
      </c>
      <c r="OH7" s="12">
        <v>1918.3933360000001</v>
      </c>
      <c r="OI7" s="12">
        <v>10.902377339999999</v>
      </c>
      <c r="OJ7" s="12">
        <v>0.98866958699999996</v>
      </c>
      <c r="OK7" s="12">
        <v>2.2234672190000002</v>
      </c>
      <c r="OL7" s="12">
        <v>2.6914161879999998</v>
      </c>
      <c r="OM7" s="12">
        <v>5.6285571460000003</v>
      </c>
      <c r="ON7" s="12">
        <v>1.684919E-3</v>
      </c>
      <c r="OO7" s="12">
        <v>9.8531161219999994</v>
      </c>
      <c r="OP7" s="12">
        <v>-0.46183007300000001</v>
      </c>
      <c r="OQ7" s="12">
        <v>0.99825680400000005</v>
      </c>
      <c r="OR7" s="12">
        <v>0.381812278</v>
      </c>
      <c r="OS7" s="12">
        <v>0.99943700300000005</v>
      </c>
      <c r="OT7" s="12">
        <v>0.45311184999999998</v>
      </c>
      <c r="OU7" s="12">
        <v>0.98441953100000001</v>
      </c>
      <c r="OV7" s="12">
        <v>0.37019810800000003</v>
      </c>
      <c r="OW7" s="12">
        <v>7.9191969999999993E-3</v>
      </c>
      <c r="OX7" s="12">
        <v>7.4083916910000003</v>
      </c>
      <c r="OY7" s="12">
        <v>482.32392829999998</v>
      </c>
      <c r="OZ7" s="12">
        <v>801.31457929999999</v>
      </c>
      <c r="PA7" s="12">
        <v>1.3683828E-2</v>
      </c>
      <c r="PB7" s="12">
        <v>489.52979790000001</v>
      </c>
      <c r="PC7" s="12">
        <v>2715.1147569999998</v>
      </c>
      <c r="PD7" s="12">
        <v>1.836829539</v>
      </c>
      <c r="PE7" s="12">
        <v>4887.9118479999997</v>
      </c>
      <c r="PF7" s="12">
        <v>2.8800480000000001E-3</v>
      </c>
      <c r="PG7" s="12">
        <v>1.4584310000000001E-3</v>
      </c>
      <c r="PH7" s="12">
        <v>7.1850360179999999</v>
      </c>
      <c r="PI7" s="12">
        <v>43394.499409999997</v>
      </c>
      <c r="PJ7" s="12">
        <v>0.73768028399999996</v>
      </c>
      <c r="PK7" s="12">
        <v>0.82935681699999997</v>
      </c>
      <c r="PL7" s="12">
        <v>0.36194453300000001</v>
      </c>
      <c r="PM7" s="12">
        <v>0.88163093400000003</v>
      </c>
      <c r="PN7" s="12">
        <v>2411.342533</v>
      </c>
      <c r="PO7" s="12">
        <v>1.2552119999999999E-3</v>
      </c>
      <c r="PP7" s="12">
        <v>444.97416459999999</v>
      </c>
      <c r="PQ7" s="12">
        <v>1.3493061000000001E-2</v>
      </c>
      <c r="PR7" s="12">
        <v>489.13874509999999</v>
      </c>
      <c r="PS7" s="12">
        <v>2801.824701</v>
      </c>
      <c r="PT7" s="12">
        <v>10.174419309999999</v>
      </c>
      <c r="PU7" s="12">
        <v>26063.876769999999</v>
      </c>
      <c r="PV7" s="12">
        <v>1.7857350000000001E-2</v>
      </c>
      <c r="PW7" s="12">
        <v>1.323863E-3</v>
      </c>
      <c r="PX7" s="12">
        <v>12797.301530000001</v>
      </c>
      <c r="PY7" s="12">
        <v>0.38805571999999999</v>
      </c>
      <c r="PZ7" s="12">
        <v>0.64606871099999996</v>
      </c>
      <c r="QA7" s="12">
        <v>1855.0990280000001</v>
      </c>
      <c r="QB7" s="12">
        <v>7.9674300000000004E-4</v>
      </c>
      <c r="QC7" s="12">
        <v>8.4056557289999994</v>
      </c>
      <c r="QD7" s="12">
        <v>0.46709724899999999</v>
      </c>
      <c r="QE7" s="12">
        <v>5.591044428</v>
      </c>
      <c r="QF7" s="12">
        <v>8.55101318</v>
      </c>
      <c r="QG7" s="12">
        <v>17993.192910000002</v>
      </c>
      <c r="QH7" s="12">
        <v>0.25485386999999998</v>
      </c>
      <c r="QI7" s="12">
        <v>1.5814360780000001</v>
      </c>
      <c r="QJ7" s="12">
        <v>975.93558259999998</v>
      </c>
      <c r="QK7" s="12">
        <v>490.46513249999998</v>
      </c>
      <c r="QL7" s="12">
        <v>2692.0952950000001</v>
      </c>
      <c r="QM7" s="12">
        <v>7.1753491399999998</v>
      </c>
      <c r="QN7" s="12">
        <v>18541.727739999998</v>
      </c>
      <c r="QO7" s="12">
        <v>1.2381428E-2</v>
      </c>
      <c r="QP7" s="12">
        <v>1.5022690000000001E-3</v>
      </c>
      <c r="QQ7" s="12">
        <v>0.39209359700000002</v>
      </c>
      <c r="QR7" s="12">
        <v>1105.3934609999999</v>
      </c>
      <c r="QS7" s="12">
        <v>5.12346E-4</v>
      </c>
      <c r="QT7" s="12">
        <v>0.132863707</v>
      </c>
      <c r="QU7" s="12">
        <v>1.2989970000000001E-3</v>
      </c>
      <c r="QV7" s="12">
        <v>6157.8239970000004</v>
      </c>
      <c r="QW7" s="12">
        <v>4.8553117E-2</v>
      </c>
      <c r="QX7" s="12">
        <v>10.046720219999999</v>
      </c>
      <c r="QY7" s="15">
        <v>1</v>
      </c>
    </row>
    <row r="8" spans="1:467" s="12" customFormat="1" x14ac:dyDescent="0.3">
      <c r="A8" t="s">
        <v>6</v>
      </c>
      <c r="B8" s="15">
        <v>0</v>
      </c>
      <c r="C8" s="12">
        <v>0.68880704100000001</v>
      </c>
      <c r="D8" s="12">
        <v>613.91900139999996</v>
      </c>
      <c r="E8" s="12">
        <v>617.71595409999998</v>
      </c>
      <c r="F8" s="12">
        <v>200124.5</v>
      </c>
      <c r="G8" s="12">
        <v>422.87173109999998</v>
      </c>
      <c r="H8" s="12">
        <v>1784.587012</v>
      </c>
      <c r="I8" s="12">
        <v>8.9173840000000004E-3</v>
      </c>
      <c r="J8" s="12">
        <v>200125</v>
      </c>
      <c r="K8" s="12">
        <v>0.88862255899999998</v>
      </c>
      <c r="L8" s="12">
        <v>-25.240989549999998</v>
      </c>
      <c r="M8" s="12">
        <v>142.694447</v>
      </c>
      <c r="N8" s="12">
        <v>24695752353</v>
      </c>
      <c r="O8" s="12">
        <v>5.5142137450000002</v>
      </c>
      <c r="P8" s="12">
        <v>76.630733169999999</v>
      </c>
      <c r="Q8" s="12">
        <v>3.0951689400000002</v>
      </c>
      <c r="R8" s="12">
        <v>292.69503099999997</v>
      </c>
      <c r="S8" s="12">
        <v>49.74626825</v>
      </c>
      <c r="T8" s="12">
        <v>45.598033809999997</v>
      </c>
      <c r="U8" s="12">
        <v>33.454891179999997</v>
      </c>
      <c r="V8" s="12">
        <v>-95.349958189999995</v>
      </c>
      <c r="W8" s="12">
        <v>388.04498919999997</v>
      </c>
      <c r="X8" s="12">
        <v>34.153155169999998</v>
      </c>
      <c r="Y8" s="12">
        <v>351.28568960000001</v>
      </c>
      <c r="Z8" s="12">
        <v>0.65591796099999999</v>
      </c>
      <c r="AA8" s="12">
        <v>24695752353</v>
      </c>
      <c r="AB8" s="12">
        <v>2.7503999000000001E-2</v>
      </c>
      <c r="AC8" s="12">
        <v>3963.6347719999999</v>
      </c>
      <c r="AD8" s="12">
        <v>1032.2458079999999</v>
      </c>
      <c r="AE8" s="12">
        <v>29.634797420000002</v>
      </c>
      <c r="AF8" s="12">
        <v>1202162.6370000001</v>
      </c>
      <c r="AG8" s="12">
        <v>10256.862660000001</v>
      </c>
      <c r="AH8" s="12">
        <v>622.41874359999997</v>
      </c>
      <c r="AI8" s="12">
        <v>6.3209369820000001</v>
      </c>
      <c r="AJ8" s="12">
        <v>0.97988291000000005</v>
      </c>
      <c r="AK8" s="12">
        <v>1.767017265</v>
      </c>
      <c r="AL8" s="12">
        <v>2.4518774900000002</v>
      </c>
      <c r="AM8" s="12">
        <v>2.951204706</v>
      </c>
      <c r="AN8" s="12">
        <v>4.4903429999999999E-3</v>
      </c>
      <c r="AO8" s="12">
        <v>8.6170985929999997</v>
      </c>
      <c r="AP8" s="12">
        <v>-0.43629238199999998</v>
      </c>
      <c r="AQ8" s="12">
        <v>0.99453154399999999</v>
      </c>
      <c r="AR8" s="12">
        <v>0.45156866800000001</v>
      </c>
      <c r="AS8" s="12">
        <v>0.99899316900000001</v>
      </c>
      <c r="AT8" s="12">
        <v>0.51192805699999999</v>
      </c>
      <c r="AU8" s="12">
        <v>0.97858365000000003</v>
      </c>
      <c r="AV8" s="12">
        <v>0.38625174800000001</v>
      </c>
      <c r="AW8" s="12">
        <v>1.6949019999999999E-2</v>
      </c>
      <c r="AX8" s="12">
        <v>6.5596788799999999</v>
      </c>
      <c r="AY8" s="12">
        <v>157.1849201</v>
      </c>
      <c r="AZ8" s="12">
        <v>4076.256652</v>
      </c>
      <c r="BA8" s="12">
        <v>2.6598671000000001E-2</v>
      </c>
      <c r="BB8" s="12">
        <v>155.15320890000001</v>
      </c>
      <c r="BC8" s="12">
        <v>1047.2737340000001</v>
      </c>
      <c r="BD8" s="12">
        <v>2.4509323310000002</v>
      </c>
      <c r="BE8" s="12">
        <v>2518.5273459999999</v>
      </c>
      <c r="BF8" s="12">
        <v>1.9053157000000001E-2</v>
      </c>
      <c r="BG8" s="12">
        <v>3.8750830000000001E-3</v>
      </c>
      <c r="BH8" s="12">
        <v>6.5244250109999999</v>
      </c>
      <c r="BI8" s="12">
        <v>102191.361</v>
      </c>
      <c r="BJ8" s="12">
        <v>0.65922326799999997</v>
      </c>
      <c r="BK8" s="12">
        <v>0.76484697099999999</v>
      </c>
      <c r="BL8" s="12">
        <v>0.669997026</v>
      </c>
      <c r="BM8" s="12">
        <v>0.83672627799999999</v>
      </c>
      <c r="BN8" s="12">
        <v>881.47037990000001</v>
      </c>
      <c r="BO8" s="12">
        <v>2.7194290000000002E-3</v>
      </c>
      <c r="BP8" s="12">
        <v>1759.440155</v>
      </c>
      <c r="BQ8" s="12">
        <v>2.4845235E-2</v>
      </c>
      <c r="BR8" s="12">
        <v>151.987099</v>
      </c>
      <c r="BS8" s="12">
        <v>1083.25209</v>
      </c>
      <c r="BT8" s="12">
        <v>27.287378560000001</v>
      </c>
      <c r="BU8" s="12">
        <v>28457.595359999999</v>
      </c>
      <c r="BV8" s="12">
        <v>0.35632332500000002</v>
      </c>
      <c r="BW8" s="12">
        <v>3.0018829999999999E-3</v>
      </c>
      <c r="BX8" s="12">
        <v>23029.41358</v>
      </c>
      <c r="BY8" s="12">
        <v>0.32520071099999998</v>
      </c>
      <c r="BZ8" s="12">
        <v>0.58911187700000001</v>
      </c>
      <c r="CA8" s="12">
        <v>656.80365670000003</v>
      </c>
      <c r="CB8" s="12">
        <v>1.534898E-3</v>
      </c>
      <c r="CC8" s="12">
        <v>7.9431094760000001</v>
      </c>
      <c r="CD8" s="12">
        <v>0.35385883800000001</v>
      </c>
      <c r="CE8" s="12">
        <v>19.301183649999999</v>
      </c>
      <c r="CF8" s="12">
        <v>7.9292503170000002</v>
      </c>
      <c r="CG8" s="12">
        <v>40978.45781</v>
      </c>
      <c r="CH8" s="12">
        <v>0.204764311</v>
      </c>
      <c r="CI8" s="12">
        <v>2.4751965020000002</v>
      </c>
      <c r="CJ8" s="12">
        <v>5504.2377759999999</v>
      </c>
      <c r="CK8" s="12">
        <v>158.03174000000001</v>
      </c>
      <c r="CL8" s="12">
        <v>1039.079191</v>
      </c>
      <c r="CM8" s="12">
        <v>10.77664959</v>
      </c>
      <c r="CN8" s="12">
        <v>10960.776</v>
      </c>
      <c r="CO8" s="12">
        <v>0.116792464</v>
      </c>
      <c r="CP8" s="12">
        <v>5.0401279999999996E-3</v>
      </c>
      <c r="CQ8" s="12">
        <v>0.299195035</v>
      </c>
      <c r="CR8" s="12">
        <v>325.2035477</v>
      </c>
      <c r="CS8" s="12">
        <v>8.8855200000000003E-4</v>
      </c>
      <c r="CT8" s="12">
        <v>1.5785555200000001</v>
      </c>
      <c r="CU8" s="12">
        <v>2.5430299999999999E-4</v>
      </c>
      <c r="CV8" s="12">
        <v>2094.3125679999998</v>
      </c>
      <c r="CW8" s="12">
        <v>3.7745361999999998E-2</v>
      </c>
      <c r="CX8" s="12">
        <v>0.84164451500000004</v>
      </c>
      <c r="CY8" s="12">
        <v>-9.5405621549999999</v>
      </c>
      <c r="CZ8" s="12">
        <v>9.6326008479999992</v>
      </c>
      <c r="DA8" s="12">
        <v>18028552691</v>
      </c>
      <c r="DB8" s="12">
        <v>2.7148101470000001</v>
      </c>
      <c r="DC8" s="12">
        <v>9.5247095599999998</v>
      </c>
      <c r="DD8" s="12">
        <v>4.5249396559999999</v>
      </c>
      <c r="DE8" s="12">
        <v>71.812432819999998</v>
      </c>
      <c r="DF8" s="12">
        <v>6.04124281</v>
      </c>
      <c r="DG8" s="12">
        <v>3.9111918000000002E-2</v>
      </c>
      <c r="DH8" s="12">
        <v>-2.3735579999999999E-2</v>
      </c>
      <c r="DI8" s="12">
        <v>-60.597832699999998</v>
      </c>
      <c r="DJ8" s="12">
        <v>132.41026550000001</v>
      </c>
      <c r="DK8" s="12">
        <v>3.99630938</v>
      </c>
      <c r="DL8" s="12">
        <v>300.14406439999999</v>
      </c>
      <c r="DM8" s="12">
        <v>6.2937480000000004E-2</v>
      </c>
      <c r="DN8" s="12">
        <v>18028552691</v>
      </c>
      <c r="DO8" s="12">
        <v>0.18743547199999999</v>
      </c>
      <c r="DP8" s="12">
        <v>62.990739599999998</v>
      </c>
      <c r="DQ8" s="12">
        <v>183.5841523</v>
      </c>
      <c r="DR8" s="12">
        <v>13.508412160000001</v>
      </c>
      <c r="DS8" s="12">
        <v>233.08690060000001</v>
      </c>
      <c r="DT8" s="12">
        <v>0.10583424800000001</v>
      </c>
      <c r="DU8" s="12">
        <v>7.4182633610000002</v>
      </c>
      <c r="DV8" s="12">
        <v>2.9904501639999999</v>
      </c>
      <c r="DW8" s="12">
        <v>0.42543215000000001</v>
      </c>
      <c r="DX8" s="12">
        <v>1.143260725</v>
      </c>
      <c r="DY8" s="12">
        <v>1.923284056</v>
      </c>
      <c r="DZ8" s="12">
        <v>1.4754255510000001</v>
      </c>
      <c r="EA8" s="12">
        <v>5.3530651999999998E-2</v>
      </c>
      <c r="EB8" s="12">
        <v>5.0125287680000001</v>
      </c>
      <c r="EC8" s="12">
        <v>-0.153434766</v>
      </c>
      <c r="ED8" s="12">
        <v>0.53811378399999998</v>
      </c>
      <c r="EE8" s="12">
        <v>0.58345673300000001</v>
      </c>
      <c r="EF8" s="12">
        <v>0.99627007400000001</v>
      </c>
      <c r="EG8" s="12">
        <v>0.62063252899999999</v>
      </c>
      <c r="EH8" s="12">
        <v>0.96254912800000003</v>
      </c>
      <c r="EI8" s="12">
        <v>0.41382265899999998</v>
      </c>
      <c r="EJ8" s="12">
        <v>0.110892305</v>
      </c>
      <c r="EK8" s="12">
        <v>3.4475273020000001</v>
      </c>
      <c r="EL8" s="12">
        <v>2.6021783809999999</v>
      </c>
      <c r="EM8" s="12">
        <v>21690.216219999998</v>
      </c>
      <c r="EN8" s="12">
        <v>0.16974421000000001</v>
      </c>
      <c r="EO8" s="12">
        <v>3.0684517229999999</v>
      </c>
      <c r="EP8" s="12">
        <v>185.99004640000001</v>
      </c>
      <c r="EQ8" s="12">
        <v>5.2866062009999997</v>
      </c>
      <c r="ER8" s="12">
        <v>972.76433259999999</v>
      </c>
      <c r="ES8" s="12">
        <v>3.0183851000000001E-2</v>
      </c>
      <c r="ET8" s="12">
        <v>5.8040849999999996E-3</v>
      </c>
      <c r="EU8" s="12">
        <v>4.3142015840000001</v>
      </c>
      <c r="EV8" s="12">
        <v>68794.158450000003</v>
      </c>
      <c r="EW8" s="12">
        <v>0.49408575900000001</v>
      </c>
      <c r="EX8" s="12">
        <v>0.63958525899999996</v>
      </c>
      <c r="EY8" s="12">
        <v>1.8224628089999999</v>
      </c>
      <c r="EZ8" s="12">
        <v>0.70177558600000001</v>
      </c>
      <c r="FA8" s="12">
        <v>131.11281439999999</v>
      </c>
      <c r="FB8" s="12">
        <v>4.1001070000000004E-3</v>
      </c>
      <c r="FC8" s="12">
        <v>4217.1533490000002</v>
      </c>
      <c r="FD8" s="12">
        <v>0.128618804</v>
      </c>
      <c r="FE8" s="12">
        <v>4.850274711</v>
      </c>
      <c r="FF8" s="12">
        <v>189.60476389999999</v>
      </c>
      <c r="FG8" s="12">
        <v>192.99508969999999</v>
      </c>
      <c r="FH8" s="12">
        <v>35276.949860000001</v>
      </c>
      <c r="FI8" s="12">
        <v>1.0755975849999999</v>
      </c>
      <c r="FJ8" s="12">
        <v>5.965059E-3</v>
      </c>
      <c r="FK8" s="12">
        <v>4878.1532269999998</v>
      </c>
      <c r="FL8" s="12">
        <v>0.148778615</v>
      </c>
      <c r="FM8" s="12">
        <v>0.36234144899999998</v>
      </c>
      <c r="FN8" s="12">
        <v>70.047728950000007</v>
      </c>
      <c r="FO8" s="12">
        <v>2.1859050000000001E-3</v>
      </c>
      <c r="FP8" s="12">
        <v>6.6948156919999997</v>
      </c>
      <c r="FQ8" s="12">
        <v>0.163837601</v>
      </c>
      <c r="FR8" s="12">
        <v>155.7410959</v>
      </c>
      <c r="FS8" s="12">
        <v>5.3640278209999996</v>
      </c>
      <c r="FT8" s="12">
        <v>33476.282550000004</v>
      </c>
      <c r="FU8" s="12">
        <v>0.167276865</v>
      </c>
      <c r="FV8" s="12">
        <v>3.0253109650000001</v>
      </c>
      <c r="FW8" s="12">
        <v>37510.523739999997</v>
      </c>
      <c r="FX8" s="12">
        <v>2.6030932199999999</v>
      </c>
      <c r="FY8" s="12">
        <v>185.07259959999999</v>
      </c>
      <c r="FZ8" s="12">
        <v>18.105469079999999</v>
      </c>
      <c r="GA8" s="12">
        <v>3317.3489070000001</v>
      </c>
      <c r="GB8" s="12">
        <v>0.10256419999999999</v>
      </c>
      <c r="GC8" s="12">
        <v>5.7620839999999998E-3</v>
      </c>
      <c r="GD8" s="12">
        <v>0.144405012</v>
      </c>
      <c r="GE8" s="12">
        <v>27.282054559999999</v>
      </c>
      <c r="GF8" s="12">
        <v>8.5374699999999997E-4</v>
      </c>
      <c r="GG8" s="12">
        <v>39.180476810000002</v>
      </c>
      <c r="GH8" s="21">
        <v>4.2799999999999997E-5</v>
      </c>
      <c r="GI8" s="12">
        <v>301.61980449999999</v>
      </c>
      <c r="GJ8" s="12">
        <v>6.261244E-3</v>
      </c>
      <c r="GK8" s="12">
        <v>2.1481651000000001E-2</v>
      </c>
      <c r="GL8" s="12">
        <v>-2.9042795770000001</v>
      </c>
      <c r="GM8" s="12">
        <v>2.8995342370000001</v>
      </c>
      <c r="GN8" s="12">
        <v>18013074274</v>
      </c>
      <c r="GO8" s="12">
        <v>1.2524535649999999</v>
      </c>
      <c r="GP8" s="12">
        <v>2.964265605</v>
      </c>
      <c r="GQ8" s="12">
        <v>4.0158593370000002</v>
      </c>
      <c r="GR8" s="12">
        <v>15.37250051</v>
      </c>
      <c r="GS8" s="12">
        <v>1.8342479650000001</v>
      </c>
      <c r="GT8" s="12">
        <v>5.794876E-3</v>
      </c>
      <c r="GU8" s="12">
        <v>2.0189113000000002E-2</v>
      </c>
      <c r="GV8" s="12">
        <v>-16.97195537</v>
      </c>
      <c r="GW8" s="12">
        <v>32.344455879999998</v>
      </c>
      <c r="GX8" s="12">
        <v>1.236466735</v>
      </c>
      <c r="GY8" s="12">
        <v>300.01519239999999</v>
      </c>
      <c r="GZ8" s="12">
        <v>-3.8356198000000001E-2</v>
      </c>
      <c r="HA8" s="12">
        <v>18013074274</v>
      </c>
      <c r="HB8" s="12">
        <v>0.46084886600000002</v>
      </c>
      <c r="HC8" s="12">
        <v>5.6387147129999997</v>
      </c>
      <c r="HD8" s="12">
        <v>20.36659951</v>
      </c>
      <c r="HE8" s="12">
        <v>4.5016988519999996</v>
      </c>
      <c r="HF8" s="12">
        <v>2.3111943799999999</v>
      </c>
      <c r="HG8" s="12">
        <v>-4.3218863000000003E-2</v>
      </c>
      <c r="HH8" s="12">
        <v>0.87337036999999995</v>
      </c>
      <c r="HI8" s="12">
        <v>0.46814257599999998</v>
      </c>
      <c r="HJ8" s="12">
        <v>0.30205415200000002</v>
      </c>
      <c r="HK8" s="12">
        <v>0.42836241800000002</v>
      </c>
      <c r="HL8" s="12">
        <v>1.0568711900000001</v>
      </c>
      <c r="HM8" s="12">
        <v>0.27372903399999998</v>
      </c>
      <c r="HN8" s="12">
        <v>0.237014527</v>
      </c>
      <c r="HO8" s="12">
        <v>2.3932317799999998</v>
      </c>
      <c r="HP8" s="12">
        <v>-8.8829634000000005E-2</v>
      </c>
      <c r="HQ8" s="12">
        <v>0.36039866999999998</v>
      </c>
      <c r="HR8" s="12">
        <v>0.78979096699999995</v>
      </c>
      <c r="HS8" s="12">
        <v>0.99285866300000003</v>
      </c>
      <c r="HT8" s="12">
        <v>0.79221580800000002</v>
      </c>
      <c r="HU8" s="12">
        <v>0.95284041200000003</v>
      </c>
      <c r="HV8" s="12">
        <v>0.39571434599999999</v>
      </c>
      <c r="HW8" s="12">
        <v>0.29661650000000001</v>
      </c>
      <c r="HX8" s="12">
        <v>1.8717567070000001</v>
      </c>
      <c r="HY8" s="12">
        <v>0.33537823700000002</v>
      </c>
      <c r="HZ8" s="12">
        <v>35189.062160000001</v>
      </c>
      <c r="IA8" s="12">
        <v>0.42710071199999999</v>
      </c>
      <c r="IB8" s="12">
        <v>0.41583941299999999</v>
      </c>
      <c r="IC8" s="12">
        <v>20.61190186</v>
      </c>
      <c r="ID8" s="12">
        <v>12.32941256</v>
      </c>
      <c r="IE8" s="12">
        <v>253.98188569999999</v>
      </c>
      <c r="IF8" s="12">
        <v>0.63389949800000001</v>
      </c>
      <c r="IG8" s="12">
        <v>5.2976497999999997E-2</v>
      </c>
      <c r="IH8" s="12">
        <v>3.7672984610000002</v>
      </c>
      <c r="II8" s="12">
        <v>24051.33265</v>
      </c>
      <c r="IJ8" s="12">
        <v>0.27472458999999999</v>
      </c>
      <c r="IK8" s="12">
        <v>0.41130668300000001</v>
      </c>
      <c r="IL8" s="12">
        <v>4.8463430589999996</v>
      </c>
      <c r="IM8" s="12">
        <v>0.50271720200000003</v>
      </c>
      <c r="IN8" s="12">
        <v>10.37473497</v>
      </c>
      <c r="IO8" s="12">
        <v>2.7233469999999999E-2</v>
      </c>
      <c r="IP8" s="12">
        <v>1462.37184</v>
      </c>
      <c r="IQ8" s="12">
        <v>0.24483037699999999</v>
      </c>
      <c r="IR8" s="12">
        <v>1.4046339839999999</v>
      </c>
      <c r="IS8" s="12">
        <v>21.51849992</v>
      </c>
      <c r="IT8" s="12">
        <v>2576663.73</v>
      </c>
      <c r="IU8" s="12">
        <v>53460805.409999996</v>
      </c>
      <c r="IV8" s="12">
        <v>130456.19530000001</v>
      </c>
      <c r="IW8" s="12">
        <v>6.2577772000000004E-2</v>
      </c>
      <c r="IX8" s="12">
        <v>1462.1173610000001</v>
      </c>
      <c r="IY8" s="12">
        <v>0.24478777199999999</v>
      </c>
      <c r="IZ8" s="12">
        <v>0.48276128499999998</v>
      </c>
      <c r="JA8" s="12">
        <v>10.652300370000001</v>
      </c>
      <c r="JB8" s="12">
        <v>3.0043347000000001E-2</v>
      </c>
      <c r="JC8" s="12">
        <v>4.8025059949999997</v>
      </c>
      <c r="JD8" s="12">
        <v>2.9846345999999999E-2</v>
      </c>
      <c r="JE8" s="12">
        <v>2575541.1490000002</v>
      </c>
      <c r="JF8" s="12">
        <v>4.1316801439999997</v>
      </c>
      <c r="JG8" s="12">
        <v>27619.77852</v>
      </c>
      <c r="JH8" s="12">
        <v>0.13801263499999999</v>
      </c>
      <c r="JI8" s="12">
        <v>3.9200190450000001</v>
      </c>
      <c r="JJ8" s="12">
        <v>92227.379310000004</v>
      </c>
      <c r="JK8" s="12">
        <v>0.335474092</v>
      </c>
      <c r="JL8" s="12">
        <v>20.599665210000001</v>
      </c>
      <c r="JM8" s="12">
        <v>36.518940659999998</v>
      </c>
      <c r="JN8" s="12">
        <v>752.13256709999996</v>
      </c>
      <c r="JO8" s="12">
        <v>1.872200147</v>
      </c>
      <c r="JP8" s="12">
        <v>5.2038160999999999E-2</v>
      </c>
      <c r="JQ8" s="12">
        <v>6.0970370000000003E-2</v>
      </c>
      <c r="JR8" s="12">
        <v>1.2741227669999999</v>
      </c>
      <c r="JS8" s="12">
        <v>3.3783950000000002E-3</v>
      </c>
      <c r="JT8" s="12">
        <v>643.05117959999995</v>
      </c>
      <c r="JU8" s="21">
        <v>2.9E-5</v>
      </c>
      <c r="JV8" s="12">
        <v>12.125206329999999</v>
      </c>
      <c r="JW8" s="12">
        <v>4.7895610000000003E-3</v>
      </c>
      <c r="JX8" s="12">
        <v>1.117079E-3</v>
      </c>
      <c r="JY8" s="12">
        <v>-1.5918029680000001</v>
      </c>
      <c r="JZ8" s="12">
        <v>1.5700038670000001</v>
      </c>
      <c r="KA8" s="12">
        <v>18011528354</v>
      </c>
      <c r="KB8" s="12">
        <v>1.002376763</v>
      </c>
      <c r="KC8" s="12">
        <v>1.6361523600000001</v>
      </c>
      <c r="KD8" s="12">
        <v>3.1583876260000001</v>
      </c>
      <c r="KE8" s="12">
        <v>6.5008675809999996</v>
      </c>
      <c r="KF8" s="12">
        <v>0.98338733</v>
      </c>
      <c r="KG8" s="12">
        <v>-2.5829800000000001E-4</v>
      </c>
      <c r="KH8" s="12">
        <v>1.3112370999999999E-2</v>
      </c>
      <c r="KI8" s="12">
        <v>-6.8874895020000002</v>
      </c>
      <c r="KJ8" s="12">
        <v>13.38835708</v>
      </c>
      <c r="KK8" s="12">
        <v>0.67970098199999995</v>
      </c>
      <c r="KL8" s="12">
        <v>300.00231819999999</v>
      </c>
      <c r="KM8" s="12">
        <v>-4.7095633999999997E-2</v>
      </c>
      <c r="KN8" s="12">
        <v>18011528354</v>
      </c>
      <c r="KO8" s="12">
        <v>0.49986381200000002</v>
      </c>
      <c r="KP8" s="12">
        <v>1.5458791220000001</v>
      </c>
      <c r="KQ8" s="12">
        <v>6.2575244970000004</v>
      </c>
      <c r="KR8" s="12">
        <v>2.50445172</v>
      </c>
      <c r="KS8" s="12">
        <v>0.47328789799999998</v>
      </c>
      <c r="KT8" s="12">
        <v>-3.5605480000000002E-3</v>
      </c>
      <c r="KU8" s="12">
        <v>0.47115436799999999</v>
      </c>
      <c r="KV8" s="12">
        <v>0.53017005500000003</v>
      </c>
      <c r="KW8" s="12">
        <v>-5.8937925000000002E-2</v>
      </c>
      <c r="KX8" s="12">
        <v>0.52979921799999996</v>
      </c>
      <c r="KY8" s="12">
        <v>0.95856542</v>
      </c>
      <c r="KZ8" s="12">
        <v>0.235366983</v>
      </c>
      <c r="LA8" s="12">
        <v>0.26481974400000002</v>
      </c>
      <c r="LB8" s="12">
        <v>1.9608405849999999</v>
      </c>
      <c r="LC8" s="12">
        <v>-4.3821905000000001E-2</v>
      </c>
      <c r="LD8" s="12">
        <v>0.27992746299999999</v>
      </c>
      <c r="LE8" s="12">
        <v>0.73513747500000004</v>
      </c>
      <c r="LF8" s="12">
        <v>0.96882030900000005</v>
      </c>
      <c r="LG8" s="12">
        <v>0.73516125799999998</v>
      </c>
      <c r="LH8" s="12">
        <v>0.89405241000000002</v>
      </c>
      <c r="LI8" s="12">
        <v>0.52948360800000005</v>
      </c>
      <c r="LJ8" s="12">
        <v>0.311314655</v>
      </c>
      <c r="LK8" s="12">
        <v>1.429042417</v>
      </c>
      <c r="LL8" s="12">
        <v>0.25033110600000003</v>
      </c>
      <c r="LM8" s="12">
        <v>53120.63826</v>
      </c>
      <c r="LN8" s="12">
        <v>0.49965989199999999</v>
      </c>
      <c r="LO8" s="12">
        <v>0.25068047500000001</v>
      </c>
      <c r="LP8" s="12">
        <v>6.5010589259999998</v>
      </c>
      <c r="LQ8" s="12">
        <v>6.0480370529999998</v>
      </c>
      <c r="LR8" s="12">
        <v>39.615598339999998</v>
      </c>
      <c r="LS8" s="12">
        <v>1.083712786</v>
      </c>
      <c r="LT8" s="12">
        <v>0.180651483</v>
      </c>
      <c r="LU8" s="12">
        <v>2.8970010799999999</v>
      </c>
      <c r="LV8" s="12">
        <v>40189.007160000001</v>
      </c>
      <c r="LW8" s="12">
        <v>0.35566717599999997</v>
      </c>
      <c r="LX8" s="12">
        <v>0.53121923800000004</v>
      </c>
      <c r="LY8" s="12">
        <v>1.935093462</v>
      </c>
      <c r="LZ8" s="12">
        <v>0.58597835300000001</v>
      </c>
      <c r="MA8" s="12">
        <v>3.7983031029999998</v>
      </c>
      <c r="MB8" s="12">
        <v>0.106218379</v>
      </c>
      <c r="MC8" s="12">
        <v>53.756410260000003</v>
      </c>
      <c r="MD8" s="12">
        <v>0.34459237300000001</v>
      </c>
      <c r="ME8" s="12">
        <v>0.67241946100000005</v>
      </c>
      <c r="MF8" s="12">
        <v>6.7948717949999997</v>
      </c>
      <c r="MG8" s="12">
        <v>128142116.2</v>
      </c>
      <c r="MH8" s="12">
        <v>838598421</v>
      </c>
      <c r="MI8" s="12">
        <v>22979141.469999999</v>
      </c>
      <c r="MJ8" s="12">
        <v>0.24995548400000001</v>
      </c>
      <c r="MK8" s="12">
        <v>119.7307692</v>
      </c>
      <c r="ML8" s="12">
        <v>0.76750493099999995</v>
      </c>
      <c r="MM8" s="12">
        <v>0.89529641999999998</v>
      </c>
      <c r="MN8" s="12">
        <v>6.0184939890000004</v>
      </c>
      <c r="MO8" s="12">
        <v>0.229805658</v>
      </c>
      <c r="MP8" s="12">
        <v>2.4150914810000002</v>
      </c>
      <c r="MQ8" s="12">
        <v>7.7951300000000002E-4</v>
      </c>
      <c r="MR8" s="12">
        <v>126496405.5</v>
      </c>
      <c r="MS8" s="12">
        <v>3.0986842810000002</v>
      </c>
      <c r="MT8" s="12">
        <v>54601.995790000001</v>
      </c>
      <c r="MU8" s="12">
        <v>0.27283945399999998</v>
      </c>
      <c r="MV8" s="12">
        <v>1.074952157</v>
      </c>
      <c r="MW8" s="12">
        <v>100035.2453</v>
      </c>
      <c r="MX8" s="12">
        <v>0.25033011500000002</v>
      </c>
      <c r="MY8" s="12">
        <v>6.522523423</v>
      </c>
      <c r="MZ8" s="12">
        <v>23.639790130000002</v>
      </c>
      <c r="NA8" s="12">
        <v>155.08475200000001</v>
      </c>
      <c r="NB8" s="12">
        <v>4.2287700050000003</v>
      </c>
      <c r="NC8" s="12">
        <v>0.179994448</v>
      </c>
      <c r="ND8" s="12">
        <v>5.3128438E-2</v>
      </c>
      <c r="NE8" s="12">
        <v>0.34434719699999999</v>
      </c>
      <c r="NF8" s="12">
        <v>9.6785220000000002E-3</v>
      </c>
      <c r="NG8" s="12">
        <v>4789.7993839999999</v>
      </c>
      <c r="NH8" s="21">
        <v>1.8899999999999999E-5</v>
      </c>
      <c r="NI8" s="12">
        <v>3.706318773</v>
      </c>
      <c r="NJ8" s="12">
        <v>2.2100121E-2</v>
      </c>
      <c r="NK8" s="12">
        <v>1.1322700000000001E-4</v>
      </c>
      <c r="NL8" s="12">
        <v>-49.897508049999999</v>
      </c>
      <c r="NM8" s="12">
        <v>285.00596419999999</v>
      </c>
      <c r="NN8" s="12">
        <v>33785085493</v>
      </c>
      <c r="NO8" s="12">
        <v>6.580827481</v>
      </c>
      <c r="NP8" s="12">
        <v>153.01008970000001</v>
      </c>
      <c r="NQ8" s="12">
        <v>3.0987566480000002</v>
      </c>
      <c r="NR8" s="12">
        <v>585.64516800000001</v>
      </c>
      <c r="NS8" s="12">
        <v>99.226171640000004</v>
      </c>
      <c r="NT8" s="12">
        <v>91.196789949999996</v>
      </c>
      <c r="NU8" s="12">
        <v>65.185130240000007</v>
      </c>
      <c r="NV8" s="12">
        <v>-196.9941402</v>
      </c>
      <c r="NW8" s="12">
        <v>782.63930819999996</v>
      </c>
      <c r="NX8" s="12">
        <v>67.200419839999995</v>
      </c>
      <c r="NY8" s="12">
        <v>410.87700719999998</v>
      </c>
      <c r="NZ8" s="12">
        <v>0.65946912400000002</v>
      </c>
      <c r="OA8" s="12">
        <v>33785085493</v>
      </c>
      <c r="OB8" s="12">
        <v>1.2847208000000001E-2</v>
      </c>
      <c r="OC8" s="12">
        <v>15784.98655</v>
      </c>
      <c r="OD8" s="12">
        <v>4056.3013369999999</v>
      </c>
      <c r="OE8" s="12">
        <v>58.643756539999998</v>
      </c>
      <c r="OF8" s="12">
        <v>19241150.109999999</v>
      </c>
      <c r="OG8" s="12">
        <v>82277.957649999997</v>
      </c>
      <c r="OH8" s="12">
        <v>2490.6434859999999</v>
      </c>
      <c r="OI8" s="12">
        <v>21.801076290000001</v>
      </c>
      <c r="OJ8" s="12">
        <v>0.98263658200000004</v>
      </c>
      <c r="OK8" s="12">
        <v>3.3606115550000002</v>
      </c>
      <c r="OL8" s="12">
        <v>3.231129922</v>
      </c>
      <c r="OM8" s="12">
        <v>9.6676801359999995</v>
      </c>
      <c r="ON8" s="12">
        <v>1.0608709999999999E-3</v>
      </c>
      <c r="OO8" s="12">
        <v>10.63352469</v>
      </c>
      <c r="OP8" s="12">
        <v>-0.38328066</v>
      </c>
      <c r="OQ8" s="12">
        <v>0.99564750199999996</v>
      </c>
      <c r="OR8" s="12">
        <v>0.28629228499999998</v>
      </c>
      <c r="OS8" s="12">
        <v>0.99913109300000003</v>
      </c>
      <c r="OT8" s="12">
        <v>0.370439199</v>
      </c>
      <c r="OU8" s="12">
        <v>0.97955411000000003</v>
      </c>
      <c r="OV8" s="12">
        <v>0.28502927</v>
      </c>
      <c r="OW8" s="12">
        <v>4.7365630000000001E-3</v>
      </c>
      <c r="OX8" s="12">
        <v>7.5760786849999997</v>
      </c>
      <c r="OY8" s="12">
        <v>628.1111406</v>
      </c>
      <c r="OZ8" s="12">
        <v>2244.932656</v>
      </c>
      <c r="PA8" s="12">
        <v>1.2728932E-2</v>
      </c>
      <c r="PB8" s="12">
        <v>628.17180189999999</v>
      </c>
      <c r="PC8" s="12">
        <v>4103.0295619999997</v>
      </c>
      <c r="PD8" s="12">
        <v>1.5258235790000001</v>
      </c>
      <c r="PE8" s="12">
        <v>6152.3746060000003</v>
      </c>
      <c r="PF8" s="12">
        <v>2.555987E-3</v>
      </c>
      <c r="PG8" s="12">
        <v>1.1104229999999999E-3</v>
      </c>
      <c r="PH8" s="12">
        <v>7.154964916</v>
      </c>
      <c r="PI8" s="12">
        <v>143601.33559999999</v>
      </c>
      <c r="PJ8" s="12">
        <v>0.81203508400000002</v>
      </c>
      <c r="PK8" s="12">
        <v>0.881193004</v>
      </c>
      <c r="PL8" s="12">
        <v>0.22688264399999999</v>
      </c>
      <c r="PM8" s="12">
        <v>0.91907678800000003</v>
      </c>
      <c r="PN8" s="12">
        <v>3783.3120439999998</v>
      </c>
      <c r="PO8" s="12">
        <v>9.5385999999999995E-4</v>
      </c>
      <c r="PP8" s="12">
        <v>1504.632681</v>
      </c>
      <c r="PQ8" s="12">
        <v>1.2457836999999999E-2</v>
      </c>
      <c r="PR8" s="12">
        <v>621.1998456</v>
      </c>
      <c r="PS8" s="12">
        <v>4170.5251449999996</v>
      </c>
      <c r="PT8" s="12">
        <v>5.0385417869999998</v>
      </c>
      <c r="PU8" s="12">
        <v>19792.496879999999</v>
      </c>
      <c r="PV8" s="12">
        <v>1.6532634000000001E-2</v>
      </c>
      <c r="PW8" s="12">
        <v>8.9647999999999995E-4</v>
      </c>
      <c r="PX8" s="12">
        <v>61763.091189999999</v>
      </c>
      <c r="PY8" s="12">
        <v>0.511376999</v>
      </c>
      <c r="PZ8" s="12">
        <v>0.74337382200000002</v>
      </c>
      <c r="QA8" s="12">
        <v>3139.7574840000002</v>
      </c>
      <c r="QB8" s="12">
        <v>5.8092699999999996E-4</v>
      </c>
      <c r="QC8" s="12">
        <v>8.1058951260000001</v>
      </c>
      <c r="QD8" s="12">
        <v>0.60351280399999996</v>
      </c>
      <c r="QE8" s="12">
        <v>2.2930065470000001</v>
      </c>
      <c r="QF8" s="12">
        <v>8.4355250129999995</v>
      </c>
      <c r="QG8" s="12">
        <v>63804.837180000002</v>
      </c>
      <c r="QH8" s="12">
        <v>0.31882492000000001</v>
      </c>
      <c r="QI8" s="12">
        <v>1.15259848</v>
      </c>
      <c r="QJ8" s="12">
        <v>2571.0474199999999</v>
      </c>
      <c r="QK8" s="12">
        <v>631.50783590000003</v>
      </c>
      <c r="QL8" s="12">
        <v>4081.7929989999998</v>
      </c>
      <c r="QM8" s="12">
        <v>4.956876952</v>
      </c>
      <c r="QN8" s="12">
        <v>19537.968280000001</v>
      </c>
      <c r="QO8" s="12">
        <v>1.3298709000000001E-2</v>
      </c>
      <c r="QP8" s="12">
        <v>1.256549E-3</v>
      </c>
      <c r="QQ8" s="12">
        <v>0.52408944300000004</v>
      </c>
      <c r="QR8" s="12">
        <v>2195.3971040000001</v>
      </c>
      <c r="QS8" s="12">
        <v>4.54673E-4</v>
      </c>
      <c r="QT8" s="12">
        <v>0.30382099800000001</v>
      </c>
      <c r="QU8" s="12">
        <v>3.5892500000000001E-4</v>
      </c>
      <c r="QV8" s="12">
        <v>12490.873579999999</v>
      </c>
      <c r="QW8" s="12">
        <v>5.8515895999999998E-2</v>
      </c>
      <c r="QX8" s="12">
        <v>4.2827018370000003</v>
      </c>
      <c r="QY8" s="15">
        <v>1</v>
      </c>
    </row>
    <row r="9" spans="1:467" s="12" customFormat="1" x14ac:dyDescent="0.3">
      <c r="A9" t="s">
        <v>7</v>
      </c>
      <c r="B9" s="15">
        <v>1</v>
      </c>
      <c r="C9" s="12">
        <v>0.76748894300000003</v>
      </c>
      <c r="D9" s="12">
        <v>247.17990599999999</v>
      </c>
      <c r="E9" s="12">
        <v>255.2253906</v>
      </c>
      <c r="F9" s="12">
        <v>36382.5</v>
      </c>
      <c r="G9" s="12">
        <v>189.70784459999999</v>
      </c>
      <c r="H9" s="12">
        <v>744.09754650000002</v>
      </c>
      <c r="I9" s="12">
        <v>2.0452073000000001E-2</v>
      </c>
      <c r="J9" s="12">
        <v>36383</v>
      </c>
      <c r="K9" s="12">
        <v>0.90870167499999999</v>
      </c>
      <c r="L9" s="12">
        <v>-63.231423579999998</v>
      </c>
      <c r="M9" s="12">
        <v>102.9687048</v>
      </c>
      <c r="N9" s="12">
        <v>3329896842</v>
      </c>
      <c r="O9" s="12">
        <v>3.7586659469999999</v>
      </c>
      <c r="P9" s="12">
        <v>97.642575440000002</v>
      </c>
      <c r="Q9" s="12">
        <v>4.4792729160000002</v>
      </c>
      <c r="R9" s="12">
        <v>300.33135729999998</v>
      </c>
      <c r="S9" s="12">
        <v>63.442516859999998</v>
      </c>
      <c r="T9" s="12">
        <v>-7.900491884</v>
      </c>
      <c r="U9" s="12">
        <v>-63.231423579999998</v>
      </c>
      <c r="V9" s="12">
        <v>-63.231423579999998</v>
      </c>
      <c r="W9" s="12">
        <v>363.56278090000001</v>
      </c>
      <c r="X9" s="12">
        <v>42.868982989999999</v>
      </c>
      <c r="Y9" s="12">
        <v>302.52839030000001</v>
      </c>
      <c r="Z9" s="12">
        <v>1.483215817</v>
      </c>
      <c r="AA9" s="12">
        <v>3329896842</v>
      </c>
      <c r="AB9" s="12">
        <v>0.26559897199999999</v>
      </c>
      <c r="AC9" s="12">
        <v>6201.3042910000004</v>
      </c>
      <c r="AD9" s="12">
        <v>381.6896868</v>
      </c>
      <c r="AE9" s="12">
        <v>11.857998139999999</v>
      </c>
      <c r="AF9" s="12">
        <v>4318481.4939999999</v>
      </c>
      <c r="AG9" s="12">
        <v>45711.491320000001</v>
      </c>
      <c r="AH9" s="12">
        <v>970.87674860000004</v>
      </c>
      <c r="AI9" s="12">
        <v>6.5725810390000001</v>
      </c>
      <c r="AJ9" s="12">
        <v>0.98652951099999997</v>
      </c>
      <c r="AK9" s="12">
        <v>1.288362196</v>
      </c>
      <c r="AL9" s="12">
        <v>2.1198218369999999</v>
      </c>
      <c r="AM9" s="12">
        <v>4.7821222590000003</v>
      </c>
      <c r="AN9" s="12">
        <v>0.246334999</v>
      </c>
      <c r="AO9" s="12">
        <v>5.5806229429999998</v>
      </c>
      <c r="AP9" s="12">
        <v>-0.505874406</v>
      </c>
      <c r="AQ9" s="12">
        <v>0.98728605400000002</v>
      </c>
      <c r="AR9" s="12">
        <v>0.67588293399999999</v>
      </c>
      <c r="AS9" s="12">
        <v>0.99881604599999996</v>
      </c>
      <c r="AT9" s="12">
        <v>0.71397391200000004</v>
      </c>
      <c r="AU9" s="12">
        <v>0.98368133899999999</v>
      </c>
      <c r="AV9" s="12">
        <v>0.165140597</v>
      </c>
      <c r="AW9" s="12">
        <v>0.4954326</v>
      </c>
      <c r="AX9" s="12">
        <v>4.3784672220000003</v>
      </c>
      <c r="AY9" s="12">
        <v>244.36233240000001</v>
      </c>
      <c r="AZ9" s="12">
        <v>361.091319</v>
      </c>
      <c r="BA9" s="12">
        <v>2.3387174E-2</v>
      </c>
      <c r="BB9" s="12">
        <v>255.9268189</v>
      </c>
      <c r="BC9" s="12">
        <v>763.45028479999996</v>
      </c>
      <c r="BD9" s="12">
        <v>93.696962490000004</v>
      </c>
      <c r="BE9" s="12">
        <v>1548.436465</v>
      </c>
      <c r="BF9" s="12">
        <v>91.895311950000007</v>
      </c>
      <c r="BG9" s="12">
        <v>5.8595817000000001E-2</v>
      </c>
      <c r="BH9" s="12">
        <v>6.6160770800000002</v>
      </c>
      <c r="BI9" s="12">
        <v>10708.83697</v>
      </c>
      <c r="BJ9" s="12">
        <v>0.69072682799999996</v>
      </c>
      <c r="BK9" s="12">
        <v>0.42352884600000001</v>
      </c>
      <c r="BL9" s="12">
        <v>87.987460060000004</v>
      </c>
      <c r="BM9" s="12">
        <v>0.85306183599999996</v>
      </c>
      <c r="BN9" s="12">
        <v>676.46973330000003</v>
      </c>
      <c r="BO9" s="12">
        <v>2.0028408000000001E-2</v>
      </c>
      <c r="BP9" s="12">
        <v>183.4499825</v>
      </c>
      <c r="BQ9" s="12">
        <v>2.1363686999999999E-2</v>
      </c>
      <c r="BR9" s="12">
        <v>243.5214885</v>
      </c>
      <c r="BS9" s="12">
        <v>797.78479100000004</v>
      </c>
      <c r="BT9" s="12">
        <v>37818.212529999997</v>
      </c>
      <c r="BU9" s="12">
        <v>46993.569580000003</v>
      </c>
      <c r="BV9" s="12">
        <v>37806.609989999997</v>
      </c>
      <c r="BW9" s="12">
        <v>1.9773336999999998E-2</v>
      </c>
      <c r="BX9" s="12">
        <v>3744.4459069999998</v>
      </c>
      <c r="BY9" s="12">
        <v>0.436059847</v>
      </c>
      <c r="BZ9" s="12">
        <v>0.68683168500000003</v>
      </c>
      <c r="CA9" s="12">
        <v>556.21639440000001</v>
      </c>
      <c r="CB9" s="12">
        <v>1.2383933E-2</v>
      </c>
      <c r="CC9" s="12">
        <v>7.516023186</v>
      </c>
      <c r="CD9" s="12">
        <v>0.23601682099999999</v>
      </c>
      <c r="CE9" s="12">
        <v>37800.260479999997</v>
      </c>
      <c r="CF9" s="12">
        <v>5.1825314169999999</v>
      </c>
      <c r="CG9" s="12">
        <v>9718.1514169999991</v>
      </c>
      <c r="CH9" s="12">
        <v>0.26710693000000002</v>
      </c>
      <c r="CI9" s="12">
        <v>11.38925433</v>
      </c>
      <c r="CJ9" s="12">
        <v>9663.2873870000003</v>
      </c>
      <c r="CK9" s="12">
        <v>246.54755829999999</v>
      </c>
      <c r="CL9" s="12">
        <v>390.60165460000002</v>
      </c>
      <c r="CM9" s="12">
        <v>42.881208260000001</v>
      </c>
      <c r="CN9" s="12">
        <v>2981.0967759999999</v>
      </c>
      <c r="CO9" s="12">
        <v>39.198286160000002</v>
      </c>
      <c r="CP9" s="12">
        <v>0.51808696399999998</v>
      </c>
      <c r="CQ9" s="12">
        <v>0.21086633699999999</v>
      </c>
      <c r="CR9" s="12">
        <v>164.01594499999999</v>
      </c>
      <c r="CS9" s="12">
        <v>1.0818674E-2</v>
      </c>
      <c r="CT9" s="12">
        <v>1.363918263</v>
      </c>
      <c r="CU9" s="12">
        <v>1.018361E-3</v>
      </c>
      <c r="CV9" s="12">
        <v>1391.4159179999999</v>
      </c>
      <c r="CW9" s="12">
        <v>4.5343372E-2</v>
      </c>
      <c r="CX9" s="12">
        <v>11.079028620000001</v>
      </c>
      <c r="CY9" s="12">
        <v>-7.3112830779999998</v>
      </c>
      <c r="CZ9" s="12">
        <v>7.593217407</v>
      </c>
      <c r="DA9" s="12">
        <v>3279382146</v>
      </c>
      <c r="DB9" s="12">
        <v>2.2552190740000002</v>
      </c>
      <c r="DC9" s="12">
        <v>1.8075716740000001</v>
      </c>
      <c r="DD9" s="12">
        <v>8.5301531649999998</v>
      </c>
      <c r="DE9" s="12">
        <v>50.841574600000001</v>
      </c>
      <c r="DF9" s="12">
        <v>3.9370378509999999</v>
      </c>
      <c r="DG9" s="12">
        <v>0.14415183400000001</v>
      </c>
      <c r="DH9" s="21">
        <v>-9.5499999999999994E-15</v>
      </c>
      <c r="DI9" s="12">
        <v>-52.311750420000003</v>
      </c>
      <c r="DJ9" s="12">
        <v>103.153325</v>
      </c>
      <c r="DK9" s="12">
        <v>1.546610211</v>
      </c>
      <c r="DL9" s="12">
        <v>300.22493589999999</v>
      </c>
      <c r="DM9" s="12">
        <v>6.1960287000000003E-2</v>
      </c>
      <c r="DN9" s="12">
        <v>3279382146</v>
      </c>
      <c r="DO9" s="12">
        <v>0.329102689</v>
      </c>
      <c r="DP9" s="12">
        <v>48.500254220000002</v>
      </c>
      <c r="DQ9" s="12">
        <v>129.6412966</v>
      </c>
      <c r="DR9" s="12">
        <v>11.344154809999999</v>
      </c>
      <c r="DS9" s="12">
        <v>278.66398770000001</v>
      </c>
      <c r="DT9" s="12">
        <v>7.0520377539999997</v>
      </c>
      <c r="DU9" s="12">
        <v>6.0292699259999996</v>
      </c>
      <c r="DV9" s="12">
        <v>2.22347881</v>
      </c>
      <c r="DW9" s="12">
        <v>0.46073895599999998</v>
      </c>
      <c r="DX9" s="12">
        <v>0.77096358300000001</v>
      </c>
      <c r="DY9" s="12">
        <v>1.6806513320000001</v>
      </c>
      <c r="DZ9" s="12">
        <v>1.550811395</v>
      </c>
      <c r="EA9" s="12">
        <v>0.205856808</v>
      </c>
      <c r="EB9" s="12">
        <v>3.9625423249999998</v>
      </c>
      <c r="EC9" s="12">
        <v>-0.23670101399999999</v>
      </c>
      <c r="ED9" s="12">
        <v>0.75320144600000005</v>
      </c>
      <c r="EE9" s="12">
        <v>0.72792265599999995</v>
      </c>
      <c r="EF9" s="12">
        <v>0.99562797599999997</v>
      </c>
      <c r="EG9" s="12">
        <v>0.75148262799999999</v>
      </c>
      <c r="EH9" s="12">
        <v>0.96882113700000005</v>
      </c>
      <c r="EI9" s="12">
        <v>0.27305906699999999</v>
      </c>
      <c r="EJ9" s="12">
        <v>0.43490637399999998</v>
      </c>
      <c r="EK9" s="12">
        <v>2.8606720299999999</v>
      </c>
      <c r="EL9" s="12">
        <v>2.0631871839999998</v>
      </c>
      <c r="EM9" s="12">
        <v>2515.7138409999998</v>
      </c>
      <c r="EN9" s="12">
        <v>0.16409379700000001</v>
      </c>
      <c r="EO9" s="12">
        <v>3.7936236430000001</v>
      </c>
      <c r="EP9" s="12">
        <v>137.2230189</v>
      </c>
      <c r="EQ9" s="12">
        <v>68.492195420000002</v>
      </c>
      <c r="ER9" s="12">
        <v>8344.1840119999997</v>
      </c>
      <c r="ES9" s="12">
        <v>0.565721425</v>
      </c>
      <c r="ET9" s="12">
        <v>8.5508800000000003E-3</v>
      </c>
      <c r="EU9" s="12">
        <v>4.515910774</v>
      </c>
      <c r="EV9" s="12">
        <v>8159.703141</v>
      </c>
      <c r="EW9" s="12">
        <v>0.50304917999999998</v>
      </c>
      <c r="EX9" s="12">
        <v>0.42209273600000002</v>
      </c>
      <c r="EY9" s="12">
        <v>61.748489999999997</v>
      </c>
      <c r="EZ9" s="12">
        <v>0.72029473499999996</v>
      </c>
      <c r="FA9" s="12">
        <v>99.588130640000003</v>
      </c>
      <c r="FB9" s="12">
        <v>6.2917199999999998E-3</v>
      </c>
      <c r="FC9" s="12">
        <v>517.5414462</v>
      </c>
      <c r="FD9" s="12">
        <v>0.11409643899999999</v>
      </c>
      <c r="FE9" s="12">
        <v>6.3144228399999998</v>
      </c>
      <c r="FF9" s="12">
        <v>141.1272046</v>
      </c>
      <c r="FG9" s="12">
        <v>51800.09678</v>
      </c>
      <c r="FH9" s="12">
        <v>6274792.1069999998</v>
      </c>
      <c r="FI9" s="12">
        <v>427.72302509999997</v>
      </c>
      <c r="FJ9" s="12">
        <v>9.1573130000000003E-3</v>
      </c>
      <c r="FK9" s="12">
        <v>945.62125219999996</v>
      </c>
      <c r="FL9" s="12">
        <v>0.208470294</v>
      </c>
      <c r="FM9" s="12">
        <v>0.451966547</v>
      </c>
      <c r="FN9" s="12">
        <v>64.902084160000001</v>
      </c>
      <c r="FO9" s="12">
        <v>4.209763E-3</v>
      </c>
      <c r="FP9" s="12">
        <v>6.3108319789999996</v>
      </c>
      <c r="FQ9" s="12">
        <v>0.124673611</v>
      </c>
      <c r="FR9" s="12">
        <v>51735.761250000003</v>
      </c>
      <c r="FS9" s="12">
        <v>4.4760986980000004</v>
      </c>
      <c r="FT9" s="12">
        <v>6775.040129</v>
      </c>
      <c r="FU9" s="12">
        <v>0.18621444400000001</v>
      </c>
      <c r="FV9" s="12">
        <v>8.1952834840000008</v>
      </c>
      <c r="FW9" s="12">
        <v>11973.74315</v>
      </c>
      <c r="FX9" s="12">
        <v>2.0744433670000002</v>
      </c>
      <c r="FY9" s="12">
        <v>130.7490861</v>
      </c>
      <c r="FZ9" s="12">
        <v>39.81631531</v>
      </c>
      <c r="GA9" s="12">
        <v>4958.6985130000003</v>
      </c>
      <c r="GB9" s="12">
        <v>0.32552154700000002</v>
      </c>
      <c r="GC9" s="12">
        <v>8.3368810000000008E-3</v>
      </c>
      <c r="GD9" s="12">
        <v>0.113885969</v>
      </c>
      <c r="GE9" s="12">
        <v>15.89720773</v>
      </c>
      <c r="GF9" s="12">
        <v>1.022518E-3</v>
      </c>
      <c r="GG9" s="12">
        <v>6.9868400900000003</v>
      </c>
      <c r="GH9" s="12">
        <v>3.4556799999999998E-4</v>
      </c>
      <c r="GI9" s="12">
        <v>127.07955819999999</v>
      </c>
      <c r="GJ9" s="12">
        <v>5.156814E-3</v>
      </c>
      <c r="GK9" s="12">
        <v>8.9187673999999995E-2</v>
      </c>
      <c r="GL9" s="12">
        <v>-2.7278812979999998</v>
      </c>
      <c r="GM9" s="12">
        <v>2.8484595819999998</v>
      </c>
      <c r="GN9" s="12">
        <v>3275821284</v>
      </c>
      <c r="GO9" s="12">
        <v>1.2966051110000001</v>
      </c>
      <c r="GP9" s="12">
        <v>0.78887034899999997</v>
      </c>
      <c r="GQ9" s="12">
        <v>7.7335028960000001</v>
      </c>
      <c r="GR9" s="12">
        <v>18.956108530000002</v>
      </c>
      <c r="GS9" s="12">
        <v>1.4472277389999999</v>
      </c>
      <c r="GT9" s="12">
        <v>5.1385487000000001E-2</v>
      </c>
      <c r="GU9" s="21">
        <v>-9.2599999999999998E-15</v>
      </c>
      <c r="GV9" s="12">
        <v>-19.081326319999999</v>
      </c>
      <c r="GW9" s="12">
        <v>38.037434840000003</v>
      </c>
      <c r="GX9" s="12">
        <v>0.59114146199999995</v>
      </c>
      <c r="GY9" s="12">
        <v>300.06189449999999</v>
      </c>
      <c r="GZ9" s="12">
        <v>6.2270150000000003E-2</v>
      </c>
      <c r="HA9" s="12">
        <v>3275821284</v>
      </c>
      <c r="HB9" s="12">
        <v>0.49790156699999999</v>
      </c>
      <c r="HC9" s="12">
        <v>6.3065915280000002</v>
      </c>
      <c r="HD9" s="12">
        <v>18.8554198</v>
      </c>
      <c r="HE9" s="12">
        <v>4.3233705699999998</v>
      </c>
      <c r="HF9" s="12">
        <v>5.5623414320000002</v>
      </c>
      <c r="HG9" s="12">
        <v>0.92003546899999999</v>
      </c>
      <c r="HH9" s="12">
        <v>1.0954839540000001</v>
      </c>
      <c r="HI9" s="12">
        <v>0.43993737999999999</v>
      </c>
      <c r="HJ9" s="12">
        <v>0.42689170599999998</v>
      </c>
      <c r="HK9" s="12">
        <v>0.34894542499999998</v>
      </c>
      <c r="HL9" s="12">
        <v>1.053433743</v>
      </c>
      <c r="HM9" s="12">
        <v>0.31265201300000001</v>
      </c>
      <c r="HN9" s="12">
        <v>0.316706288</v>
      </c>
      <c r="HO9" s="12">
        <v>2.3791858819999998</v>
      </c>
      <c r="HP9" s="12">
        <v>-0.16110064599999999</v>
      </c>
      <c r="HQ9" s="12">
        <v>0.55133004399999996</v>
      </c>
      <c r="HR9" s="12">
        <v>0.83449868800000004</v>
      </c>
      <c r="HS9" s="12">
        <v>0.99340426299999995</v>
      </c>
      <c r="HT9" s="12">
        <v>0.83922371100000004</v>
      </c>
      <c r="HU9" s="12">
        <v>0.962200834</v>
      </c>
      <c r="HV9" s="12">
        <v>0.282309121</v>
      </c>
      <c r="HW9" s="12">
        <v>0.51737420199999995</v>
      </c>
      <c r="HX9" s="12">
        <v>1.8789119030000001</v>
      </c>
      <c r="HY9" s="12">
        <v>0.38385533399999999</v>
      </c>
      <c r="HZ9" s="12">
        <v>4059.1472549999999</v>
      </c>
      <c r="IA9" s="12">
        <v>0.35576959800000002</v>
      </c>
      <c r="IB9" s="12">
        <v>0.65903828499999995</v>
      </c>
      <c r="IC9" s="12">
        <v>21.01998296</v>
      </c>
      <c r="ID9" s="12">
        <v>85.125217699999993</v>
      </c>
      <c r="IE9" s="12">
        <v>1395.9036679999999</v>
      </c>
      <c r="IF9" s="12">
        <v>5.2479295979999998</v>
      </c>
      <c r="IG9" s="12">
        <v>5.5229637999999998E-2</v>
      </c>
      <c r="IH9" s="12">
        <v>3.9801996430000002</v>
      </c>
      <c r="II9" s="12">
        <v>3850.4054369999999</v>
      </c>
      <c r="IJ9" s="12">
        <v>0.32370684500000002</v>
      </c>
      <c r="IK9" s="12">
        <v>0.31428139500000002</v>
      </c>
      <c r="IL9" s="12">
        <v>73.799311450000005</v>
      </c>
      <c r="IM9" s="12">
        <v>0.56514118899999999</v>
      </c>
      <c r="IN9" s="12">
        <v>12.08932055</v>
      </c>
      <c r="IO9" s="12">
        <v>3.2057794000000001E-2</v>
      </c>
      <c r="IP9" s="12">
        <v>318.71139970000002</v>
      </c>
      <c r="IQ9" s="12">
        <v>0.229950505</v>
      </c>
      <c r="IR9" s="12">
        <v>1.867746211</v>
      </c>
      <c r="IS9" s="12">
        <v>22.798701300000001</v>
      </c>
      <c r="IT9" s="12">
        <v>299824.33980000002</v>
      </c>
      <c r="IU9" s="12">
        <v>5014388.5789999999</v>
      </c>
      <c r="IV9" s="12">
        <v>18196.34189</v>
      </c>
      <c r="IW9" s="12">
        <v>6.6700619000000003E-2</v>
      </c>
      <c r="IX9" s="12">
        <v>308.66666670000001</v>
      </c>
      <c r="IY9" s="12">
        <v>0.22270322300000001</v>
      </c>
      <c r="IZ9" s="12">
        <v>0.45350169699999998</v>
      </c>
      <c r="JA9" s="12">
        <v>10.493800950000001</v>
      </c>
      <c r="JB9" s="12">
        <v>3.0406052999999999E-2</v>
      </c>
      <c r="JC9" s="12">
        <v>5.1270862800000003</v>
      </c>
      <c r="JD9" s="12">
        <v>3.8094715000000001E-2</v>
      </c>
      <c r="JE9" s="12">
        <v>299135.25839999999</v>
      </c>
      <c r="JF9" s="12">
        <v>3.7151512200000001</v>
      </c>
      <c r="JG9" s="12">
        <v>6976.4901460000001</v>
      </c>
      <c r="JH9" s="12">
        <v>0.191751371</v>
      </c>
      <c r="JI9" s="12">
        <v>5.748958601</v>
      </c>
      <c r="JJ9" s="12">
        <v>18115.152709999998</v>
      </c>
      <c r="JK9" s="12">
        <v>0.38503776099999998</v>
      </c>
      <c r="JL9" s="12">
        <v>19.083418080000001</v>
      </c>
      <c r="JM9" s="12">
        <v>47.8138966</v>
      </c>
      <c r="JN9" s="12">
        <v>851.20616770000004</v>
      </c>
      <c r="JO9" s="12">
        <v>2.7926675240000001</v>
      </c>
      <c r="JP9" s="12">
        <v>5.6919549E-2</v>
      </c>
      <c r="JQ9" s="12">
        <v>5.7200580000000001E-2</v>
      </c>
      <c r="JR9" s="12">
        <v>1.220614452</v>
      </c>
      <c r="JS9" s="12">
        <v>3.4110949999999998E-3</v>
      </c>
      <c r="JT9" s="12">
        <v>77.654973369999993</v>
      </c>
      <c r="JU9" s="12">
        <v>2.4949299999999999E-4</v>
      </c>
      <c r="JV9" s="12">
        <v>8.9285505819999997</v>
      </c>
      <c r="JW9" s="12">
        <v>4.1913039999999999E-3</v>
      </c>
      <c r="JX9" s="12">
        <v>8.1750580000000007E-3</v>
      </c>
      <c r="JY9" s="12">
        <v>-1.5280774479999999</v>
      </c>
      <c r="JZ9" s="12">
        <v>1.5016186490000001</v>
      </c>
      <c r="KA9" s="12">
        <v>3274505159</v>
      </c>
      <c r="KB9" s="12">
        <v>0.93493900600000002</v>
      </c>
      <c r="KC9" s="12">
        <v>0.50371236100000005</v>
      </c>
      <c r="KD9" s="12">
        <v>5.7623555470000003</v>
      </c>
      <c r="KE9" s="12">
        <v>6.1440751840000001</v>
      </c>
      <c r="KF9" s="12">
        <v>0.75412657699999996</v>
      </c>
      <c r="KG9" s="12">
        <v>-1.0571599999999999E-3</v>
      </c>
      <c r="KH9" s="21">
        <v>-9.3700000000000006E-31</v>
      </c>
      <c r="KI9" s="12">
        <v>-7.3238928559999996</v>
      </c>
      <c r="KJ9" s="12">
        <v>13.467968040000001</v>
      </c>
      <c r="KK9" s="12">
        <v>0.32838262800000001</v>
      </c>
      <c r="KL9" s="12">
        <v>300.00161059999999</v>
      </c>
      <c r="KM9" s="12">
        <v>-7.3715660000000002E-2</v>
      </c>
      <c r="KN9" s="12">
        <v>3274505159</v>
      </c>
      <c r="KO9" s="12">
        <v>0.55987430199999999</v>
      </c>
      <c r="KP9" s="12">
        <v>1.600656817</v>
      </c>
      <c r="KQ9" s="12">
        <v>5.4435255720000004</v>
      </c>
      <c r="KR9" s="12">
        <v>2.3219893260000002</v>
      </c>
      <c r="KS9" s="12">
        <v>0.67167637199999997</v>
      </c>
      <c r="KT9" s="12">
        <v>0.27930480499999999</v>
      </c>
      <c r="KU9" s="12">
        <v>0.55135848300000001</v>
      </c>
      <c r="KV9" s="12">
        <v>0.343794341</v>
      </c>
      <c r="KW9" s="12">
        <v>0.23195306700000001</v>
      </c>
      <c r="KX9" s="12">
        <v>0.33758239699999998</v>
      </c>
      <c r="KY9" s="12">
        <v>0.93377375500000004</v>
      </c>
      <c r="KZ9" s="12">
        <v>0.22645043300000001</v>
      </c>
      <c r="LA9" s="12">
        <v>0.34231162399999998</v>
      </c>
      <c r="LB9" s="12">
        <v>1.8116891209999999</v>
      </c>
      <c r="LC9" s="12">
        <v>-5.8814982000000002E-2</v>
      </c>
      <c r="LD9" s="12">
        <v>0.28802649699999999</v>
      </c>
      <c r="LE9" s="12">
        <v>0.83182999599999996</v>
      </c>
      <c r="LF9" s="12">
        <v>0.97989037899999998</v>
      </c>
      <c r="LG9" s="12">
        <v>0.83222856999999995</v>
      </c>
      <c r="LH9" s="12">
        <v>0.93268880799999998</v>
      </c>
      <c r="LI9" s="12">
        <v>0.332293862</v>
      </c>
      <c r="LJ9" s="12">
        <v>0.51096303700000001</v>
      </c>
      <c r="LK9" s="12">
        <v>1.4510987289999999</v>
      </c>
      <c r="LL9" s="12">
        <v>0.22378820599999999</v>
      </c>
      <c r="LM9" s="12">
        <v>6078.9552370000001</v>
      </c>
      <c r="LN9" s="12">
        <v>0.491819112</v>
      </c>
      <c r="LO9" s="12">
        <v>0.26650184900000001</v>
      </c>
      <c r="LP9" s="12">
        <v>6.5192313000000004</v>
      </c>
      <c r="LQ9" s="12">
        <v>75.75054231</v>
      </c>
      <c r="LR9" s="12">
        <v>317.33391</v>
      </c>
      <c r="LS9" s="12">
        <v>18.54295033</v>
      </c>
      <c r="LT9" s="12">
        <v>0.18326504299999999</v>
      </c>
      <c r="LU9" s="12">
        <v>3.2030043510000001</v>
      </c>
      <c r="LV9" s="12">
        <v>4282.3367429999998</v>
      </c>
      <c r="LW9" s="12">
        <v>0.33481311499999999</v>
      </c>
      <c r="LX9" s="12">
        <v>0.33958854399999999</v>
      </c>
      <c r="LY9" s="12">
        <v>66.368031540000004</v>
      </c>
      <c r="LZ9" s="12">
        <v>0.57525602300000001</v>
      </c>
      <c r="MA9" s="12">
        <v>3.7845530049999998</v>
      </c>
      <c r="MB9" s="12">
        <v>0.105804817</v>
      </c>
      <c r="MC9" s="12">
        <v>40.585714289999999</v>
      </c>
      <c r="MD9" s="12">
        <v>0.28989795899999998</v>
      </c>
      <c r="ME9" s="12">
        <v>1.5940816330000001</v>
      </c>
      <c r="MF9" s="12">
        <v>8.4285714289999998</v>
      </c>
      <c r="MG9" s="12">
        <v>5194222.4639999997</v>
      </c>
      <c r="MH9" s="12">
        <v>25219400.109999999</v>
      </c>
      <c r="MI9" s="12">
        <v>1175152.872</v>
      </c>
      <c r="MJ9" s="12">
        <v>0.393353175</v>
      </c>
      <c r="MK9" s="12">
        <v>86.8</v>
      </c>
      <c r="ML9" s="12">
        <v>0.62</v>
      </c>
      <c r="MM9" s="12">
        <v>0.80896493300000005</v>
      </c>
      <c r="MN9" s="12">
        <v>6.9085638390000002</v>
      </c>
      <c r="MO9" s="12">
        <v>0.35353268700000001</v>
      </c>
      <c r="MP9" s="12">
        <v>2.925863697</v>
      </c>
      <c r="MQ9" s="12">
        <v>3.8479510000000001E-3</v>
      </c>
      <c r="MR9" s="12">
        <v>5126685.5920000002</v>
      </c>
      <c r="MS9" s="12">
        <v>3.1375868800000002</v>
      </c>
      <c r="MT9" s="12">
        <v>7877.0460650000005</v>
      </c>
      <c r="MU9" s="12">
        <v>0.216503479</v>
      </c>
      <c r="MV9" s="12">
        <v>4.8416874090000004</v>
      </c>
      <c r="MW9" s="12">
        <v>20369.906739999999</v>
      </c>
      <c r="MX9" s="12">
        <v>0.22430366199999999</v>
      </c>
      <c r="MY9" s="12">
        <v>5.6216914490000001</v>
      </c>
      <c r="MZ9" s="12">
        <v>44.321441329999999</v>
      </c>
      <c r="NA9" s="12">
        <v>216.6017646</v>
      </c>
      <c r="NB9" s="12">
        <v>9.9897431870000002</v>
      </c>
      <c r="NC9" s="12">
        <v>0.20604498600000001</v>
      </c>
      <c r="ND9" s="12">
        <v>4.1304861999999998E-2</v>
      </c>
      <c r="NE9" s="12">
        <v>0.26408712899999998</v>
      </c>
      <c r="NF9" s="12">
        <v>8.5713679999999993E-3</v>
      </c>
      <c r="NG9" s="12">
        <v>602.32237359999999</v>
      </c>
      <c r="NH9" s="12">
        <v>1.65737E-4</v>
      </c>
      <c r="NI9" s="12">
        <v>2.3343923499999999</v>
      </c>
      <c r="NJ9" s="12">
        <v>1.2592183999999999E-2</v>
      </c>
      <c r="NK9" s="12">
        <v>9.8281400000000004E-4</v>
      </c>
      <c r="NL9" s="12">
        <v>-126.4628472</v>
      </c>
      <c r="NM9" s="12">
        <v>209.37546</v>
      </c>
      <c r="NN9" s="12">
        <v>3839163472</v>
      </c>
      <c r="NO9" s="12">
        <v>4.5082530470000002</v>
      </c>
      <c r="NP9" s="12">
        <v>195.96961569999999</v>
      </c>
      <c r="NQ9" s="12">
        <v>4.4810081500000001</v>
      </c>
      <c r="NR9" s="12">
        <v>593.36723910000001</v>
      </c>
      <c r="NS9" s="12">
        <v>126.7396937</v>
      </c>
      <c r="NT9" s="12">
        <v>-15.79817446</v>
      </c>
      <c r="NU9" s="12">
        <v>-120.87358829999999</v>
      </c>
      <c r="NV9" s="12">
        <v>-135.9707808</v>
      </c>
      <c r="NW9" s="12">
        <v>729.33801989999995</v>
      </c>
      <c r="NX9" s="12">
        <v>88.154135479999994</v>
      </c>
      <c r="NY9" s="12">
        <v>324.83966140000001</v>
      </c>
      <c r="NZ9" s="12">
        <v>1.483394243</v>
      </c>
      <c r="OA9" s="12">
        <v>3839163472</v>
      </c>
      <c r="OB9" s="12">
        <v>0.22904685999999999</v>
      </c>
      <c r="OC9" s="12">
        <v>24750.12801</v>
      </c>
      <c r="OD9" s="12">
        <v>1596.7954580000001</v>
      </c>
      <c r="OE9" s="12">
        <v>24.966421579999999</v>
      </c>
      <c r="OF9" s="12">
        <v>69859655.769999996</v>
      </c>
      <c r="OG9" s="12">
        <v>368186.16720000003</v>
      </c>
      <c r="OH9" s="12">
        <v>3917.5730629999998</v>
      </c>
      <c r="OI9" s="12">
        <v>23.704645679999999</v>
      </c>
      <c r="OJ9" s="12">
        <v>0.98795101799999996</v>
      </c>
      <c r="OK9" s="12">
        <v>2.5107441540000002</v>
      </c>
      <c r="OL9" s="12">
        <v>2.7614536749999998</v>
      </c>
      <c r="OM9" s="12">
        <v>16.920079619999999</v>
      </c>
      <c r="ON9" s="12">
        <v>0.211895893</v>
      </c>
      <c r="OO9" s="12">
        <v>6.890608007</v>
      </c>
      <c r="OP9" s="12">
        <v>-0.462532112</v>
      </c>
      <c r="OQ9" s="12">
        <v>0.99119879</v>
      </c>
      <c r="OR9" s="12">
        <v>0.58581729199999999</v>
      </c>
      <c r="OS9" s="12">
        <v>0.99891641099999995</v>
      </c>
      <c r="OT9" s="12">
        <v>0.63146142000000005</v>
      </c>
      <c r="OU9" s="12">
        <v>0.98392248800000004</v>
      </c>
      <c r="OV9" s="12">
        <v>0.13812317099999999</v>
      </c>
      <c r="OW9" s="12">
        <v>0.45980676199999998</v>
      </c>
      <c r="OX9" s="12">
        <v>5.1083081559999997</v>
      </c>
      <c r="OY9" s="12">
        <v>985.31942730000003</v>
      </c>
      <c r="OZ9" s="12">
        <v>225.0015459</v>
      </c>
      <c r="PA9" s="12">
        <v>1.2377782E-2</v>
      </c>
      <c r="PB9" s="12">
        <v>1059.393196</v>
      </c>
      <c r="PC9" s="12">
        <v>3006.1425789999998</v>
      </c>
      <c r="PD9" s="12">
        <v>67.721826710000002</v>
      </c>
      <c r="PE9" s="12">
        <v>4562.9656210000003</v>
      </c>
      <c r="PF9" s="12">
        <v>7.3915322919999999</v>
      </c>
      <c r="PG9" s="12">
        <v>1.1090011E-2</v>
      </c>
      <c r="PH9" s="12">
        <v>7.283790174</v>
      </c>
      <c r="PI9" s="12">
        <v>14726.532929999999</v>
      </c>
      <c r="PJ9" s="12">
        <v>0.81022375099999999</v>
      </c>
      <c r="PK9" s="12">
        <v>0.49873567299999999</v>
      </c>
      <c r="PL9" s="12">
        <v>63.673508030000001</v>
      </c>
      <c r="PM9" s="12">
        <v>0.91479204800000002</v>
      </c>
      <c r="PN9" s="12">
        <v>2843.613656</v>
      </c>
      <c r="PO9" s="12">
        <v>7.1738100000000001E-3</v>
      </c>
      <c r="PP9" s="12">
        <v>143.05565139999999</v>
      </c>
      <c r="PQ9" s="12">
        <v>1.0729442E-2</v>
      </c>
      <c r="PR9" s="12">
        <v>1009.118247</v>
      </c>
      <c r="PS9" s="12">
        <v>3210.2994819999999</v>
      </c>
      <c r="PT9" s="12">
        <v>21503.355960000001</v>
      </c>
      <c r="PU9" s="12">
        <v>202946.65299999999</v>
      </c>
      <c r="PV9" s="12">
        <v>2388.9344129999999</v>
      </c>
      <c r="PW9" s="12">
        <v>5.5676179999999999E-3</v>
      </c>
      <c r="PX9" s="12">
        <v>8181.0657019999999</v>
      </c>
      <c r="PY9" s="12">
        <v>0.61359526799999997</v>
      </c>
      <c r="PZ9" s="12">
        <v>0.81101275299999998</v>
      </c>
      <c r="QA9" s="12">
        <v>2651.230055</v>
      </c>
      <c r="QB9" s="12">
        <v>3.6999390000000002E-3</v>
      </c>
      <c r="QC9" s="12">
        <v>7.8790507749999996</v>
      </c>
      <c r="QD9" s="12">
        <v>0.36646235900000002</v>
      </c>
      <c r="QE9" s="12">
        <v>21495.909650000001</v>
      </c>
      <c r="QF9" s="12">
        <v>5.6879059209999996</v>
      </c>
      <c r="QG9" s="12">
        <v>10344.15785</v>
      </c>
      <c r="QH9" s="12">
        <v>0.28431294400000001</v>
      </c>
      <c r="QI9" s="12">
        <v>13.100356700000001</v>
      </c>
      <c r="QJ9" s="12">
        <v>8333.4118959999996</v>
      </c>
      <c r="QK9" s="12">
        <v>994.09607730000005</v>
      </c>
      <c r="QL9" s="12">
        <v>1631.9671000000001</v>
      </c>
      <c r="QM9" s="12">
        <v>38.201605149999999</v>
      </c>
      <c r="QN9" s="12">
        <v>5982.2972540000001</v>
      </c>
      <c r="QO9" s="12">
        <v>4.0526276860000001</v>
      </c>
      <c r="QP9" s="12">
        <v>5.6811579000000001E-2</v>
      </c>
      <c r="QQ9" s="12">
        <v>0.33641344000000001</v>
      </c>
      <c r="QR9" s="12">
        <v>1064.0033060000001</v>
      </c>
      <c r="QS9" s="12">
        <v>2.5117080000000001E-3</v>
      </c>
      <c r="QT9" s="12">
        <v>0.30179678399999998</v>
      </c>
      <c r="QU9" s="12">
        <v>1.278412E-3</v>
      </c>
      <c r="QV9" s="12">
        <v>8287.9726389999996</v>
      </c>
      <c r="QW9" s="12">
        <v>7.3781604000000001E-2</v>
      </c>
      <c r="QX9" s="12">
        <v>52.461503239999999</v>
      </c>
      <c r="QY9" s="15">
        <v>1</v>
      </c>
    </row>
    <row r="10" spans="1:467" s="12" customFormat="1" x14ac:dyDescent="0.3">
      <c r="A10" t="s">
        <v>8</v>
      </c>
      <c r="B10" s="15">
        <v>1</v>
      </c>
      <c r="C10" s="12">
        <v>0.57428515000000002</v>
      </c>
      <c r="D10" s="12">
        <v>469.05022760000003</v>
      </c>
      <c r="E10" s="12">
        <v>462.31266479999999</v>
      </c>
      <c r="F10" s="12">
        <v>97908.5</v>
      </c>
      <c r="G10" s="12">
        <v>269.36858050000001</v>
      </c>
      <c r="H10" s="12">
        <v>1252.974747</v>
      </c>
      <c r="I10" s="12">
        <v>1.2797405E-2</v>
      </c>
      <c r="J10" s="12">
        <v>97909</v>
      </c>
      <c r="K10" s="12">
        <v>0.88526401799999999</v>
      </c>
      <c r="L10" s="12">
        <v>-10.55857482</v>
      </c>
      <c r="M10" s="12">
        <v>174.84565900000001</v>
      </c>
      <c r="N10" s="12">
        <v>14180243005</v>
      </c>
      <c r="O10" s="12">
        <v>5.5390400040000003</v>
      </c>
      <c r="P10" s="12">
        <v>99.256812060000001</v>
      </c>
      <c r="Q10" s="12">
        <v>2.759928108</v>
      </c>
      <c r="R10" s="12">
        <v>345.26773259999999</v>
      </c>
      <c r="S10" s="12">
        <v>55.718259580000002</v>
      </c>
      <c r="T10" s="12">
        <v>74.391780639999993</v>
      </c>
      <c r="U10" s="12">
        <v>62.479456689999999</v>
      </c>
      <c r="V10" s="12">
        <v>-76.105526179999998</v>
      </c>
      <c r="W10" s="12">
        <v>421.37325879999997</v>
      </c>
      <c r="X10" s="12">
        <v>40.687414500000003</v>
      </c>
      <c r="Y10" s="12">
        <v>380.5664764</v>
      </c>
      <c r="Z10" s="12">
        <v>0.48754597999999999</v>
      </c>
      <c r="AA10" s="12">
        <v>14180243005</v>
      </c>
      <c r="AB10" s="12">
        <v>2.5377907000000002E-2</v>
      </c>
      <c r="AC10" s="12">
        <v>4661.6375740000003</v>
      </c>
      <c r="AD10" s="12">
        <v>1158.9964709999999</v>
      </c>
      <c r="AE10" s="12">
        <v>31.275691500000001</v>
      </c>
      <c r="AF10" s="12">
        <v>1440553.548</v>
      </c>
      <c r="AG10" s="12">
        <v>9359.0098780000008</v>
      </c>
      <c r="AH10" s="12">
        <v>729.00676060000001</v>
      </c>
      <c r="AI10" s="12">
        <v>5.7025675700000003</v>
      </c>
      <c r="AJ10" s="12">
        <v>0.98444554699999998</v>
      </c>
      <c r="AK10" s="12">
        <v>1.549353505</v>
      </c>
      <c r="AL10" s="12">
        <v>2.3194904940000001</v>
      </c>
      <c r="AM10" s="12">
        <v>3.1375567860000002</v>
      </c>
      <c r="AN10" s="12">
        <v>4.9845660000000002E-3</v>
      </c>
      <c r="AO10" s="12">
        <v>8.3414994129999993</v>
      </c>
      <c r="AP10" s="12">
        <v>-0.49169840399999998</v>
      </c>
      <c r="AQ10" s="12">
        <v>0.99724376199999998</v>
      </c>
      <c r="AR10" s="12">
        <v>0.491934445</v>
      </c>
      <c r="AS10" s="12">
        <v>0.99926371800000002</v>
      </c>
      <c r="AT10" s="12">
        <v>0.54725399500000005</v>
      </c>
      <c r="AU10" s="12">
        <v>0.98267967899999997</v>
      </c>
      <c r="AV10" s="12">
        <v>0.38288639099999999</v>
      </c>
      <c r="AW10" s="12">
        <v>1.7559794E-2</v>
      </c>
      <c r="AX10" s="12">
        <v>6.6530866120000001</v>
      </c>
      <c r="AY10" s="12">
        <v>183.67733200000001</v>
      </c>
      <c r="AZ10" s="12">
        <v>1728.5580669999999</v>
      </c>
      <c r="BA10" s="12">
        <v>2.4406120999999999E-2</v>
      </c>
      <c r="BB10" s="12">
        <v>182.6855152</v>
      </c>
      <c r="BC10" s="12">
        <v>1179.121797</v>
      </c>
      <c r="BD10" s="12">
        <v>2.8612075880000001</v>
      </c>
      <c r="BE10" s="12">
        <v>3341.8182999999999</v>
      </c>
      <c r="BF10" s="12">
        <v>1.0408801000000001E-2</v>
      </c>
      <c r="BG10" s="12">
        <v>2.8980120000000002E-3</v>
      </c>
      <c r="BH10" s="12">
        <v>6.7064528399999999</v>
      </c>
      <c r="BI10" s="12">
        <v>43307.920810000003</v>
      </c>
      <c r="BJ10" s="12">
        <v>0.60247539699999997</v>
      </c>
      <c r="BK10" s="12">
        <v>0.722673605</v>
      </c>
      <c r="BL10" s="12">
        <v>0.84932785600000005</v>
      </c>
      <c r="BM10" s="12">
        <v>0.80175610500000005</v>
      </c>
      <c r="BN10" s="12">
        <v>953.89060740000002</v>
      </c>
      <c r="BO10" s="12">
        <v>2.1387910000000001E-3</v>
      </c>
      <c r="BP10" s="12">
        <v>655.33320079999999</v>
      </c>
      <c r="BQ10" s="12">
        <v>2.3683032999999999E-2</v>
      </c>
      <c r="BR10" s="12">
        <v>179.3664521</v>
      </c>
      <c r="BS10" s="12">
        <v>1245.405117</v>
      </c>
      <c r="BT10" s="12">
        <v>59.584944530000001</v>
      </c>
      <c r="BU10" s="12">
        <v>82467.491670000003</v>
      </c>
      <c r="BV10" s="12">
        <v>0.16897051199999999</v>
      </c>
      <c r="BW10" s="12">
        <v>2.5008109999999999E-3</v>
      </c>
      <c r="BX10" s="12">
        <v>7392.7898160000004</v>
      </c>
      <c r="BY10" s="12">
        <v>0.26716742500000001</v>
      </c>
      <c r="BZ10" s="12">
        <v>0.52902276500000001</v>
      </c>
      <c r="CA10" s="12">
        <v>698.0466864</v>
      </c>
      <c r="CB10" s="12">
        <v>1.0458119999999999E-3</v>
      </c>
      <c r="CC10" s="12">
        <v>8.2518329850000001</v>
      </c>
      <c r="CD10" s="12">
        <v>0.28261957500000001</v>
      </c>
      <c r="CE10" s="12">
        <v>47.065198440000003</v>
      </c>
      <c r="CF10" s="12">
        <v>8.0444118059999994</v>
      </c>
      <c r="CG10" s="12">
        <v>18212.74423</v>
      </c>
      <c r="CH10" s="12">
        <v>0.18601705900000001</v>
      </c>
      <c r="CI10" s="12">
        <v>2.775545116</v>
      </c>
      <c r="CJ10" s="12">
        <v>2484.7255</v>
      </c>
      <c r="CK10" s="12">
        <v>185.9214193</v>
      </c>
      <c r="CL10" s="12">
        <v>1169.361897</v>
      </c>
      <c r="CM10" s="12">
        <v>13.135002910000001</v>
      </c>
      <c r="CN10" s="12">
        <v>15133.822770000001</v>
      </c>
      <c r="CO10" s="12">
        <v>5.7636594999999999E-2</v>
      </c>
      <c r="CP10" s="12">
        <v>3.2150339999999999E-3</v>
      </c>
      <c r="CQ10" s="12">
        <v>0.23962018600000001</v>
      </c>
      <c r="CR10" s="12">
        <v>300.62803280000003</v>
      </c>
      <c r="CS10" s="12">
        <v>5.6331000000000003E-4</v>
      </c>
      <c r="CT10" s="12">
        <v>0.63561671900000005</v>
      </c>
      <c r="CU10" s="12">
        <v>5.5928200000000003E-4</v>
      </c>
      <c r="CV10" s="12">
        <v>2391.7657039999999</v>
      </c>
      <c r="CW10" s="12">
        <v>4.2778463000000003E-2</v>
      </c>
      <c r="CX10" s="12">
        <v>2.1036988189999999</v>
      </c>
      <c r="CY10" s="12">
        <v>-8.7531778449999997</v>
      </c>
      <c r="CZ10" s="12">
        <v>9.0041093649999997</v>
      </c>
      <c r="DA10" s="12">
        <v>8824150600</v>
      </c>
      <c r="DB10" s="12">
        <v>2.6199374120000001</v>
      </c>
      <c r="DC10" s="12">
        <v>8.7739227559999993</v>
      </c>
      <c r="DD10" s="12">
        <v>114.51724470000001</v>
      </c>
      <c r="DE10" s="12">
        <v>252.46004360000001</v>
      </c>
      <c r="DF10" s="12">
        <v>5.6595570100000003</v>
      </c>
      <c r="DG10" s="12">
        <v>0.101695514</v>
      </c>
      <c r="DH10" s="12">
        <v>8.9669573000000002E-2</v>
      </c>
      <c r="DI10" s="12">
        <v>-292.96547829999997</v>
      </c>
      <c r="DJ10" s="12">
        <v>545.42552179999996</v>
      </c>
      <c r="DK10" s="12">
        <v>3.6886277860000001</v>
      </c>
      <c r="DL10" s="12">
        <v>300.20999569999998</v>
      </c>
      <c r="DM10" s="12">
        <v>-0.46558737900000002</v>
      </c>
      <c r="DN10" s="12">
        <v>8824150600</v>
      </c>
      <c r="DO10" s="12">
        <v>0.20188128799999999</v>
      </c>
      <c r="DP10" s="12">
        <v>65.013878790000007</v>
      </c>
      <c r="DQ10" s="12">
        <v>3543.5180399999999</v>
      </c>
      <c r="DR10" s="12">
        <v>59.520027450000001</v>
      </c>
      <c r="DS10" s="12">
        <v>4881.1539499999999</v>
      </c>
      <c r="DT10" s="12">
        <v>-16.815388899999999</v>
      </c>
      <c r="DU10" s="12">
        <v>7.0463844160000004</v>
      </c>
      <c r="DV10" s="12">
        <v>3.5088966589999999</v>
      </c>
      <c r="DW10" s="12">
        <v>0.33529040900000001</v>
      </c>
      <c r="DX10" s="12">
        <v>1.1385846019999999</v>
      </c>
      <c r="DY10" s="12">
        <v>1.9160745610000001</v>
      </c>
      <c r="DZ10" s="12">
        <v>2.02566304</v>
      </c>
      <c r="EA10" s="12">
        <v>5.7949283999999997E-2</v>
      </c>
      <c r="EB10" s="12">
        <v>4.8756199819999999</v>
      </c>
      <c r="EC10" s="12">
        <v>-0.137122515</v>
      </c>
      <c r="ED10" s="12">
        <v>0.49514267899999997</v>
      </c>
      <c r="EE10" s="12">
        <v>0.58278097799999995</v>
      </c>
      <c r="EF10" s="12">
        <v>0.99972597500000004</v>
      </c>
      <c r="EG10" s="12">
        <v>0.619552467</v>
      </c>
      <c r="EH10" s="12">
        <v>0.98991168200000001</v>
      </c>
      <c r="EI10" s="12">
        <v>0.422165872</v>
      </c>
      <c r="EJ10" s="12">
        <v>0.11644692</v>
      </c>
      <c r="EK10" s="12">
        <v>3.3232599939999998</v>
      </c>
      <c r="EL10" s="12">
        <v>2.638820269</v>
      </c>
      <c r="EM10" s="12">
        <v>11439.191930000001</v>
      </c>
      <c r="EN10" s="12">
        <v>0.18141674099999999</v>
      </c>
      <c r="EO10" s="12">
        <v>3.3913499589999998</v>
      </c>
      <c r="EP10" s="12">
        <v>3546.0732130000001</v>
      </c>
      <c r="EQ10" s="12">
        <v>4.8109484</v>
      </c>
      <c r="ER10" s="12">
        <v>17054.47494</v>
      </c>
      <c r="ES10" s="12">
        <v>1.3788920000000001E-3</v>
      </c>
      <c r="ET10" s="12">
        <v>3.0191300000000001E-4</v>
      </c>
      <c r="EU10" s="12">
        <v>4.197236889</v>
      </c>
      <c r="EV10" s="12">
        <v>33809.111250000002</v>
      </c>
      <c r="EW10" s="12">
        <v>0.498158406</v>
      </c>
      <c r="EX10" s="12">
        <v>0.64493560299999997</v>
      </c>
      <c r="EY10" s="12">
        <v>1.6278125240000001</v>
      </c>
      <c r="EZ10" s="12">
        <v>0.71068223699999999</v>
      </c>
      <c r="FA10" s="12">
        <v>2520.6331180000002</v>
      </c>
      <c r="FB10" s="12">
        <v>2.2012E-4</v>
      </c>
      <c r="FC10" s="12">
        <v>2290.8349090000002</v>
      </c>
      <c r="FD10" s="12">
        <v>0.13536013399999999</v>
      </c>
      <c r="FE10" s="12">
        <v>6.6964456639999996</v>
      </c>
      <c r="FF10" s="12">
        <v>3549.5907590000002</v>
      </c>
      <c r="FG10" s="12">
        <v>187.47996929999999</v>
      </c>
      <c r="FH10" s="12">
        <v>663961.85490000003</v>
      </c>
      <c r="FI10" s="12">
        <v>5.3042247000000001E-2</v>
      </c>
      <c r="FJ10" s="12">
        <v>3.4831400000000001E-4</v>
      </c>
      <c r="FK10" s="12">
        <v>2844.3435359999999</v>
      </c>
      <c r="FL10" s="12">
        <v>0.168065678</v>
      </c>
      <c r="FM10" s="12">
        <v>0.39643231800000001</v>
      </c>
      <c r="FN10" s="12">
        <v>1409.856399</v>
      </c>
      <c r="FO10" s="12">
        <v>1.7732800000000001E-4</v>
      </c>
      <c r="FP10" s="12">
        <v>6.4845563510000002</v>
      </c>
      <c r="FQ10" s="12">
        <v>0.172854385</v>
      </c>
      <c r="FR10" s="12">
        <v>154.0112421</v>
      </c>
      <c r="FS10" s="12">
        <v>5.2538754599999997</v>
      </c>
      <c r="FT10" s="12">
        <v>16244.59095</v>
      </c>
      <c r="FU10" s="12">
        <v>0.16591519599999999</v>
      </c>
      <c r="FV10" s="12">
        <v>3.0046741809999999</v>
      </c>
      <c r="FW10" s="12">
        <v>19765.995050000001</v>
      </c>
      <c r="FX10" s="12">
        <v>2.6877233610000002</v>
      </c>
      <c r="FY10" s="12">
        <v>3545.4303690000002</v>
      </c>
      <c r="FZ10" s="12">
        <v>17.754230969999998</v>
      </c>
      <c r="GA10" s="12">
        <v>62922.960010000003</v>
      </c>
      <c r="GB10" s="12">
        <v>5.0283139999999999E-3</v>
      </c>
      <c r="GC10" s="12">
        <v>2.9405300000000001E-4</v>
      </c>
      <c r="GD10" s="12">
        <v>0.15252574099999999</v>
      </c>
      <c r="GE10" s="12">
        <v>541.47772169999996</v>
      </c>
      <c r="GF10" s="21">
        <v>5.4400000000000001E-5</v>
      </c>
      <c r="GG10" s="12">
        <v>2.010620232</v>
      </c>
      <c r="GH10" s="21">
        <v>8.3100000000000001E-5</v>
      </c>
      <c r="GI10" s="12">
        <v>1865.4514160000001</v>
      </c>
      <c r="GJ10" s="12">
        <v>1.538939E-3</v>
      </c>
      <c r="GK10" s="12">
        <v>0.91616121100000003</v>
      </c>
      <c r="GL10" s="12">
        <v>-3.1814617310000002</v>
      </c>
      <c r="GM10" s="12">
        <v>3.1982384370000001</v>
      </c>
      <c r="GN10" s="12">
        <v>8814808954</v>
      </c>
      <c r="GO10" s="12">
        <v>1.33663808</v>
      </c>
      <c r="GP10" s="12">
        <v>3.30711602</v>
      </c>
      <c r="GQ10" s="12">
        <v>778.41997419999996</v>
      </c>
      <c r="GR10" s="12">
        <v>208.6291932</v>
      </c>
      <c r="GS10" s="12">
        <v>2.1133455030000001</v>
      </c>
      <c r="GT10" s="12">
        <v>2.1339276000000001E-2</v>
      </c>
      <c r="GU10" s="12">
        <v>6.0522748000000001E-2</v>
      </c>
      <c r="GV10" s="12">
        <v>-198.04556120000001</v>
      </c>
      <c r="GW10" s="12">
        <v>406.67475430000002</v>
      </c>
      <c r="GX10" s="12">
        <v>1.376383876</v>
      </c>
      <c r="GY10" s="12">
        <v>300.05104569999997</v>
      </c>
      <c r="GZ10" s="12">
        <v>0.74533198899999997</v>
      </c>
      <c r="HA10" s="12">
        <v>8814808954</v>
      </c>
      <c r="HB10" s="12">
        <v>0.44803228099999998</v>
      </c>
      <c r="HC10" s="12">
        <v>17.825990139999998</v>
      </c>
      <c r="HD10" s="12">
        <v>1640.9918950000001</v>
      </c>
      <c r="HE10" s="12">
        <v>40.507641079999999</v>
      </c>
      <c r="HF10" s="12">
        <v>1898.9696260000001</v>
      </c>
      <c r="HG10" s="12">
        <v>-0.77272826100000003</v>
      </c>
      <c r="HH10" s="12">
        <v>1.8257014229999999</v>
      </c>
      <c r="HI10" s="12">
        <v>1.3340662830000001</v>
      </c>
      <c r="HJ10" s="12">
        <v>0.15544582800000001</v>
      </c>
      <c r="HK10" s="12">
        <v>0.47641649800000002</v>
      </c>
      <c r="HL10" s="12">
        <v>1.123724035</v>
      </c>
      <c r="HM10" s="12">
        <v>1.0939157260000001</v>
      </c>
      <c r="HN10" s="12">
        <v>0.22436848500000001</v>
      </c>
      <c r="HO10" s="12">
        <v>2.5429819509999998</v>
      </c>
      <c r="HP10" s="12">
        <v>-9.5523054999999996E-2</v>
      </c>
      <c r="HQ10" s="12">
        <v>0.40518843700000001</v>
      </c>
      <c r="HR10" s="12">
        <v>0.77867905100000001</v>
      </c>
      <c r="HS10" s="12">
        <v>0.99983260299999999</v>
      </c>
      <c r="HT10" s="12">
        <v>0.78225374299999995</v>
      </c>
      <c r="HU10" s="12">
        <v>0.99434474299999998</v>
      </c>
      <c r="HV10" s="12">
        <v>0.40454093899999999</v>
      </c>
      <c r="HW10" s="12">
        <v>0.29394436000000002</v>
      </c>
      <c r="HX10" s="12">
        <v>1.963681853</v>
      </c>
      <c r="HY10" s="12">
        <v>0.78994192600000002</v>
      </c>
      <c r="HZ10" s="12">
        <v>17044.621330000002</v>
      </c>
      <c r="IA10" s="12">
        <v>0.405902602</v>
      </c>
      <c r="IB10" s="12">
        <v>1.5246254159999999</v>
      </c>
      <c r="IC10" s="12">
        <v>1641.2984799999999</v>
      </c>
      <c r="ID10" s="12">
        <v>10.66490855</v>
      </c>
      <c r="IE10" s="12">
        <v>17515.26468</v>
      </c>
      <c r="IF10" s="12">
        <v>6.5374279999999996E-3</v>
      </c>
      <c r="IG10" s="12">
        <v>6.4842199999999995E-4</v>
      </c>
      <c r="IH10" s="12">
        <v>3.7978724110000002</v>
      </c>
      <c r="II10" s="12">
        <v>12720.817419999999</v>
      </c>
      <c r="IJ10" s="12">
        <v>0.28768268800000002</v>
      </c>
      <c r="IK10" s="12">
        <v>0.42818075999999999</v>
      </c>
      <c r="IL10" s="12">
        <v>4.0759230320000004</v>
      </c>
      <c r="IM10" s="12">
        <v>0.52068270800000005</v>
      </c>
      <c r="IN10" s="12">
        <v>854.56419440000002</v>
      </c>
      <c r="IO10" s="12">
        <v>3.56053E-4</v>
      </c>
      <c r="IP10" s="12">
        <v>880.01684939999996</v>
      </c>
      <c r="IQ10" s="12">
        <v>0.235361554</v>
      </c>
      <c r="IR10" s="12">
        <v>11.96465081</v>
      </c>
      <c r="IS10" s="12">
        <v>1649.951591</v>
      </c>
      <c r="IT10" s="12">
        <v>793412.13509999996</v>
      </c>
      <c r="IU10" s="12">
        <v>1312024767</v>
      </c>
      <c r="IV10" s="12">
        <v>480.05712190000003</v>
      </c>
      <c r="IW10" s="12">
        <v>1.012163E-3</v>
      </c>
      <c r="IX10" s="12">
        <v>1041.2075420000001</v>
      </c>
      <c r="IY10" s="12">
        <v>0.27847219600000001</v>
      </c>
      <c r="IZ10" s="12">
        <v>0.52723073799999998</v>
      </c>
      <c r="JA10" s="12">
        <v>873.97582499999999</v>
      </c>
      <c r="JB10" s="12">
        <v>7.1986200000000004E-4</v>
      </c>
      <c r="JC10" s="12">
        <v>4.9219238660000002</v>
      </c>
      <c r="JD10" s="12">
        <v>3.8188522000000003E-2</v>
      </c>
      <c r="JE10" s="12">
        <v>792726.43480000005</v>
      </c>
      <c r="JF10" s="12">
        <v>4.1968177329999996</v>
      </c>
      <c r="JG10" s="12">
        <v>13439.052970000001</v>
      </c>
      <c r="JH10" s="12">
        <v>0.13726065000000001</v>
      </c>
      <c r="JI10" s="12">
        <v>3.9523950160000001</v>
      </c>
      <c r="JJ10" s="12">
        <v>43866.392639999998</v>
      </c>
      <c r="JK10" s="12">
        <v>0.80901719999999999</v>
      </c>
      <c r="JL10" s="12">
        <v>1641.6485210000001</v>
      </c>
      <c r="JM10" s="12">
        <v>35.028046449999998</v>
      </c>
      <c r="JN10" s="12">
        <v>57520.853620000002</v>
      </c>
      <c r="JO10" s="12">
        <v>2.1361886E-2</v>
      </c>
      <c r="JP10" s="12">
        <v>6.2527999999999998E-4</v>
      </c>
      <c r="JQ10" s="12">
        <v>6.8146884000000005E-2</v>
      </c>
      <c r="JR10" s="12">
        <v>112.0992584</v>
      </c>
      <c r="JS10" s="21">
        <v>5.6799999999999998E-5</v>
      </c>
      <c r="JT10" s="12">
        <v>3.650022367</v>
      </c>
      <c r="JU10" s="21">
        <v>5.9599999999999999E-5</v>
      </c>
      <c r="JV10" s="12">
        <v>943.80837899999995</v>
      </c>
      <c r="JW10" s="12">
        <v>2.0731999999999999E-4</v>
      </c>
      <c r="JX10" s="12">
        <v>1.3642754189999999</v>
      </c>
      <c r="JY10" s="12">
        <v>-1.787120153</v>
      </c>
      <c r="JZ10" s="12">
        <v>1.7801298590000001</v>
      </c>
      <c r="KA10" s="12">
        <v>8812079760</v>
      </c>
      <c r="KB10" s="12">
        <v>1.019530211</v>
      </c>
      <c r="KC10" s="12">
        <v>1.843804419</v>
      </c>
      <c r="KD10" s="12">
        <v>447.64846010000002</v>
      </c>
      <c r="KE10" s="12">
        <v>86.052285960000006</v>
      </c>
      <c r="KF10" s="12">
        <v>1.1283371289999999</v>
      </c>
      <c r="KG10" s="12">
        <v>-3.2229900000000001E-4</v>
      </c>
      <c r="KH10" s="12">
        <v>1.5816665000000001E-2</v>
      </c>
      <c r="KI10" s="12">
        <v>-88.488917749999999</v>
      </c>
      <c r="KJ10" s="12">
        <v>174.54120370000001</v>
      </c>
      <c r="KK10" s="12">
        <v>0.76499461999999996</v>
      </c>
      <c r="KL10" s="12">
        <v>300.004592</v>
      </c>
      <c r="KM10" s="12">
        <v>-0.30243573000000001</v>
      </c>
      <c r="KN10" s="12">
        <v>8812079760</v>
      </c>
      <c r="KO10" s="12">
        <v>0.49854470099999998</v>
      </c>
      <c r="KP10" s="12">
        <v>2.9485891839999998</v>
      </c>
      <c r="KQ10" s="12">
        <v>342.39898570000003</v>
      </c>
      <c r="KR10" s="12">
        <v>18.504519009999999</v>
      </c>
      <c r="KS10" s="12">
        <v>26.20066783</v>
      </c>
      <c r="KT10" s="12">
        <v>-4.9089521999999997E-2</v>
      </c>
      <c r="KU10" s="12">
        <v>0.54184059600000001</v>
      </c>
      <c r="KV10" s="12">
        <v>0.61479386199999997</v>
      </c>
      <c r="KW10" s="12">
        <v>-6.2714981000000003E-2</v>
      </c>
      <c r="KX10" s="12">
        <v>0.53583966199999999</v>
      </c>
      <c r="KY10" s="12">
        <v>0.976237888</v>
      </c>
      <c r="KZ10" s="12">
        <v>0.313824718</v>
      </c>
      <c r="LA10" s="12">
        <v>0.26334349400000001</v>
      </c>
      <c r="LB10" s="12">
        <v>1.9886887499999999</v>
      </c>
      <c r="LC10" s="12">
        <v>-4.7847635999999999E-2</v>
      </c>
      <c r="LD10" s="12">
        <v>0.29632031399999997</v>
      </c>
      <c r="LE10" s="12">
        <v>0.73462326899999997</v>
      </c>
      <c r="LF10" s="12">
        <v>0.99954029899999997</v>
      </c>
      <c r="LG10" s="12">
        <v>0.73480194200000004</v>
      </c>
      <c r="LH10" s="12">
        <v>0.985557766</v>
      </c>
      <c r="LI10" s="12">
        <v>0.52837493099999999</v>
      </c>
      <c r="LJ10" s="12">
        <v>0.31007681599999998</v>
      </c>
      <c r="LK10" s="12">
        <v>1.448260479</v>
      </c>
      <c r="LL10" s="12">
        <v>0.28915861500000001</v>
      </c>
      <c r="LM10" s="12">
        <v>25898.164219999999</v>
      </c>
      <c r="LN10" s="12">
        <v>0.49712473299999999</v>
      </c>
      <c r="LO10" s="12">
        <v>0.32900195399999999</v>
      </c>
      <c r="LP10" s="12">
        <v>342.55754059999998</v>
      </c>
      <c r="LQ10" s="12">
        <v>5.9876664689999997</v>
      </c>
      <c r="LR10" s="12">
        <v>2053.2570030000002</v>
      </c>
      <c r="LS10" s="12">
        <v>1.7539229E-2</v>
      </c>
      <c r="LT10" s="12">
        <v>2.954641E-3</v>
      </c>
      <c r="LU10" s="12">
        <v>2.9212813710000001</v>
      </c>
      <c r="LV10" s="12">
        <v>19680.91375</v>
      </c>
      <c r="LW10" s="12">
        <v>0.35638302599999999</v>
      </c>
      <c r="LX10" s="12">
        <v>0.53195058699999997</v>
      </c>
      <c r="LY10" s="12">
        <v>1.9098821319999999</v>
      </c>
      <c r="LZ10" s="12">
        <v>0.58771573300000002</v>
      </c>
      <c r="MA10" s="12">
        <v>201.25977560000001</v>
      </c>
      <c r="MB10" s="12">
        <v>1.7481E-3</v>
      </c>
      <c r="MC10" s="12">
        <v>30.96172249</v>
      </c>
      <c r="MD10" s="12">
        <v>0.14814221299999999</v>
      </c>
      <c r="ME10" s="12">
        <v>17.8111307</v>
      </c>
      <c r="MF10" s="12">
        <v>351.35406699999999</v>
      </c>
      <c r="MG10" s="12">
        <v>22811487.879999999</v>
      </c>
      <c r="MH10" s="12">
        <v>7820903606</v>
      </c>
      <c r="MI10" s="12">
        <v>66729.646299999993</v>
      </c>
      <c r="MJ10" s="12">
        <v>9.2031649999999993E-3</v>
      </c>
      <c r="MK10" s="12">
        <v>142.21531100000001</v>
      </c>
      <c r="ML10" s="12">
        <v>0.68045603399999999</v>
      </c>
      <c r="MM10" s="12">
        <v>0.85013127499999996</v>
      </c>
      <c r="MN10" s="12">
        <v>295.98002179999997</v>
      </c>
      <c r="MO10" s="12">
        <v>8.7655249999999997E-3</v>
      </c>
      <c r="MP10" s="12">
        <v>4.0560261899999999</v>
      </c>
      <c r="MQ10" s="12">
        <v>2.1346350000000002E-3</v>
      </c>
      <c r="MR10" s="12">
        <v>22592029.25</v>
      </c>
      <c r="MS10" s="12">
        <v>3.126552877</v>
      </c>
      <c r="MT10" s="12">
        <v>26447.623869999999</v>
      </c>
      <c r="MU10" s="12">
        <v>0.27012454299999999</v>
      </c>
      <c r="MV10" s="12">
        <v>1.110002522</v>
      </c>
      <c r="MW10" s="12">
        <v>48812.013140000003</v>
      </c>
      <c r="MX10" s="12">
        <v>0.29105881099999997</v>
      </c>
      <c r="MY10" s="12">
        <v>342.7071669</v>
      </c>
      <c r="MZ10" s="12">
        <v>23.619289340000002</v>
      </c>
      <c r="NA10" s="12">
        <v>8101.0273010000001</v>
      </c>
      <c r="NB10" s="12">
        <v>6.9079795999999999E-2</v>
      </c>
      <c r="NC10" s="12">
        <v>2.9401309999999999E-3</v>
      </c>
      <c r="ND10" s="12">
        <v>5.4390930999999997E-2</v>
      </c>
      <c r="NE10" s="12">
        <v>18.63416088</v>
      </c>
      <c r="NF10" s="12">
        <v>1.7273399999999999E-4</v>
      </c>
      <c r="NG10" s="12">
        <v>29.03813354</v>
      </c>
      <c r="NH10" s="21">
        <v>3.8699999999999999E-5</v>
      </c>
      <c r="NI10" s="12">
        <v>209.27095410000001</v>
      </c>
      <c r="NJ10" s="12">
        <v>4.7817399999999999E-4</v>
      </c>
      <c r="NK10" s="12">
        <v>8.3635245999999996E-2</v>
      </c>
      <c r="NL10" s="12">
        <v>-17.878950490000001</v>
      </c>
      <c r="NM10" s="12">
        <v>352.52483460000002</v>
      </c>
      <c r="NN10" s="12">
        <v>21537864120</v>
      </c>
      <c r="NO10" s="12">
        <v>6.7136179970000001</v>
      </c>
      <c r="NP10" s="12">
        <v>194.79437179999999</v>
      </c>
      <c r="NQ10" s="12">
        <v>2.7298861259999998</v>
      </c>
      <c r="NR10" s="12">
        <v>784.72696050000002</v>
      </c>
      <c r="NS10" s="12">
        <v>111.2315274</v>
      </c>
      <c r="NT10" s="12">
        <v>148.7908616</v>
      </c>
      <c r="NU10" s="12">
        <v>125.0642658</v>
      </c>
      <c r="NV10" s="12">
        <v>-156.20003170000001</v>
      </c>
      <c r="NW10" s="12">
        <v>940.92699219999997</v>
      </c>
      <c r="NX10" s="12">
        <v>80.571600750000002</v>
      </c>
      <c r="NY10" s="12">
        <v>469.01853840000001</v>
      </c>
      <c r="NZ10" s="12">
        <v>0.48263720799999998</v>
      </c>
      <c r="OA10" s="12">
        <v>21537864120</v>
      </c>
      <c r="OB10" s="12">
        <v>1.1017196E-2</v>
      </c>
      <c r="OC10" s="12">
        <v>18565.15191</v>
      </c>
      <c r="OD10" s="12">
        <v>4580.0080239999998</v>
      </c>
      <c r="OE10" s="12">
        <v>62.089228140000003</v>
      </c>
      <c r="OF10" s="12">
        <v>22834570.289999999</v>
      </c>
      <c r="OG10" s="12">
        <v>73675.00692</v>
      </c>
      <c r="OH10" s="12">
        <v>2917.2914270000001</v>
      </c>
      <c r="OI10" s="12">
        <v>17.57304426</v>
      </c>
      <c r="OJ10" s="12">
        <v>0.98799943300000004</v>
      </c>
      <c r="OK10" s="12">
        <v>2.8898662019999999</v>
      </c>
      <c r="OL10" s="12">
        <v>3.0369111050000002</v>
      </c>
      <c r="OM10" s="12">
        <v>8.7086945700000005</v>
      </c>
      <c r="ON10" s="12">
        <v>1.043453E-3</v>
      </c>
      <c r="OO10" s="12">
        <v>10.51969925</v>
      </c>
      <c r="OP10" s="12">
        <v>-0.43106978200000001</v>
      </c>
      <c r="OQ10" s="12">
        <v>0.99803257199999995</v>
      </c>
      <c r="OR10" s="12">
        <v>0.31763873399999998</v>
      </c>
      <c r="OS10" s="12">
        <v>0.99951393600000005</v>
      </c>
      <c r="OT10" s="12">
        <v>0.39894760699999998</v>
      </c>
      <c r="OU10" s="12">
        <v>0.98517191400000004</v>
      </c>
      <c r="OV10" s="12">
        <v>0.31363155599999998</v>
      </c>
      <c r="OW10" s="12">
        <v>4.408482E-3</v>
      </c>
      <c r="OX10" s="12">
        <v>7.7081870129999999</v>
      </c>
      <c r="OY10" s="12">
        <v>733.71611780000001</v>
      </c>
      <c r="OZ10" s="12">
        <v>924.47666430000004</v>
      </c>
      <c r="PA10" s="12">
        <v>1.0910174E-2</v>
      </c>
      <c r="PB10" s="12">
        <v>742.6907665</v>
      </c>
      <c r="PC10" s="12">
        <v>4671.7982490000004</v>
      </c>
      <c r="PD10" s="12">
        <v>1.5989931509999999</v>
      </c>
      <c r="PE10" s="12">
        <v>7225.1303980000002</v>
      </c>
      <c r="PF10" s="12">
        <v>1.5221659999999999E-3</v>
      </c>
      <c r="PG10" s="12">
        <v>7.9269500000000005E-4</v>
      </c>
      <c r="PH10" s="12">
        <v>7.3528385180000004</v>
      </c>
      <c r="PI10" s="12">
        <v>66699.608380000005</v>
      </c>
      <c r="PJ10" s="12">
        <v>0.78502520099999995</v>
      </c>
      <c r="PK10" s="12">
        <v>0.86539286500000001</v>
      </c>
      <c r="PL10" s="12">
        <v>0.25267598699999999</v>
      </c>
      <c r="PM10" s="12">
        <v>0.90618787899999997</v>
      </c>
      <c r="PN10" s="12">
        <v>4268.2941870000004</v>
      </c>
      <c r="PO10" s="12">
        <v>6.9014499999999997E-4</v>
      </c>
      <c r="PP10" s="12">
        <v>590.17594989999998</v>
      </c>
      <c r="PQ10" s="12">
        <v>1.0749626E-2</v>
      </c>
      <c r="PR10" s="12">
        <v>741.54574709999997</v>
      </c>
      <c r="PS10" s="12">
        <v>4847.6750570000004</v>
      </c>
      <c r="PT10" s="12">
        <v>6.1110159919999996</v>
      </c>
      <c r="PU10" s="12">
        <v>25977.221959999999</v>
      </c>
      <c r="PV10" s="12">
        <v>7.0135809999999996E-3</v>
      </c>
      <c r="PW10" s="12">
        <v>7.1806500000000004E-4</v>
      </c>
      <c r="PX10" s="12">
        <v>25550.464349999998</v>
      </c>
      <c r="PY10" s="12">
        <v>0.46538312500000001</v>
      </c>
      <c r="PZ10" s="12">
        <v>0.709162501</v>
      </c>
      <c r="QA10" s="12">
        <v>3541.3511520000002</v>
      </c>
      <c r="QB10" s="12">
        <v>4.67243E-4</v>
      </c>
      <c r="QC10" s="12">
        <v>8.3847486109999991</v>
      </c>
      <c r="QD10" s="12">
        <v>0.56074518200000001</v>
      </c>
      <c r="QE10" s="12">
        <v>2.9307100629999998</v>
      </c>
      <c r="QF10" s="12">
        <v>8.6496547709999998</v>
      </c>
      <c r="QG10" s="12">
        <v>28788.74339</v>
      </c>
      <c r="QH10" s="12">
        <v>0.29403572100000003</v>
      </c>
      <c r="QI10" s="12">
        <v>1.2685519249999999</v>
      </c>
      <c r="QJ10" s="12">
        <v>1078.682603</v>
      </c>
      <c r="QK10" s="12">
        <v>742.65276960000006</v>
      </c>
      <c r="QL10" s="12">
        <v>4618.713213</v>
      </c>
      <c r="QM10" s="12">
        <v>5.5818872629999996</v>
      </c>
      <c r="QN10" s="12">
        <v>23978.689579999998</v>
      </c>
      <c r="QO10" s="12">
        <v>7.1750099999999999E-3</v>
      </c>
      <c r="QP10" s="12">
        <v>8.4331599999999999E-4</v>
      </c>
      <c r="QQ10" s="12">
        <v>0.478466269</v>
      </c>
      <c r="QR10" s="12">
        <v>2343.1955469999998</v>
      </c>
      <c r="QS10" s="12">
        <v>3.3252999999999999E-4</v>
      </c>
      <c r="QT10" s="12">
        <v>9.5040764E-2</v>
      </c>
      <c r="QU10" s="12">
        <v>8.9188500000000003E-4</v>
      </c>
      <c r="QV10" s="12">
        <v>16532.00459</v>
      </c>
      <c r="QW10" s="12">
        <v>5.0419757000000003E-2</v>
      </c>
      <c r="QX10" s="12">
        <v>14.47146633</v>
      </c>
      <c r="QY10" s="15">
        <v>1</v>
      </c>
    </row>
    <row r="11" spans="1:467" s="12" customFormat="1" x14ac:dyDescent="0.3">
      <c r="A11" t="s">
        <v>9</v>
      </c>
      <c r="B11" s="15">
        <v>0</v>
      </c>
      <c r="C11" s="12">
        <v>0.62225643200000003</v>
      </c>
      <c r="D11" s="12">
        <v>387.90023719999999</v>
      </c>
      <c r="E11" s="12">
        <v>379.24662160000003</v>
      </c>
      <c r="F11" s="12">
        <v>72834.5</v>
      </c>
      <c r="G11" s="12">
        <v>241.37341749999999</v>
      </c>
      <c r="H11" s="12">
        <v>1075.619408</v>
      </c>
      <c r="I11" s="12">
        <v>1.4767993E-2</v>
      </c>
      <c r="J11" s="12">
        <v>72835</v>
      </c>
      <c r="K11" s="12">
        <v>0.88943634900000001</v>
      </c>
      <c r="L11" s="12">
        <v>-59.025249840000001</v>
      </c>
      <c r="M11" s="12">
        <v>39.393332610000002</v>
      </c>
      <c r="N11" s="12">
        <v>5840745549</v>
      </c>
      <c r="O11" s="12">
        <v>4.1976560789999997</v>
      </c>
      <c r="P11" s="12">
        <v>49.209291219999997</v>
      </c>
      <c r="Q11" s="12">
        <v>11.522188699999999</v>
      </c>
      <c r="R11" s="12">
        <v>373.49852040000002</v>
      </c>
      <c r="S11" s="12">
        <v>34.940852980000003</v>
      </c>
      <c r="T11" s="12">
        <v>-21.161869200000002</v>
      </c>
      <c r="U11" s="12">
        <v>-38.305548270000003</v>
      </c>
      <c r="V11" s="12">
        <v>-59.025249840000001</v>
      </c>
      <c r="W11" s="12">
        <v>432.5237702</v>
      </c>
      <c r="X11" s="12">
        <v>21.79985082</v>
      </c>
      <c r="Y11" s="12">
        <v>283.18098049999998</v>
      </c>
      <c r="Z11" s="12">
        <v>2.4828460419999998</v>
      </c>
      <c r="AA11" s="12">
        <v>5840745549</v>
      </c>
      <c r="AB11" s="12">
        <v>0.10132390500000001</v>
      </c>
      <c r="AC11" s="12">
        <v>2440.7645069999999</v>
      </c>
      <c r="AD11" s="12">
        <v>155.45132280000001</v>
      </c>
      <c r="AE11" s="12">
        <v>8.1132929479999998</v>
      </c>
      <c r="AF11" s="12">
        <v>1495674.9779999999</v>
      </c>
      <c r="AG11" s="12">
        <v>16973.11447</v>
      </c>
      <c r="AH11" s="12">
        <v>364.0785717</v>
      </c>
      <c r="AI11" s="12">
        <v>5.5846531490000002</v>
      </c>
      <c r="AJ11" s="12">
        <v>0.96950954</v>
      </c>
      <c r="AK11" s="12">
        <v>1.3787194009999999</v>
      </c>
      <c r="AL11" s="12">
        <v>2.289375771</v>
      </c>
      <c r="AM11" s="12">
        <v>3.5454863310000002</v>
      </c>
      <c r="AN11" s="12">
        <v>5.7258170999999997E-2</v>
      </c>
      <c r="AO11" s="12">
        <v>6.5142454320000001</v>
      </c>
      <c r="AP11" s="12">
        <v>-0.439802939</v>
      </c>
      <c r="AQ11" s="12">
        <v>0.98476817699999997</v>
      </c>
      <c r="AR11" s="12">
        <v>0.58369302000000001</v>
      </c>
      <c r="AS11" s="12">
        <v>0.99926835999999997</v>
      </c>
      <c r="AT11" s="12">
        <v>0.62647608799999999</v>
      </c>
      <c r="AU11" s="12">
        <v>0.98483915099999997</v>
      </c>
      <c r="AV11" s="12">
        <v>0.31965492200000001</v>
      </c>
      <c r="AW11" s="12">
        <v>0.21650166400000001</v>
      </c>
      <c r="AX11" s="12">
        <v>5.0881562730000001</v>
      </c>
      <c r="AY11" s="12">
        <v>92.41580621</v>
      </c>
      <c r="AZ11" s="12">
        <v>2191.3672900000001</v>
      </c>
      <c r="BA11" s="12">
        <v>5.0248455999999997E-2</v>
      </c>
      <c r="BB11" s="12">
        <v>118.309004</v>
      </c>
      <c r="BC11" s="12">
        <v>244.09823109999999</v>
      </c>
      <c r="BD11" s="12">
        <v>10.83922424</v>
      </c>
      <c r="BE11" s="12">
        <v>399.82502649999998</v>
      </c>
      <c r="BF11" s="12">
        <v>8.5875187959999995</v>
      </c>
      <c r="BG11" s="12">
        <v>0.10981477100000001</v>
      </c>
      <c r="BH11" s="12">
        <v>5.9765957570000001</v>
      </c>
      <c r="BI11" s="12">
        <v>25189.089840000001</v>
      </c>
      <c r="BJ11" s="12">
        <v>0.574344615</v>
      </c>
      <c r="BK11" s="12">
        <v>0.594161461</v>
      </c>
      <c r="BL11" s="12">
        <v>7.8636243449999998</v>
      </c>
      <c r="BM11" s="12">
        <v>0.78392646099999996</v>
      </c>
      <c r="BN11" s="12">
        <v>221.30051460000001</v>
      </c>
      <c r="BO11" s="12">
        <v>5.0272920999999998E-2</v>
      </c>
      <c r="BP11" s="12">
        <v>673.47888369999998</v>
      </c>
      <c r="BQ11" s="12">
        <v>3.5732114000000002E-2</v>
      </c>
      <c r="BR11" s="12">
        <v>151.0471148</v>
      </c>
      <c r="BS11" s="12">
        <v>375.67004459999998</v>
      </c>
      <c r="BT11" s="12">
        <v>14405.15264</v>
      </c>
      <c r="BU11" s="12">
        <v>16822.706709999999</v>
      </c>
      <c r="BV11" s="12">
        <v>14348.5131</v>
      </c>
      <c r="BW11" s="12">
        <v>3.4914728999999999E-2</v>
      </c>
      <c r="BX11" s="12">
        <v>6279.4034380000003</v>
      </c>
      <c r="BY11" s="12">
        <v>0.33316019899999999</v>
      </c>
      <c r="BZ11" s="12">
        <v>0.59590243200000004</v>
      </c>
      <c r="CA11" s="12">
        <v>276.54480919999997</v>
      </c>
      <c r="CB11" s="12">
        <v>1.3690798000000001E-2</v>
      </c>
      <c r="CC11" s="12">
        <v>7.3536726640000003</v>
      </c>
      <c r="CD11" s="12">
        <v>0.25877668700000001</v>
      </c>
      <c r="CE11" s="12">
        <v>14390.21955</v>
      </c>
      <c r="CF11" s="12">
        <v>6.4586725940000003</v>
      </c>
      <c r="CG11" s="12">
        <v>9980.9503260000001</v>
      </c>
      <c r="CH11" s="12">
        <v>0.137035084</v>
      </c>
      <c r="CI11" s="12">
        <v>7.1509013289999999</v>
      </c>
      <c r="CJ11" s="12">
        <v>7379.9265869999999</v>
      </c>
      <c r="CK11" s="12">
        <v>97.583401480000006</v>
      </c>
      <c r="CL11" s="12">
        <v>165.66884049999999</v>
      </c>
      <c r="CM11" s="12">
        <v>25.18543283</v>
      </c>
      <c r="CN11" s="12">
        <v>928.4366033</v>
      </c>
      <c r="CO11" s="12">
        <v>17.083063410000001</v>
      </c>
      <c r="CP11" s="12">
        <v>0.299786944</v>
      </c>
      <c r="CQ11" s="12">
        <v>0.22236563300000001</v>
      </c>
      <c r="CR11" s="12">
        <v>83.820608649999997</v>
      </c>
      <c r="CS11" s="12">
        <v>1.2443238000000001E-2</v>
      </c>
      <c r="CT11" s="12">
        <v>3.324323916</v>
      </c>
      <c r="CU11" s="12">
        <v>3.6903000000000001E-4</v>
      </c>
      <c r="CV11" s="12">
        <v>3863.3543300000001</v>
      </c>
      <c r="CW11" s="12">
        <v>2.0659328000000001E-2</v>
      </c>
      <c r="CX11" s="12">
        <v>6.2441349690000001</v>
      </c>
      <c r="CY11" s="12">
        <v>-9.7937606349999999</v>
      </c>
      <c r="CZ11" s="12">
        <v>9.6178988660000009</v>
      </c>
      <c r="DA11" s="12">
        <v>6564413430</v>
      </c>
      <c r="DB11" s="12">
        <v>2.7594345630000001</v>
      </c>
      <c r="DC11" s="12">
        <v>7.4148651399999999</v>
      </c>
      <c r="DD11" s="12">
        <v>6.874968011</v>
      </c>
      <c r="DE11" s="12">
        <v>65.728155060000006</v>
      </c>
      <c r="DF11" s="12">
        <v>5.9644333539999996</v>
      </c>
      <c r="DG11" s="12">
        <v>7.8473732000000004E-2</v>
      </c>
      <c r="DH11" s="12">
        <v>0.17262451500000001</v>
      </c>
      <c r="DI11" s="12">
        <v>-57.08630857</v>
      </c>
      <c r="DJ11" s="12">
        <v>122.8144636</v>
      </c>
      <c r="DK11" s="12">
        <v>3.2670215329999999</v>
      </c>
      <c r="DL11" s="12">
        <v>300.21189809999998</v>
      </c>
      <c r="DM11" s="12">
        <v>7.0889771000000004E-2</v>
      </c>
      <c r="DN11" s="12">
        <v>6564413430</v>
      </c>
      <c r="DO11" s="12">
        <v>0.20526777900000001</v>
      </c>
      <c r="DP11" s="12">
        <v>80.093380010000004</v>
      </c>
      <c r="DQ11" s="12">
        <v>157.91633730000001</v>
      </c>
      <c r="DR11" s="12">
        <v>12.52429343</v>
      </c>
      <c r="DS11" s="12">
        <v>539.01544490000003</v>
      </c>
      <c r="DT11" s="12">
        <v>0.16820624100000001</v>
      </c>
      <c r="DU11" s="12">
        <v>8.6646934410000007</v>
      </c>
      <c r="DV11" s="12">
        <v>4.4310531370000001</v>
      </c>
      <c r="DW11" s="12">
        <v>0.32244215300000001</v>
      </c>
      <c r="DX11" s="12">
        <v>1.3206627849999999</v>
      </c>
      <c r="DY11" s="12">
        <v>2.138290982</v>
      </c>
      <c r="DZ11" s="12">
        <v>2.4635301080000001</v>
      </c>
      <c r="EA11" s="12">
        <v>6.3920395000000005E-2</v>
      </c>
      <c r="EB11" s="12">
        <v>5.1508461670000001</v>
      </c>
      <c r="EC11" s="12">
        <v>-0.128624091</v>
      </c>
      <c r="ED11" s="12">
        <v>0.54987766900000001</v>
      </c>
      <c r="EE11" s="12">
        <v>0.56344321500000005</v>
      </c>
      <c r="EF11" s="12">
        <v>0.99377241000000005</v>
      </c>
      <c r="EG11" s="12">
        <v>0.60307551500000001</v>
      </c>
      <c r="EH11" s="12">
        <v>0.95470727200000005</v>
      </c>
      <c r="EI11" s="12">
        <v>0.40596090000000001</v>
      </c>
      <c r="EJ11" s="12">
        <v>0.152143732</v>
      </c>
      <c r="EK11" s="12">
        <v>3.4121154979999999</v>
      </c>
      <c r="EL11" s="12">
        <v>3.273936644</v>
      </c>
      <c r="EM11" s="12">
        <v>7998.9582970000001</v>
      </c>
      <c r="EN11" s="12">
        <v>0.166215785</v>
      </c>
      <c r="EO11" s="12">
        <v>4.2879723869999999</v>
      </c>
      <c r="EP11" s="12">
        <v>160.53230199999999</v>
      </c>
      <c r="EQ11" s="12">
        <v>4.4508876849999996</v>
      </c>
      <c r="ER11" s="12">
        <v>711.80218420000006</v>
      </c>
      <c r="ES11" s="12">
        <v>2.9607471E-2</v>
      </c>
      <c r="ET11" s="12">
        <v>7.1710760000000002E-3</v>
      </c>
      <c r="EU11" s="12">
        <v>4.3362322969999996</v>
      </c>
      <c r="EV11" s="12">
        <v>26382.92542</v>
      </c>
      <c r="EW11" s="12">
        <v>0.52752225100000005</v>
      </c>
      <c r="EX11" s="12">
        <v>0.65625729399999999</v>
      </c>
      <c r="EY11" s="12">
        <v>1.700238199</v>
      </c>
      <c r="EZ11" s="12">
        <v>0.744731582</v>
      </c>
      <c r="FA11" s="12">
        <v>119.91514840000001</v>
      </c>
      <c r="FB11" s="12">
        <v>5.4592900000000003E-3</v>
      </c>
      <c r="FC11" s="12">
        <v>1847.116505</v>
      </c>
      <c r="FD11" s="12">
        <v>0.11069858</v>
      </c>
      <c r="FE11" s="12">
        <v>7.3016789519999996</v>
      </c>
      <c r="FF11" s="12">
        <v>162.94995800000001</v>
      </c>
      <c r="FG11" s="12">
        <v>7697.3741460000001</v>
      </c>
      <c r="FH11" s="12">
        <v>1284713.531</v>
      </c>
      <c r="FI11" s="12">
        <v>46.218962500000004</v>
      </c>
      <c r="FJ11" s="12">
        <v>7.8236820000000002E-3</v>
      </c>
      <c r="FK11" s="12">
        <v>4632.5973869999998</v>
      </c>
      <c r="FL11" s="12">
        <v>0.27763378799999999</v>
      </c>
      <c r="FM11" s="12">
        <v>0.53776221599999996</v>
      </c>
      <c r="FN11" s="12">
        <v>88.772374409999998</v>
      </c>
      <c r="FO11" s="12">
        <v>4.4022899999999997E-3</v>
      </c>
      <c r="FP11" s="12">
        <v>6.0251332140000002</v>
      </c>
      <c r="FQ11" s="12">
        <v>0.22909315599999999</v>
      </c>
      <c r="FR11" s="12">
        <v>7678.3206019999998</v>
      </c>
      <c r="FS11" s="12">
        <v>5.3821928679999997</v>
      </c>
      <c r="FT11" s="12">
        <v>10971.634529999999</v>
      </c>
      <c r="FU11" s="12">
        <v>0.15063684399999999</v>
      </c>
      <c r="FV11" s="12">
        <v>3.78557956</v>
      </c>
      <c r="FW11" s="12">
        <v>14950.678669999999</v>
      </c>
      <c r="FX11" s="12">
        <v>3.304588013</v>
      </c>
      <c r="FY11" s="12">
        <v>160.1037413</v>
      </c>
      <c r="FZ11" s="12">
        <v>17.847641930000002</v>
      </c>
      <c r="GA11" s="12">
        <v>2848.1420469999998</v>
      </c>
      <c r="GB11" s="12">
        <v>0.11606588499999999</v>
      </c>
      <c r="GC11" s="12">
        <v>6.9560380000000003E-3</v>
      </c>
      <c r="GD11" s="12">
        <v>0.20115967300000001</v>
      </c>
      <c r="GE11" s="12">
        <v>32.790340030000003</v>
      </c>
      <c r="GF11" s="12">
        <v>1.5556159999999999E-3</v>
      </c>
      <c r="GG11" s="12">
        <v>16.52722528</v>
      </c>
      <c r="GH11" s="12">
        <v>1.15021E-4</v>
      </c>
      <c r="GI11" s="12">
        <v>300.9506968</v>
      </c>
      <c r="GJ11" s="12">
        <v>9.7691340000000005E-3</v>
      </c>
      <c r="GK11" s="12">
        <v>4.4965219000000001E-2</v>
      </c>
      <c r="GL11" s="12">
        <v>-3.4905986489999998</v>
      </c>
      <c r="GM11" s="12">
        <v>3.3555620319999999</v>
      </c>
      <c r="GN11" s="12">
        <v>6556331984</v>
      </c>
      <c r="GO11" s="12">
        <v>1.548614471</v>
      </c>
      <c r="GP11" s="12">
        <v>2.730906729</v>
      </c>
      <c r="GQ11" s="12">
        <v>7.619629797</v>
      </c>
      <c r="GR11" s="12">
        <v>24.068704610000001</v>
      </c>
      <c r="GS11" s="12">
        <v>2.1227400240000001</v>
      </c>
      <c r="GT11" s="12">
        <v>1.0412157999999999E-2</v>
      </c>
      <c r="GU11" s="12">
        <v>4.5321725E-2</v>
      </c>
      <c r="GV11" s="12">
        <v>-34.135147070000002</v>
      </c>
      <c r="GW11" s="12">
        <v>58.20385168</v>
      </c>
      <c r="GX11" s="12">
        <v>1.186565707</v>
      </c>
      <c r="GY11" s="12">
        <v>300.0270458</v>
      </c>
      <c r="GZ11" s="12">
        <v>-0.20552906800000001</v>
      </c>
      <c r="HA11" s="12">
        <v>6556331984</v>
      </c>
      <c r="HB11" s="12">
        <v>0.40666728800000002</v>
      </c>
      <c r="HC11" s="12">
        <v>9.9808343310000005</v>
      </c>
      <c r="HD11" s="12">
        <v>56.570077550000001</v>
      </c>
      <c r="HE11" s="12">
        <v>7.5096061980000002</v>
      </c>
      <c r="HF11" s="12">
        <v>10.86896381</v>
      </c>
      <c r="HG11" s="12">
        <v>-0.27462164900000002</v>
      </c>
      <c r="HH11" s="12">
        <v>1.4040633769999999</v>
      </c>
      <c r="HI11" s="12">
        <v>0.70049431100000004</v>
      </c>
      <c r="HJ11" s="12">
        <v>0.33431593100000001</v>
      </c>
      <c r="HK11" s="12">
        <v>0.55486326200000002</v>
      </c>
      <c r="HL11" s="12">
        <v>1.2582490930000001</v>
      </c>
      <c r="HM11" s="12">
        <v>0.38185088900000003</v>
      </c>
      <c r="HN11" s="12">
        <v>0.18422307600000001</v>
      </c>
      <c r="HO11" s="12">
        <v>2.9637663609999998</v>
      </c>
      <c r="HP11" s="12">
        <v>-8.0603753E-2</v>
      </c>
      <c r="HQ11" s="12">
        <v>0.41544012600000002</v>
      </c>
      <c r="HR11" s="12">
        <v>0.73690315799999995</v>
      </c>
      <c r="HS11" s="12">
        <v>0.99523055400000005</v>
      </c>
      <c r="HT11" s="12">
        <v>0.74412039900000004</v>
      </c>
      <c r="HU11" s="12">
        <v>0.95809228899999999</v>
      </c>
      <c r="HV11" s="12">
        <v>0.45152874599999998</v>
      </c>
      <c r="HW11" s="12">
        <v>0.26084227900000001</v>
      </c>
      <c r="HX11" s="12">
        <v>2.2137878980000001</v>
      </c>
      <c r="HY11" s="12">
        <v>0.52613942199999997</v>
      </c>
      <c r="HZ11" s="12">
        <v>13017.45433</v>
      </c>
      <c r="IA11" s="12">
        <v>0.36025628599999998</v>
      </c>
      <c r="IB11" s="12">
        <v>0.70547437000000002</v>
      </c>
      <c r="IC11" s="12">
        <v>56.700010229999997</v>
      </c>
      <c r="ID11" s="12">
        <v>6.9957363389999996</v>
      </c>
      <c r="IE11" s="12">
        <v>400.33546089999999</v>
      </c>
      <c r="IF11" s="12">
        <v>0.12581499300000001</v>
      </c>
      <c r="IG11" s="12">
        <v>1.8677444000000001E-2</v>
      </c>
      <c r="IH11" s="12">
        <v>3.7259155640000001</v>
      </c>
      <c r="II11" s="12">
        <v>12552.19292</v>
      </c>
      <c r="IJ11" s="12">
        <v>0.33760480399999998</v>
      </c>
      <c r="IK11" s="12">
        <v>0.49532504999999999</v>
      </c>
      <c r="IL11" s="12">
        <v>2.5256372360000001</v>
      </c>
      <c r="IM11" s="12">
        <v>0.57903996999999996</v>
      </c>
      <c r="IN11" s="12">
        <v>32.754058980000003</v>
      </c>
      <c r="IO11" s="12">
        <v>1.1028474E-2</v>
      </c>
      <c r="IP11" s="12">
        <v>864.1934698</v>
      </c>
      <c r="IQ11" s="12">
        <v>0.21057345799999999</v>
      </c>
      <c r="IR11" s="12">
        <v>2.446387112</v>
      </c>
      <c r="IS11" s="12">
        <v>56.926900580000002</v>
      </c>
      <c r="IT11" s="12">
        <v>328487.87599999999</v>
      </c>
      <c r="IU11" s="12">
        <v>19452749.41</v>
      </c>
      <c r="IV11" s="12">
        <v>5633.4427530000003</v>
      </c>
      <c r="IW11" s="12">
        <v>2.1519725E-2</v>
      </c>
      <c r="IX11" s="12">
        <v>949.24025340000003</v>
      </c>
      <c r="IY11" s="12">
        <v>0.23129635800000001</v>
      </c>
      <c r="IZ11" s="12">
        <v>0.47463022199999999</v>
      </c>
      <c r="JA11" s="12">
        <v>27.096925250000002</v>
      </c>
      <c r="JB11" s="12">
        <v>1.0495735000000001E-2</v>
      </c>
      <c r="JC11" s="12">
        <v>5.2420218439999999</v>
      </c>
      <c r="JD11" s="12">
        <v>5.6346537000000002E-2</v>
      </c>
      <c r="JE11" s="12">
        <v>328172.90860000002</v>
      </c>
      <c r="JF11" s="12">
        <v>4.2831774999999999</v>
      </c>
      <c r="JG11" s="12">
        <v>10923.75585</v>
      </c>
      <c r="JH11" s="12">
        <v>0.149979486</v>
      </c>
      <c r="JI11" s="12">
        <v>3.3335913160000001</v>
      </c>
      <c r="JJ11" s="12">
        <v>29619.611929999999</v>
      </c>
      <c r="JK11" s="12">
        <v>0.52995093000000004</v>
      </c>
      <c r="JL11" s="12">
        <v>56.913585500000003</v>
      </c>
      <c r="JM11" s="12">
        <v>28.708986060000001</v>
      </c>
      <c r="JN11" s="12">
        <v>1642.6506079999999</v>
      </c>
      <c r="JO11" s="12">
        <v>0.514089766</v>
      </c>
      <c r="JP11" s="12">
        <v>1.8323432000000001E-2</v>
      </c>
      <c r="JQ11" s="12">
        <v>8.1120427999999994E-2</v>
      </c>
      <c r="JR11" s="12">
        <v>4.601879941</v>
      </c>
      <c r="JS11" s="12">
        <v>1.6077070000000001E-3</v>
      </c>
      <c r="JT11" s="12">
        <v>83.138158180000005</v>
      </c>
      <c r="JU11" s="21">
        <v>8.3100000000000001E-5</v>
      </c>
      <c r="JV11" s="12">
        <v>32.852657239999999</v>
      </c>
      <c r="JW11" s="12">
        <v>3.730461E-3</v>
      </c>
      <c r="JX11" s="12">
        <v>9.5497220000000001E-3</v>
      </c>
      <c r="JY11" s="12">
        <v>-1.856769259</v>
      </c>
      <c r="JZ11" s="12">
        <v>1.8727845890000001</v>
      </c>
      <c r="KA11" s="12">
        <v>6555318160</v>
      </c>
      <c r="KB11" s="12">
        <v>1.0749963650000001</v>
      </c>
      <c r="KC11" s="12">
        <v>1.7309265199999999</v>
      </c>
      <c r="KD11" s="12">
        <v>4.9083756770000004</v>
      </c>
      <c r="KE11" s="12">
        <v>9.8426634859999993</v>
      </c>
      <c r="KF11" s="12">
        <v>1.1551765389999999</v>
      </c>
      <c r="KG11" s="12">
        <v>-3.1205099999999998E-4</v>
      </c>
      <c r="KH11" s="21">
        <v>-6.7799999999999997E-31</v>
      </c>
      <c r="KI11" s="12">
        <v>-10.22579002</v>
      </c>
      <c r="KJ11" s="12">
        <v>20.068453510000001</v>
      </c>
      <c r="KK11" s="12">
        <v>0.72235830700000003</v>
      </c>
      <c r="KL11" s="12">
        <v>300.00384789999998</v>
      </c>
      <c r="KM11" s="12">
        <v>-2.0664334999999999E-2</v>
      </c>
      <c r="KN11" s="12">
        <v>6555318160</v>
      </c>
      <c r="KO11" s="12">
        <v>0.49098810700000001</v>
      </c>
      <c r="KP11" s="12">
        <v>2.4960066529999998</v>
      </c>
      <c r="KQ11" s="12">
        <v>12.225152639999999</v>
      </c>
      <c r="KR11" s="12">
        <v>3.4971028550000001</v>
      </c>
      <c r="KS11" s="12">
        <v>0.65554045400000005</v>
      </c>
      <c r="KT11" s="12">
        <v>2.5861299999999999E-4</v>
      </c>
      <c r="KU11" s="12">
        <v>0.52672937500000006</v>
      </c>
      <c r="KV11" s="12">
        <v>0.545032352</v>
      </c>
      <c r="KW11" s="12">
        <v>-1.7059062E-2</v>
      </c>
      <c r="KX11" s="12">
        <v>0.527785544</v>
      </c>
      <c r="KY11" s="12">
        <v>1.046270295</v>
      </c>
      <c r="KZ11" s="12">
        <v>0.26122622400000001</v>
      </c>
      <c r="LA11" s="12">
        <v>0.24652088899999999</v>
      </c>
      <c r="LB11" s="12">
        <v>2.1307118869999999</v>
      </c>
      <c r="LC11" s="12">
        <v>-1.5635408999999999E-2</v>
      </c>
      <c r="LD11" s="12">
        <v>0.17405878699999999</v>
      </c>
      <c r="LE11" s="12">
        <v>0.73783190899999995</v>
      </c>
      <c r="LF11" s="12">
        <v>0.97918306700000002</v>
      </c>
      <c r="LG11" s="12">
        <v>0.73891784699999996</v>
      </c>
      <c r="LH11" s="12">
        <v>0.91244181999999996</v>
      </c>
      <c r="LI11" s="12">
        <v>0.51329760599999996</v>
      </c>
      <c r="LJ11" s="12">
        <v>0.28088552100000003</v>
      </c>
      <c r="LK11" s="12">
        <v>1.5511893910000001</v>
      </c>
      <c r="LL11" s="12">
        <v>0.26794043200000001</v>
      </c>
      <c r="LM11" s="12">
        <v>18377.921020000002</v>
      </c>
      <c r="LN11" s="12">
        <v>0.48301549799999999</v>
      </c>
      <c r="LO11" s="12">
        <v>0.28479005299999999</v>
      </c>
      <c r="LP11" s="12">
        <v>12.52730626</v>
      </c>
      <c r="LQ11" s="12">
        <v>5.7441001859999998</v>
      </c>
      <c r="LR11" s="12">
        <v>71.449707450000005</v>
      </c>
      <c r="LS11" s="12">
        <v>0.50248211300000001</v>
      </c>
      <c r="LT11" s="12">
        <v>8.7931120000000002E-2</v>
      </c>
      <c r="LU11" s="12">
        <v>3.0159375480000001</v>
      </c>
      <c r="LV11" s="12">
        <v>13449.3452</v>
      </c>
      <c r="LW11" s="12">
        <v>0.34743074200000001</v>
      </c>
      <c r="LX11" s="12">
        <v>0.52207729800000002</v>
      </c>
      <c r="LY11" s="12">
        <v>1.8795115579999999</v>
      </c>
      <c r="LZ11" s="12">
        <v>0.58888132699999995</v>
      </c>
      <c r="MA11" s="12">
        <v>7.390084678</v>
      </c>
      <c r="MB11" s="12">
        <v>5.2206082000000001E-2</v>
      </c>
      <c r="MC11" s="12">
        <v>256.28827589999997</v>
      </c>
      <c r="MD11" s="12">
        <v>0.35350106999999997</v>
      </c>
      <c r="ME11" s="12">
        <v>1.902280143</v>
      </c>
      <c r="MF11" s="12">
        <v>13.631724139999999</v>
      </c>
      <c r="MG11" s="12">
        <v>3557042.727</v>
      </c>
      <c r="MH11" s="12">
        <v>44412748.829999998</v>
      </c>
      <c r="MI11" s="12">
        <v>309120.35879999999</v>
      </c>
      <c r="MJ11" s="12">
        <v>0.141509579</v>
      </c>
      <c r="MK11" s="12">
        <v>522.58068969999999</v>
      </c>
      <c r="ML11" s="12">
        <v>0.72080095099999997</v>
      </c>
      <c r="MM11" s="12">
        <v>0.87187988199999999</v>
      </c>
      <c r="MN11" s="12">
        <v>12.051115709999999</v>
      </c>
      <c r="MO11" s="12">
        <v>0.12549353299999999</v>
      </c>
      <c r="MP11" s="12">
        <v>2.4740194070000001</v>
      </c>
      <c r="MQ11" s="12">
        <v>9.9540059999999996E-3</v>
      </c>
      <c r="MR11" s="12">
        <v>3546950.1</v>
      </c>
      <c r="MS11" s="12">
        <v>3.2906508200000002</v>
      </c>
      <c r="MT11" s="12">
        <v>17985.612560000001</v>
      </c>
      <c r="MU11" s="12">
        <v>0.246936398</v>
      </c>
      <c r="MV11" s="12">
        <v>1.41184844</v>
      </c>
      <c r="MW11" s="12">
        <v>35761.11879</v>
      </c>
      <c r="MX11" s="12">
        <v>0.26830748700000001</v>
      </c>
      <c r="MY11" s="12">
        <v>12.49866136</v>
      </c>
      <c r="MZ11" s="12">
        <v>24.67685865</v>
      </c>
      <c r="NA11" s="12">
        <v>307.24972880000001</v>
      </c>
      <c r="NB11" s="12">
        <v>2.151644627</v>
      </c>
      <c r="NC11" s="12">
        <v>8.7507329999999994E-2</v>
      </c>
      <c r="ND11" s="12">
        <v>5.9696448999999999E-2</v>
      </c>
      <c r="NE11" s="12">
        <v>0.75797926599999998</v>
      </c>
      <c r="NF11" s="12">
        <v>5.6924030000000004E-3</v>
      </c>
      <c r="NG11" s="12">
        <v>840.11936890000004</v>
      </c>
      <c r="NH11" s="21">
        <v>5.4799999999999997E-5</v>
      </c>
      <c r="NI11" s="12">
        <v>6.1444728829999997</v>
      </c>
      <c r="NJ11" s="12">
        <v>1.3923067000000001E-2</v>
      </c>
      <c r="NK11" s="12">
        <v>6.6555399999999995E-4</v>
      </c>
      <c r="NL11" s="12">
        <v>-117.0574822</v>
      </c>
      <c r="NM11" s="12">
        <v>77.845232150000001</v>
      </c>
      <c r="NN11" s="12">
        <v>5539771315</v>
      </c>
      <c r="NO11" s="12">
        <v>5.2769114469999998</v>
      </c>
      <c r="NP11" s="12">
        <v>99.398335630000005</v>
      </c>
      <c r="NQ11" s="12">
        <v>11.56657251</v>
      </c>
      <c r="NR11" s="12">
        <v>746.10191329999998</v>
      </c>
      <c r="NS11" s="12">
        <v>69.559519320000007</v>
      </c>
      <c r="NT11" s="12">
        <v>-42.329123320000001</v>
      </c>
      <c r="NU11" s="12">
        <v>-78.134075620000004</v>
      </c>
      <c r="NV11" s="12">
        <v>-122.8745835</v>
      </c>
      <c r="NW11" s="12">
        <v>868.97649679999995</v>
      </c>
      <c r="NX11" s="12">
        <v>42.871697070000003</v>
      </c>
      <c r="NY11" s="12">
        <v>275.78831170000001</v>
      </c>
      <c r="NZ11" s="12">
        <v>2.4864416249999999</v>
      </c>
      <c r="OA11" s="12">
        <v>5539771315</v>
      </c>
      <c r="OB11" s="12">
        <v>4.8622705000000002E-2</v>
      </c>
      <c r="OC11" s="12">
        <v>9664.9122079999997</v>
      </c>
      <c r="OD11" s="12">
        <v>638.49326489999999</v>
      </c>
      <c r="OE11" s="12">
        <v>16.769577890000001</v>
      </c>
      <c r="OF11" s="12">
        <v>23626974.449999999</v>
      </c>
      <c r="OG11" s="12">
        <v>134021.2677</v>
      </c>
      <c r="OH11" s="12">
        <v>1446.1838560000001</v>
      </c>
      <c r="OI11" s="12">
        <v>17.122600890000001</v>
      </c>
      <c r="OJ11" s="12">
        <v>0.97637972500000003</v>
      </c>
      <c r="OK11" s="12">
        <v>2.4616235870000001</v>
      </c>
      <c r="OL11" s="12">
        <v>2.9404883800000001</v>
      </c>
      <c r="OM11" s="12">
        <v>10.660424989999999</v>
      </c>
      <c r="ON11" s="12">
        <v>1.9274611000000001E-2</v>
      </c>
      <c r="OO11" s="12">
        <v>8.3763759790000005</v>
      </c>
      <c r="OP11" s="12">
        <v>-0.40584215699999998</v>
      </c>
      <c r="OQ11" s="12">
        <v>0.99143426000000001</v>
      </c>
      <c r="OR11" s="12">
        <v>0.44445593</v>
      </c>
      <c r="OS11" s="12">
        <v>0.99944497899999996</v>
      </c>
      <c r="OT11" s="12">
        <v>0.50438096099999996</v>
      </c>
      <c r="OU11" s="12">
        <v>0.98645662000000001</v>
      </c>
      <c r="OV11" s="12">
        <v>0.31355282499999998</v>
      </c>
      <c r="OW11" s="12">
        <v>0.110931854</v>
      </c>
      <c r="OX11" s="12">
        <v>6.1911067260000001</v>
      </c>
      <c r="OY11" s="12">
        <v>365.82661419999999</v>
      </c>
      <c r="OZ11" s="12">
        <v>1528.9504509999999</v>
      </c>
      <c r="PA11" s="12">
        <v>2.8526383999999998E-2</v>
      </c>
      <c r="PB11" s="12">
        <v>435.78070009999999</v>
      </c>
      <c r="PC11" s="12">
        <v>864.22815030000004</v>
      </c>
      <c r="PD11" s="12">
        <v>3.8213124120000002</v>
      </c>
      <c r="PE11" s="12">
        <v>1090.353404</v>
      </c>
      <c r="PF11" s="12">
        <v>0.55234597299999999</v>
      </c>
      <c r="PG11" s="12">
        <v>2.9939140999999999E-2</v>
      </c>
      <c r="PH11" s="12">
        <v>6.5347286369999997</v>
      </c>
      <c r="PI11" s="12">
        <v>36785.311560000002</v>
      </c>
      <c r="PJ11" s="12">
        <v>0.68622290699999999</v>
      </c>
      <c r="PK11" s="12">
        <v>0.73261481399999995</v>
      </c>
      <c r="PL11" s="12">
        <v>1.9253767959999999</v>
      </c>
      <c r="PM11" s="12">
        <v>0.85265210800000002</v>
      </c>
      <c r="PN11" s="12">
        <v>821.84039870000004</v>
      </c>
      <c r="PO11" s="12">
        <v>1.7479310000000001E-2</v>
      </c>
      <c r="PP11" s="12">
        <v>631.80621699999995</v>
      </c>
      <c r="PQ11" s="12">
        <v>2.0331002000000001E-2</v>
      </c>
      <c r="PR11" s="12">
        <v>517.37030219999997</v>
      </c>
      <c r="PS11" s="12">
        <v>1208.189214</v>
      </c>
      <c r="PT11" s="12">
        <v>2245.7272819999998</v>
      </c>
      <c r="PU11" s="12">
        <v>11950.56092</v>
      </c>
      <c r="PV11" s="12">
        <v>556.61534040000004</v>
      </c>
      <c r="PW11" s="12">
        <v>1.1643004E-2</v>
      </c>
      <c r="PX11" s="12">
        <v>14259.954110000001</v>
      </c>
      <c r="PY11" s="12">
        <v>0.458873539</v>
      </c>
      <c r="PZ11" s="12">
        <v>0.70408638199999996</v>
      </c>
      <c r="QA11" s="12">
        <v>1011.8155829999999</v>
      </c>
      <c r="QB11" s="12">
        <v>5.5489659999999998E-3</v>
      </c>
      <c r="QC11" s="12">
        <v>7.6484481930000001</v>
      </c>
      <c r="QD11" s="12">
        <v>0.42666300499999998</v>
      </c>
      <c r="QE11" s="12">
        <v>2240.234023</v>
      </c>
      <c r="QF11" s="12">
        <v>7.3628467229999996</v>
      </c>
      <c r="QG11" s="12">
        <v>13633.839840000001</v>
      </c>
      <c r="QH11" s="12">
        <v>0.18718802600000001</v>
      </c>
      <c r="QI11" s="12">
        <v>5.3515357249999997</v>
      </c>
      <c r="QJ11" s="12">
        <v>3541.4347090000001</v>
      </c>
      <c r="QK11" s="12">
        <v>386.33439349999998</v>
      </c>
      <c r="QL11" s="12">
        <v>676.86100090000002</v>
      </c>
      <c r="QM11" s="12">
        <v>15.2053683</v>
      </c>
      <c r="QN11" s="12">
        <v>2060.884094</v>
      </c>
      <c r="QO11" s="12">
        <v>2.370375745</v>
      </c>
      <c r="QP11" s="12">
        <v>5.7538257000000002E-2</v>
      </c>
      <c r="QQ11" s="12">
        <v>0.36949395299999999</v>
      </c>
      <c r="QR11" s="12">
        <v>465.94097379999999</v>
      </c>
      <c r="QS11" s="12">
        <v>5.0026319999999999E-3</v>
      </c>
      <c r="QT11" s="12">
        <v>0.62280114900000005</v>
      </c>
      <c r="QU11" s="12">
        <v>5.0500000000000002E-4</v>
      </c>
      <c r="QV11" s="12">
        <v>21727.533500000001</v>
      </c>
      <c r="QW11" s="12">
        <v>3.0362587999999999E-2</v>
      </c>
      <c r="QX11" s="12">
        <v>30.84469343</v>
      </c>
      <c r="QY11" s="15">
        <v>1</v>
      </c>
    </row>
    <row r="12" spans="1:467" s="12" customFormat="1" x14ac:dyDescent="0.3">
      <c r="A12" t="s">
        <v>10</v>
      </c>
      <c r="B12" s="22">
        <v>0</v>
      </c>
      <c r="C12" s="12">
        <v>0.78934819700000003</v>
      </c>
      <c r="D12" s="12">
        <v>458.71551290000002</v>
      </c>
      <c r="E12" s="12">
        <v>481.35849430000002</v>
      </c>
      <c r="F12" s="12">
        <v>129637.5</v>
      </c>
      <c r="G12" s="12">
        <v>362.0862631</v>
      </c>
      <c r="H12" s="12">
        <v>1412.6215</v>
      </c>
      <c r="I12" s="12">
        <v>1.0896704E-2</v>
      </c>
      <c r="J12" s="12">
        <v>129638</v>
      </c>
      <c r="K12" s="12">
        <v>0.90353388400000001</v>
      </c>
      <c r="L12" s="12">
        <v>-38.851874299999999</v>
      </c>
      <c r="M12" s="12">
        <v>144.16855290000001</v>
      </c>
      <c r="N12" s="12">
        <v>15978290913</v>
      </c>
      <c r="O12" s="12">
        <v>5.6059903159999998</v>
      </c>
      <c r="P12" s="12">
        <v>99.829323930000001</v>
      </c>
      <c r="Q12" s="12">
        <v>2.8087150259999998</v>
      </c>
      <c r="R12" s="12">
        <v>337.17191250000002</v>
      </c>
      <c r="S12" s="12">
        <v>56.618747089999999</v>
      </c>
      <c r="T12" s="12">
        <v>44.29376963</v>
      </c>
      <c r="U12" s="12">
        <v>32.692474509999997</v>
      </c>
      <c r="V12" s="12">
        <v>-67.136849409999996</v>
      </c>
      <c r="W12" s="12">
        <v>404.30876189999998</v>
      </c>
      <c r="X12" s="12">
        <v>42.398798409999998</v>
      </c>
      <c r="Y12" s="12">
        <v>351.07426950000001</v>
      </c>
      <c r="Z12" s="12">
        <v>0.600447862</v>
      </c>
      <c r="AA12" s="12">
        <v>15978290913</v>
      </c>
      <c r="AB12" s="12">
        <v>2.3959771000000001E-2</v>
      </c>
      <c r="AC12" s="12">
        <v>4714.9428909999997</v>
      </c>
      <c r="AD12" s="12">
        <v>728.6360651</v>
      </c>
      <c r="AE12" s="12">
        <v>23.303104059999999</v>
      </c>
      <c r="AF12" s="12">
        <v>1541499.635</v>
      </c>
      <c r="AG12" s="12">
        <v>11822.30428</v>
      </c>
      <c r="AH12" s="12">
        <v>747.94179159999999</v>
      </c>
      <c r="AI12" s="12">
        <v>5.5368517329999998</v>
      </c>
      <c r="AJ12" s="12">
        <v>0.98529605399999998</v>
      </c>
      <c r="AK12" s="12">
        <v>1.4700016570000001</v>
      </c>
      <c r="AL12" s="12">
        <v>2.263094503</v>
      </c>
      <c r="AM12" s="12">
        <v>3.2403324499999999</v>
      </c>
      <c r="AN12" s="12">
        <v>4.9714269999999996E-3</v>
      </c>
      <c r="AO12" s="12">
        <v>8.4133856060000003</v>
      </c>
      <c r="AP12" s="12">
        <v>-0.49822755800000001</v>
      </c>
      <c r="AQ12" s="12">
        <v>0.99766770999999999</v>
      </c>
      <c r="AR12" s="12">
        <v>0.510203407</v>
      </c>
      <c r="AS12" s="12">
        <v>0.99921750399999998</v>
      </c>
      <c r="AT12" s="12">
        <v>0.55987712899999997</v>
      </c>
      <c r="AU12" s="12">
        <v>0.98280606599999998</v>
      </c>
      <c r="AV12" s="12">
        <v>0.41021121300000002</v>
      </c>
      <c r="AW12" s="12">
        <v>2.1151128000000002E-2</v>
      </c>
      <c r="AX12" s="12">
        <v>6.6537393070000004</v>
      </c>
      <c r="AY12" s="12">
        <v>188.36966079999999</v>
      </c>
      <c r="AZ12" s="12">
        <v>2076.387823</v>
      </c>
      <c r="BA12" s="12">
        <v>2.2336755999999999E-2</v>
      </c>
      <c r="BB12" s="12">
        <v>187.64866979999999</v>
      </c>
      <c r="BC12" s="12">
        <v>780.41050080000002</v>
      </c>
      <c r="BD12" s="12">
        <v>2.936379589</v>
      </c>
      <c r="BE12" s="12">
        <v>1967.2955139999999</v>
      </c>
      <c r="BF12" s="12">
        <v>6.8134949E-2</v>
      </c>
      <c r="BG12" s="12">
        <v>1.0770170000000001E-2</v>
      </c>
      <c r="BH12" s="12">
        <v>6.7965771930000001</v>
      </c>
      <c r="BI12" s="12">
        <v>56533.16302</v>
      </c>
      <c r="BJ12" s="12">
        <v>0.60131333799999998</v>
      </c>
      <c r="BK12" s="12">
        <v>0.71598605299999996</v>
      </c>
      <c r="BL12" s="12">
        <v>0.90457900800000002</v>
      </c>
      <c r="BM12" s="12">
        <v>0.80166479800000001</v>
      </c>
      <c r="BN12" s="12">
        <v>652.5844194</v>
      </c>
      <c r="BO12" s="12">
        <v>6.9920829999999996E-3</v>
      </c>
      <c r="BP12" s="12">
        <v>772.85236550000002</v>
      </c>
      <c r="BQ12" s="12">
        <v>2.1098314999999999E-2</v>
      </c>
      <c r="BR12" s="12">
        <v>180.69449829999999</v>
      </c>
      <c r="BS12" s="12">
        <v>921.19966690000001</v>
      </c>
      <c r="BT12" s="12">
        <v>63.673445989999998</v>
      </c>
      <c r="BU12" s="12">
        <v>31747.91433</v>
      </c>
      <c r="BV12" s="12">
        <v>2.4829119620000002</v>
      </c>
      <c r="BW12" s="12">
        <v>6.2107250000000003E-3</v>
      </c>
      <c r="BX12" s="12">
        <v>10648.43398</v>
      </c>
      <c r="BY12" s="12">
        <v>0.29069460200000002</v>
      </c>
      <c r="BZ12" s="12">
        <v>0.55528121100000005</v>
      </c>
      <c r="CA12" s="12">
        <v>559.45476310000004</v>
      </c>
      <c r="CB12" s="12">
        <v>2.1649180000000001E-3</v>
      </c>
      <c r="CC12" s="12">
        <v>8.2607300440000007</v>
      </c>
      <c r="CD12" s="12">
        <v>0.282563754</v>
      </c>
      <c r="CE12" s="12">
        <v>51.148752819999999</v>
      </c>
      <c r="CF12" s="12">
        <v>8.1219138149999992</v>
      </c>
      <c r="CG12" s="12">
        <v>23167.293819999999</v>
      </c>
      <c r="CH12" s="12">
        <v>0.178707584</v>
      </c>
      <c r="CI12" s="12">
        <v>3.070727658</v>
      </c>
      <c r="CJ12" s="12">
        <v>3106.0968079999998</v>
      </c>
      <c r="CK12" s="12">
        <v>189.38198349999999</v>
      </c>
      <c r="CL12" s="12">
        <v>734.88503370000001</v>
      </c>
      <c r="CM12" s="12">
        <v>13.7774418</v>
      </c>
      <c r="CN12" s="12">
        <v>8297.8867620000001</v>
      </c>
      <c r="CO12" s="12">
        <v>0.38737989499999997</v>
      </c>
      <c r="CP12" s="12">
        <v>1.4480615000000001E-2</v>
      </c>
      <c r="CQ12" s="12">
        <v>0.24435796300000001</v>
      </c>
      <c r="CR12" s="12">
        <v>223.13630689999999</v>
      </c>
      <c r="CS12" s="12">
        <v>1.5727429999999999E-3</v>
      </c>
      <c r="CT12" s="12">
        <v>0.975072622</v>
      </c>
      <c r="CU12" s="12">
        <v>5.2184400000000004E-4</v>
      </c>
      <c r="CV12" s="12">
        <v>2166.2832910000002</v>
      </c>
      <c r="CW12" s="12">
        <v>3.6739198000000001E-2</v>
      </c>
      <c r="CX12" s="12">
        <v>2.118396562</v>
      </c>
      <c r="CY12" s="12">
        <v>-7.4738170789999998</v>
      </c>
      <c r="CZ12" s="12">
        <v>7.5201530920000002</v>
      </c>
      <c r="DA12" s="12">
        <v>11679744312</v>
      </c>
      <c r="DB12" s="12">
        <v>2.4069953929999999</v>
      </c>
      <c r="DC12" s="12">
        <v>7.2133782220000002</v>
      </c>
      <c r="DD12" s="12">
        <v>108.90393829999999</v>
      </c>
      <c r="DE12" s="12">
        <v>193.81084759999999</v>
      </c>
      <c r="DF12" s="12">
        <v>4.8228285550000001</v>
      </c>
      <c r="DG12" s="12">
        <v>7.0511078000000005E-2</v>
      </c>
      <c r="DH12" s="12">
        <v>0.110725937</v>
      </c>
      <c r="DI12" s="12">
        <v>-196.47530990000001</v>
      </c>
      <c r="DJ12" s="12">
        <v>390.28615739999998</v>
      </c>
      <c r="DK12" s="12">
        <v>3.0463985689999999</v>
      </c>
      <c r="DL12" s="12">
        <v>300.1584034</v>
      </c>
      <c r="DM12" s="12">
        <v>-0.46826348600000001</v>
      </c>
      <c r="DN12" s="12">
        <v>11679744312</v>
      </c>
      <c r="DO12" s="12">
        <v>0.23796894900000001</v>
      </c>
      <c r="DP12" s="12">
        <v>52.75550612</v>
      </c>
      <c r="DQ12" s="12">
        <v>1642.239642</v>
      </c>
      <c r="DR12" s="12">
        <v>40.515002090000003</v>
      </c>
      <c r="DS12" s="12">
        <v>3342.9956609999999</v>
      </c>
      <c r="DT12" s="12">
        <v>-16.914764359999999</v>
      </c>
      <c r="DU12" s="12">
        <v>5.9133856930000004</v>
      </c>
      <c r="DV12" s="12">
        <v>2.8163964500000001</v>
      </c>
      <c r="DW12" s="12">
        <v>0.353976285</v>
      </c>
      <c r="DX12" s="12">
        <v>0.93914877200000002</v>
      </c>
      <c r="DY12" s="12">
        <v>1.733482687</v>
      </c>
      <c r="DZ12" s="12">
        <v>1.810575064</v>
      </c>
      <c r="EA12" s="12">
        <v>7.9967599E-2</v>
      </c>
      <c r="EB12" s="12">
        <v>4.4490627280000004</v>
      </c>
      <c r="EC12" s="12">
        <v>-0.150601187</v>
      </c>
      <c r="ED12" s="12">
        <v>0.53782369600000002</v>
      </c>
      <c r="EE12" s="12">
        <v>0.63360919299999996</v>
      </c>
      <c r="EF12" s="12">
        <v>0.99959122600000005</v>
      </c>
      <c r="EG12" s="12">
        <v>0.66191760700000002</v>
      </c>
      <c r="EH12" s="12">
        <v>0.98849924600000005</v>
      </c>
      <c r="EI12" s="12">
        <v>0.42241409000000002</v>
      </c>
      <c r="EJ12" s="12">
        <v>0.155454275</v>
      </c>
      <c r="EK12" s="12">
        <v>3.130632125</v>
      </c>
      <c r="EL12" s="12">
        <v>2.1824455359999999</v>
      </c>
      <c r="EM12" s="12">
        <v>15807.158960000001</v>
      </c>
      <c r="EN12" s="12">
        <v>0.206636926</v>
      </c>
      <c r="EO12" s="12">
        <v>2.9947940979999998</v>
      </c>
      <c r="EP12" s="12">
        <v>1644.9993480000001</v>
      </c>
      <c r="EQ12" s="12">
        <v>6.3705628619999999</v>
      </c>
      <c r="ER12" s="12">
        <v>10462.97487</v>
      </c>
      <c r="ES12" s="12">
        <v>3.9397080000000001E-3</v>
      </c>
      <c r="ET12" s="12">
        <v>6.4824999999999995E-4</v>
      </c>
      <c r="EU12" s="12">
        <v>4.2216107230000004</v>
      </c>
      <c r="EV12" s="12">
        <v>36761.544099999999</v>
      </c>
      <c r="EW12" s="12">
        <v>0.44098149199999997</v>
      </c>
      <c r="EX12" s="12">
        <v>0.59151444799999997</v>
      </c>
      <c r="EY12" s="12">
        <v>2.308760135</v>
      </c>
      <c r="EZ12" s="12">
        <v>0.66033556299999996</v>
      </c>
      <c r="FA12" s="12">
        <v>1087.2683259999999</v>
      </c>
      <c r="FB12" s="12">
        <v>4.3789300000000002E-4</v>
      </c>
      <c r="FC12" s="12">
        <v>2387.1457690000002</v>
      </c>
      <c r="FD12" s="12">
        <v>0.14523001599999999</v>
      </c>
      <c r="FE12" s="12">
        <v>6.9696768020000004</v>
      </c>
      <c r="FF12" s="12">
        <v>1651.349395</v>
      </c>
      <c r="FG12" s="12">
        <v>872.36600350000003</v>
      </c>
      <c r="FH12" s="12">
        <v>1432743.503</v>
      </c>
      <c r="FI12" s="12">
        <v>0.53195320499999998</v>
      </c>
      <c r="FJ12" s="12">
        <v>7.0836499999999997E-4</v>
      </c>
      <c r="FK12" s="12">
        <v>2357.9721970000001</v>
      </c>
      <c r="FL12" s="12">
        <v>0.14345514400000001</v>
      </c>
      <c r="FM12" s="12">
        <v>0.35194599300000001</v>
      </c>
      <c r="FN12" s="12">
        <v>585.62784020000004</v>
      </c>
      <c r="FO12" s="12">
        <v>2.5870299999999999E-4</v>
      </c>
      <c r="FP12" s="12">
        <v>6.6425306519999996</v>
      </c>
      <c r="FQ12" s="12">
        <v>0.12679152699999999</v>
      </c>
      <c r="FR12" s="12">
        <v>810.16182860000004</v>
      </c>
      <c r="FS12" s="12">
        <v>5.1088955299999999</v>
      </c>
      <c r="FT12" s="12">
        <v>19746.073960000002</v>
      </c>
      <c r="FU12" s="12">
        <v>0.152317021</v>
      </c>
      <c r="FV12" s="12">
        <v>3.4186034190000001</v>
      </c>
      <c r="FW12" s="12">
        <v>30849.81856</v>
      </c>
      <c r="FX12" s="12">
        <v>2.1962038320000001</v>
      </c>
      <c r="FY12" s="12">
        <v>1643.6791989999999</v>
      </c>
      <c r="FZ12" s="12">
        <v>21.63344081</v>
      </c>
      <c r="GA12" s="12">
        <v>35514.179949999998</v>
      </c>
      <c r="GB12" s="12">
        <v>1.3292366E-2</v>
      </c>
      <c r="GC12" s="12">
        <v>6.3273799999999999E-4</v>
      </c>
      <c r="GD12" s="12">
        <v>0.12076962400000001</v>
      </c>
      <c r="GE12" s="12">
        <v>199.453845</v>
      </c>
      <c r="GF12" s="21">
        <v>8.1699999999999994E-5</v>
      </c>
      <c r="GG12" s="12">
        <v>3.3149894139999998</v>
      </c>
      <c r="GH12" s="21">
        <v>6.3200000000000005E-5</v>
      </c>
      <c r="GI12" s="12">
        <v>1755.277337</v>
      </c>
      <c r="GJ12" s="12">
        <v>8.0302399999999995E-4</v>
      </c>
      <c r="GK12" s="12">
        <v>0.72275815300000001</v>
      </c>
      <c r="GL12" s="12">
        <v>-2.8970381500000002</v>
      </c>
      <c r="GM12" s="12">
        <v>2.9207123689999999</v>
      </c>
      <c r="GN12" s="12">
        <v>11671843544</v>
      </c>
      <c r="GO12" s="12">
        <v>1.2853089950000001</v>
      </c>
      <c r="GP12" s="12">
        <v>2.9520967040000001</v>
      </c>
      <c r="GQ12" s="12">
        <v>705.44342770000003</v>
      </c>
      <c r="GR12" s="12">
        <v>177.47408820000001</v>
      </c>
      <c r="GS12" s="12">
        <v>1.9565041679999999</v>
      </c>
      <c r="GT12" s="12">
        <v>2.3193287E-2</v>
      </c>
      <c r="GU12" s="12">
        <v>5.2474477999999998E-2</v>
      </c>
      <c r="GV12" s="12">
        <v>-175.8664665</v>
      </c>
      <c r="GW12" s="12">
        <v>353.34055469999998</v>
      </c>
      <c r="GX12" s="12">
        <v>1.227488358</v>
      </c>
      <c r="GY12" s="12">
        <v>300.05686509999998</v>
      </c>
      <c r="GZ12" s="12">
        <v>-0.39925237600000002</v>
      </c>
      <c r="HA12" s="12">
        <v>11671843544</v>
      </c>
      <c r="HB12" s="12">
        <v>0.45848298900000001</v>
      </c>
      <c r="HC12" s="12">
        <v>20.205768920000001</v>
      </c>
      <c r="HD12" s="12">
        <v>1332.878919</v>
      </c>
      <c r="HE12" s="12">
        <v>36.50687817</v>
      </c>
      <c r="HF12" s="12">
        <v>2404.6656429999998</v>
      </c>
      <c r="HG12" s="12">
        <v>-4.3869700920000003</v>
      </c>
      <c r="HH12" s="12">
        <v>2.047446946</v>
      </c>
      <c r="HI12" s="12">
        <v>1.540384398</v>
      </c>
      <c r="HJ12" s="12">
        <v>0.14106075100000001</v>
      </c>
      <c r="HK12" s="12">
        <v>0.462095284</v>
      </c>
      <c r="HL12" s="12">
        <v>1.0935921289999999</v>
      </c>
      <c r="HM12" s="12">
        <v>1.3128254029999999</v>
      </c>
      <c r="HN12" s="12">
        <v>0.23565334600000001</v>
      </c>
      <c r="HO12" s="12">
        <v>2.4377227869999998</v>
      </c>
      <c r="HP12" s="12">
        <v>-0.10017754500000001</v>
      </c>
      <c r="HQ12" s="12">
        <v>0.40415481199999997</v>
      </c>
      <c r="HR12" s="12">
        <v>0.78752314400000001</v>
      </c>
      <c r="HS12" s="12">
        <v>0.99976294099999996</v>
      </c>
      <c r="HT12" s="12">
        <v>0.79039068099999998</v>
      </c>
      <c r="HU12" s="12">
        <v>0.99380080500000001</v>
      </c>
      <c r="HV12" s="12">
        <v>0.39375877300000001</v>
      </c>
      <c r="HW12" s="12">
        <v>0.30180127099999998</v>
      </c>
      <c r="HX12" s="12">
        <v>1.8965535650000001</v>
      </c>
      <c r="HY12" s="12">
        <v>0.89695783600000001</v>
      </c>
      <c r="HZ12" s="12">
        <v>22636.291550000002</v>
      </c>
      <c r="IA12" s="12">
        <v>0.422391034</v>
      </c>
      <c r="IB12" s="12">
        <v>1.7496307250000001</v>
      </c>
      <c r="IC12" s="12">
        <v>1333.3885379999999</v>
      </c>
      <c r="ID12" s="12">
        <v>12.06650183</v>
      </c>
      <c r="IE12" s="12">
        <v>16101.08151</v>
      </c>
      <c r="IF12" s="12">
        <v>9.1173350000000007E-3</v>
      </c>
      <c r="IG12" s="12">
        <v>8.0026200000000004E-4</v>
      </c>
      <c r="IH12" s="12">
        <v>3.8146227879999999</v>
      </c>
      <c r="II12" s="12">
        <v>15636.724340000001</v>
      </c>
      <c r="IJ12" s="12">
        <v>0.27489598599999998</v>
      </c>
      <c r="IK12" s="12">
        <v>0.41316975</v>
      </c>
      <c r="IL12" s="12">
        <v>4.7071254890000001</v>
      </c>
      <c r="IM12" s="12">
        <v>0.504291445</v>
      </c>
      <c r="IN12" s="12">
        <v>672.4697079</v>
      </c>
      <c r="IO12" s="12">
        <v>4.2657799999999999E-4</v>
      </c>
      <c r="IP12" s="12">
        <v>927.15380909999999</v>
      </c>
      <c r="IQ12" s="12">
        <v>0.22351827599999999</v>
      </c>
      <c r="IR12" s="12">
        <v>13.90207826</v>
      </c>
      <c r="IS12" s="12">
        <v>1339.437801</v>
      </c>
      <c r="IT12" s="12">
        <v>1218286.4380000001</v>
      </c>
      <c r="IU12" s="12">
        <v>1640452157</v>
      </c>
      <c r="IV12" s="12">
        <v>905.34405679999998</v>
      </c>
      <c r="IW12" s="12">
        <v>1.2694259999999999E-3</v>
      </c>
      <c r="IX12" s="12">
        <v>1067.647541</v>
      </c>
      <c r="IY12" s="12">
        <v>0.25738851000000001</v>
      </c>
      <c r="IZ12" s="12">
        <v>0.50194001200000005</v>
      </c>
      <c r="JA12" s="12">
        <v>674.07643589999998</v>
      </c>
      <c r="JB12" s="12">
        <v>8.4647100000000001E-4</v>
      </c>
      <c r="JC12" s="12">
        <v>5.115002488</v>
      </c>
      <c r="JD12" s="12">
        <v>3.1996790999999997E-2</v>
      </c>
      <c r="JE12" s="12">
        <v>1217309.68</v>
      </c>
      <c r="JF12" s="12">
        <v>4.1608588519999996</v>
      </c>
      <c r="JG12" s="12">
        <v>17843.302199999998</v>
      </c>
      <c r="JH12" s="12">
        <v>0.137639444</v>
      </c>
      <c r="JI12" s="12">
        <v>3.9501851179999998</v>
      </c>
      <c r="JJ12" s="12">
        <v>59436.817779999998</v>
      </c>
      <c r="JK12" s="12">
        <v>0.91834087399999997</v>
      </c>
      <c r="JL12" s="12">
        <v>1333.649277</v>
      </c>
      <c r="JM12" s="12">
        <v>36.379132660000003</v>
      </c>
      <c r="JN12" s="12">
        <v>48529.165110000002</v>
      </c>
      <c r="JO12" s="12">
        <v>2.734079E-2</v>
      </c>
      <c r="JP12" s="12">
        <v>7.7105000000000001E-4</v>
      </c>
      <c r="JQ12" s="12">
        <v>6.2696270999999998E-2</v>
      </c>
      <c r="JR12" s="12">
        <v>83.732902379999999</v>
      </c>
      <c r="JS12" s="21">
        <v>6.3E-5</v>
      </c>
      <c r="JT12" s="12">
        <v>5.6334876339999997</v>
      </c>
      <c r="JU12" s="21">
        <v>4.4400000000000002E-5</v>
      </c>
      <c r="JV12" s="12">
        <v>874.77002449999998</v>
      </c>
      <c r="JW12" s="12">
        <v>2.4950599999999998E-4</v>
      </c>
      <c r="JX12" s="12">
        <v>0.90885981800000004</v>
      </c>
      <c r="JY12" s="12">
        <v>-1.623248587</v>
      </c>
      <c r="JZ12" s="12">
        <v>1.607630691</v>
      </c>
      <c r="KA12" s="12">
        <v>11667739651</v>
      </c>
      <c r="KB12" s="12">
        <v>1.0160302510000001</v>
      </c>
      <c r="KC12" s="12">
        <v>1.6689745439999999</v>
      </c>
      <c r="KD12" s="12">
        <v>347.45861209999998</v>
      </c>
      <c r="KE12" s="12">
        <v>61.326873689999999</v>
      </c>
      <c r="KF12" s="12">
        <v>1.02615941</v>
      </c>
      <c r="KG12" s="12">
        <v>-2.7728399999999998E-4</v>
      </c>
      <c r="KH12" s="12">
        <v>6.9071109999999996E-3</v>
      </c>
      <c r="KI12" s="12">
        <v>-57.790793379999997</v>
      </c>
      <c r="KJ12" s="12">
        <v>119.11766710000001</v>
      </c>
      <c r="KK12" s="12">
        <v>0.69268118199999995</v>
      </c>
      <c r="KL12" s="12">
        <v>300.00410950000003</v>
      </c>
      <c r="KM12" s="12">
        <v>0.117905581</v>
      </c>
      <c r="KN12" s="12">
        <v>11667739651</v>
      </c>
      <c r="KO12" s="12">
        <v>0.498848609</v>
      </c>
      <c r="KP12" s="12">
        <v>2.6320939050000001</v>
      </c>
      <c r="KQ12" s="12">
        <v>156.29157760000001</v>
      </c>
      <c r="KR12" s="12">
        <v>12.502453060000001</v>
      </c>
      <c r="KS12" s="12">
        <v>16.186346589999999</v>
      </c>
      <c r="KT12" s="12">
        <v>-1.778188E-3</v>
      </c>
      <c r="KU12" s="12">
        <v>0.54016913799999999</v>
      </c>
      <c r="KV12" s="12">
        <v>0.61918887899999997</v>
      </c>
      <c r="KW12" s="12">
        <v>-6.7877259999999995E-2</v>
      </c>
      <c r="KX12" s="12">
        <v>0.53893346399999997</v>
      </c>
      <c r="KY12" s="12">
        <v>0.97108427600000002</v>
      </c>
      <c r="KZ12" s="12">
        <v>0.31459346700000002</v>
      </c>
      <c r="LA12" s="12">
        <v>0.264293528</v>
      </c>
      <c r="LB12" s="12">
        <v>1.9790110270000001</v>
      </c>
      <c r="LC12" s="12">
        <v>-5.1098449999999997E-2</v>
      </c>
      <c r="LD12" s="12">
        <v>0.30433285199999999</v>
      </c>
      <c r="LE12" s="12">
        <v>0.73338309800000001</v>
      </c>
      <c r="LF12" s="12">
        <v>0.99904777700000003</v>
      </c>
      <c r="LG12" s="12">
        <v>0.73350379499999996</v>
      </c>
      <c r="LH12" s="12">
        <v>0.97935022000000005</v>
      </c>
      <c r="LI12" s="12">
        <v>0.53130867100000001</v>
      </c>
      <c r="LJ12" s="12">
        <v>0.30998441900000001</v>
      </c>
      <c r="LK12" s="12">
        <v>1.439563924</v>
      </c>
      <c r="LL12" s="12">
        <v>0.28983950400000003</v>
      </c>
      <c r="LM12" s="12">
        <v>34486.694880000003</v>
      </c>
      <c r="LN12" s="12">
        <v>0.49784547299999998</v>
      </c>
      <c r="LO12" s="12">
        <v>0.327551541</v>
      </c>
      <c r="LP12" s="12">
        <v>156.57606229999999</v>
      </c>
      <c r="LQ12" s="12">
        <v>5.9580328490000003</v>
      </c>
      <c r="LR12" s="12">
        <v>933.09257749999995</v>
      </c>
      <c r="LS12" s="12">
        <v>3.8411504999999999E-2</v>
      </c>
      <c r="LT12" s="12">
        <v>6.5252449999999998E-3</v>
      </c>
      <c r="LU12" s="12">
        <v>2.905918249</v>
      </c>
      <c r="LV12" s="12">
        <v>26301.193329999998</v>
      </c>
      <c r="LW12" s="12">
        <v>0.35775927200000002</v>
      </c>
      <c r="LX12" s="12">
        <v>0.53424536</v>
      </c>
      <c r="LY12" s="12">
        <v>1.9007579290000001</v>
      </c>
      <c r="LZ12" s="12">
        <v>0.58858407400000001</v>
      </c>
      <c r="MA12" s="12">
        <v>92.135700299999996</v>
      </c>
      <c r="MB12" s="12">
        <v>3.8751839999999998E-3</v>
      </c>
      <c r="MC12" s="12">
        <v>24.60606061</v>
      </c>
      <c r="MD12" s="12">
        <v>0.124273033</v>
      </c>
      <c r="ME12" s="12">
        <v>21.442123250000002</v>
      </c>
      <c r="MF12" s="12">
        <v>174.1767677</v>
      </c>
      <c r="MG12" s="12">
        <v>42272446.670000002</v>
      </c>
      <c r="MH12" s="12">
        <v>6621085995</v>
      </c>
      <c r="MI12" s="12">
        <v>271621.9388</v>
      </c>
      <c r="MJ12" s="12">
        <v>2.9027951999999999E-2</v>
      </c>
      <c r="MK12" s="12">
        <v>118.52525249999999</v>
      </c>
      <c r="ML12" s="12">
        <v>0.598612386</v>
      </c>
      <c r="MM12" s="12">
        <v>0.80091750799999994</v>
      </c>
      <c r="MN12" s="12">
        <v>136.40858019999999</v>
      </c>
      <c r="MO12" s="12">
        <v>2.202927E-2</v>
      </c>
      <c r="MP12" s="12">
        <v>4.4617720209999998</v>
      </c>
      <c r="MQ12" s="12">
        <v>1.5273299999999999E-3</v>
      </c>
      <c r="MR12" s="12">
        <v>41843765.640000001</v>
      </c>
      <c r="MS12" s="12">
        <v>3.0909531399999999</v>
      </c>
      <c r="MT12" s="12">
        <v>35844.159630000002</v>
      </c>
      <c r="MU12" s="12">
        <v>0.27649423499999998</v>
      </c>
      <c r="MV12" s="12">
        <v>1.054011434</v>
      </c>
      <c r="MW12" s="12">
        <v>64669.73603</v>
      </c>
      <c r="MX12" s="12">
        <v>0.29155571800000002</v>
      </c>
      <c r="MY12" s="12">
        <v>156.6036579</v>
      </c>
      <c r="MZ12" s="12">
        <v>23.38943828</v>
      </c>
      <c r="NA12" s="12">
        <v>3664.4625729999998</v>
      </c>
      <c r="NB12" s="12">
        <v>0.15042754</v>
      </c>
      <c r="NC12" s="12">
        <v>6.4805699999999997E-3</v>
      </c>
      <c r="ND12" s="12">
        <v>5.3931904000000003E-2</v>
      </c>
      <c r="NE12" s="12">
        <v>8.4558744719999996</v>
      </c>
      <c r="NF12" s="12">
        <v>3.7726200000000001E-4</v>
      </c>
      <c r="NG12" s="12">
        <v>65.411578210000002</v>
      </c>
      <c r="NH12" s="21">
        <v>2.9099999999999999E-5</v>
      </c>
      <c r="NI12" s="12">
        <v>152.1803836</v>
      </c>
      <c r="NJ12" s="12">
        <v>6.18974E-4</v>
      </c>
      <c r="NK12" s="12">
        <v>3.4878777999999999E-2</v>
      </c>
      <c r="NL12" s="12">
        <v>-76.532424590000005</v>
      </c>
      <c r="NM12" s="12">
        <v>289.0397332</v>
      </c>
      <c r="NN12" s="12">
        <v>22011172132</v>
      </c>
      <c r="NO12" s="12">
        <v>6.6636556899999997</v>
      </c>
      <c r="NP12" s="12">
        <v>198.18458849999999</v>
      </c>
      <c r="NQ12" s="12">
        <v>2.7722267939999998</v>
      </c>
      <c r="NR12" s="12">
        <v>705.69430020000004</v>
      </c>
      <c r="NS12" s="12">
        <v>113.03720370000001</v>
      </c>
      <c r="NT12" s="12">
        <v>88.591302810000002</v>
      </c>
      <c r="NU12" s="12">
        <v>66.025644450000001</v>
      </c>
      <c r="NV12" s="12">
        <v>-138.0129992</v>
      </c>
      <c r="NW12" s="12">
        <v>843.70729940000001</v>
      </c>
      <c r="NX12" s="12">
        <v>83.509056939999994</v>
      </c>
      <c r="NY12" s="12">
        <v>412.05522350000001</v>
      </c>
      <c r="NZ12" s="12">
        <v>0.59239205900000003</v>
      </c>
      <c r="OA12" s="12">
        <v>22011172132</v>
      </c>
      <c r="OB12" s="12">
        <v>1.1122867E-2</v>
      </c>
      <c r="OC12" s="12">
        <v>18786.306560000001</v>
      </c>
      <c r="OD12" s="12">
        <v>2864.9717390000001</v>
      </c>
      <c r="OE12" s="12">
        <v>46.112404689999998</v>
      </c>
      <c r="OF12" s="12">
        <v>24172187.559999999</v>
      </c>
      <c r="OG12" s="12">
        <v>94405.765669999993</v>
      </c>
      <c r="OH12" s="12">
        <v>2972.0941590000002</v>
      </c>
      <c r="OI12" s="12">
        <v>17.625401549999999</v>
      </c>
      <c r="OJ12" s="12">
        <v>0.98820324199999998</v>
      </c>
      <c r="OK12" s="12">
        <v>2.791204762</v>
      </c>
      <c r="OL12" s="12">
        <v>3.0146421960000001</v>
      </c>
      <c r="OM12" s="12">
        <v>9.3812921540000005</v>
      </c>
      <c r="ON12" s="12">
        <v>1.1979270000000001E-3</v>
      </c>
      <c r="OO12" s="12">
        <v>10.3888544</v>
      </c>
      <c r="OP12" s="12">
        <v>-0.44006252899999998</v>
      </c>
      <c r="OQ12" s="12">
        <v>0.99821649199999996</v>
      </c>
      <c r="OR12" s="12">
        <v>0.33726163199999998</v>
      </c>
      <c r="OS12" s="12">
        <v>0.99939869299999995</v>
      </c>
      <c r="OT12" s="12">
        <v>0.41467565099999998</v>
      </c>
      <c r="OU12" s="12">
        <v>0.98414812699999998</v>
      </c>
      <c r="OV12" s="12">
        <v>0.32768919899999999</v>
      </c>
      <c r="OW12" s="12">
        <v>5.3622490000000004E-3</v>
      </c>
      <c r="OX12" s="12">
        <v>7.6664628649999997</v>
      </c>
      <c r="OY12" s="12">
        <v>747.42989</v>
      </c>
      <c r="OZ12" s="12">
        <v>1200.5891469999999</v>
      </c>
      <c r="PA12" s="12">
        <v>1.0866488000000001E-2</v>
      </c>
      <c r="PB12" s="12">
        <v>751.33147510000003</v>
      </c>
      <c r="PC12" s="12">
        <v>2983.4405160000001</v>
      </c>
      <c r="PD12" s="12">
        <v>1.692744225</v>
      </c>
      <c r="PE12" s="12">
        <v>4565.6154839999999</v>
      </c>
      <c r="PF12" s="12">
        <v>1.0207436E-2</v>
      </c>
      <c r="PG12" s="12">
        <v>3.6467719999999999E-3</v>
      </c>
      <c r="PH12" s="12">
        <v>7.3539523229999997</v>
      </c>
      <c r="PI12" s="12">
        <v>85494.341209999999</v>
      </c>
      <c r="PJ12" s="12">
        <v>0.77179970499999995</v>
      </c>
      <c r="PK12" s="12">
        <v>0.85210355000000004</v>
      </c>
      <c r="PL12" s="12">
        <v>0.30341175999999997</v>
      </c>
      <c r="PM12" s="12">
        <v>0.89937355399999996</v>
      </c>
      <c r="PN12" s="12">
        <v>2741.2809659999998</v>
      </c>
      <c r="PO12" s="12">
        <v>2.9742079999999999E-3</v>
      </c>
      <c r="PP12" s="12">
        <v>723.60341430000005</v>
      </c>
      <c r="PQ12" s="12">
        <v>1.0486397999999999E-2</v>
      </c>
      <c r="PR12" s="12">
        <v>744.52535739999996</v>
      </c>
      <c r="PS12" s="12">
        <v>3279.7129439999999</v>
      </c>
      <c r="PT12" s="12">
        <v>8.0707495219999998</v>
      </c>
      <c r="PU12" s="12">
        <v>17404.529289999999</v>
      </c>
      <c r="PV12" s="12">
        <v>0.142310356</v>
      </c>
      <c r="PW12" s="12">
        <v>2.5081410000000002E-3</v>
      </c>
      <c r="PX12" s="12">
        <v>31603.635060000001</v>
      </c>
      <c r="PY12" s="12">
        <v>0.45799714600000002</v>
      </c>
      <c r="PZ12" s="12">
        <v>0.70373639700000001</v>
      </c>
      <c r="QA12" s="12">
        <v>2464.260229</v>
      </c>
      <c r="QB12" s="12">
        <v>1.3390190000000001E-3</v>
      </c>
      <c r="QC12" s="12">
        <v>8.4156478690000007</v>
      </c>
      <c r="QD12" s="12">
        <v>0.53228220100000001</v>
      </c>
      <c r="QE12" s="12">
        <v>4.5412257470000004</v>
      </c>
      <c r="QF12" s="12">
        <v>8.6631721410000004</v>
      </c>
      <c r="QG12" s="12">
        <v>35811.815860000002</v>
      </c>
      <c r="QH12" s="12">
        <v>0.27624474199999999</v>
      </c>
      <c r="QI12" s="12">
        <v>1.5204061090000001</v>
      </c>
      <c r="QJ12" s="12">
        <v>1441.94625</v>
      </c>
      <c r="QK12" s="12">
        <v>751.44322790000001</v>
      </c>
      <c r="QL12" s="12">
        <v>2887.5809180000001</v>
      </c>
      <c r="QM12" s="12">
        <v>6.2866443480000003</v>
      </c>
      <c r="QN12" s="12">
        <v>14632.649090000001</v>
      </c>
      <c r="QO12" s="12">
        <v>5.4497653E-2</v>
      </c>
      <c r="QP12" s="12">
        <v>4.2535450000000001E-3</v>
      </c>
      <c r="QQ12" s="12">
        <v>0.45674217499999997</v>
      </c>
      <c r="QR12" s="12">
        <v>1525.9987599999999</v>
      </c>
      <c r="QS12" s="12">
        <v>1.0912599999999999E-3</v>
      </c>
      <c r="QT12" s="12">
        <v>0.17635580300000001</v>
      </c>
      <c r="QU12" s="12">
        <v>7.70168E-4</v>
      </c>
      <c r="QV12" s="12">
        <v>13205.566769999999</v>
      </c>
      <c r="QW12" s="12">
        <v>5.3151065999999997E-2</v>
      </c>
      <c r="QX12" s="12">
        <v>11.76304882</v>
      </c>
      <c r="QY12" s="15">
        <v>1</v>
      </c>
    </row>
    <row r="13" spans="1:467" s="12" customFormat="1" x14ac:dyDescent="0.3">
      <c r="A13" t="s">
        <v>11</v>
      </c>
      <c r="B13" s="15">
        <v>1</v>
      </c>
      <c r="C13" s="12">
        <v>0.53150411600000003</v>
      </c>
      <c r="D13" s="12">
        <v>595.00985909999997</v>
      </c>
      <c r="E13" s="12">
        <v>607.58703079999998</v>
      </c>
      <c r="F13" s="12">
        <v>142272.5</v>
      </c>
      <c r="G13" s="12">
        <v>316.25018949999998</v>
      </c>
      <c r="H13" s="12">
        <v>1585.9108220000001</v>
      </c>
      <c r="I13" s="12">
        <v>1.1146995E-2</v>
      </c>
      <c r="J13" s="12">
        <v>142273</v>
      </c>
      <c r="K13" s="12">
        <v>0.84311468000000001</v>
      </c>
      <c r="L13" s="12">
        <v>-46.991231139999996</v>
      </c>
      <c r="M13" s="12">
        <v>160.2423077</v>
      </c>
      <c r="N13" s="12">
        <v>17410072282</v>
      </c>
      <c r="O13" s="12">
        <v>5.5488511430000003</v>
      </c>
      <c r="P13" s="12">
        <v>123.64354</v>
      </c>
      <c r="Q13" s="12">
        <v>2.7458025479999999</v>
      </c>
      <c r="R13" s="12">
        <v>332.64668039999998</v>
      </c>
      <c r="S13" s="12">
        <v>69.231939370000006</v>
      </c>
      <c r="T13" s="12">
        <v>40.105344780000003</v>
      </c>
      <c r="U13" s="12">
        <v>12.2183514</v>
      </c>
      <c r="V13" s="12">
        <v>-59.181439310000002</v>
      </c>
      <c r="W13" s="12">
        <v>391.8281197</v>
      </c>
      <c r="X13" s="12">
        <v>51.317619759999999</v>
      </c>
      <c r="Y13" s="12">
        <v>349.81549489999998</v>
      </c>
      <c r="Z13" s="12">
        <v>0.79424844800000005</v>
      </c>
      <c r="AA13" s="12">
        <v>17410072282</v>
      </c>
      <c r="AB13" s="12">
        <v>2.693073E-2</v>
      </c>
      <c r="AC13" s="12">
        <v>6699.2349590000003</v>
      </c>
      <c r="AD13" s="12">
        <v>682.22968079999998</v>
      </c>
      <c r="AE13" s="12">
        <v>20.513329949999999</v>
      </c>
      <c r="AF13" s="12">
        <v>3004186.27</v>
      </c>
      <c r="AG13" s="12">
        <v>26990.682059999999</v>
      </c>
      <c r="AH13" s="12">
        <v>1051.000462</v>
      </c>
      <c r="AI13" s="12">
        <v>5.2723971010000001</v>
      </c>
      <c r="AJ13" s="12">
        <v>0.99000572499999995</v>
      </c>
      <c r="AK13" s="12">
        <v>1.376528561</v>
      </c>
      <c r="AL13" s="12">
        <v>2.197093213</v>
      </c>
      <c r="AM13" s="12">
        <v>3.2665867089999998</v>
      </c>
      <c r="AN13" s="12">
        <v>7.1952889999999997E-3</v>
      </c>
      <c r="AO13" s="12">
        <v>8.1824128159999994</v>
      </c>
      <c r="AP13" s="12">
        <v>-0.52371757500000005</v>
      </c>
      <c r="AQ13" s="12">
        <v>0.99816805099999995</v>
      </c>
      <c r="AR13" s="12">
        <v>0.52593246500000002</v>
      </c>
      <c r="AS13" s="12">
        <v>0.99926287300000005</v>
      </c>
      <c r="AT13" s="12">
        <v>0.57523368699999999</v>
      </c>
      <c r="AU13" s="12">
        <v>0.98328133900000003</v>
      </c>
      <c r="AV13" s="12">
        <v>0.39288035300000002</v>
      </c>
      <c r="AW13" s="12">
        <v>4.6679981000000002E-2</v>
      </c>
      <c r="AX13" s="12">
        <v>6.6038290850000001</v>
      </c>
      <c r="AY13" s="12">
        <v>264.06821489999999</v>
      </c>
      <c r="AZ13" s="12">
        <v>2377.3828159999998</v>
      </c>
      <c r="BA13" s="12">
        <v>2.4122287999999999E-2</v>
      </c>
      <c r="BB13" s="12">
        <v>255.740792</v>
      </c>
      <c r="BC13" s="12">
        <v>737.20540519999997</v>
      </c>
      <c r="BD13" s="12">
        <v>3.7438326239999999</v>
      </c>
      <c r="BE13" s="12">
        <v>1918.2964830000001</v>
      </c>
      <c r="BF13" s="12">
        <v>1.1075864129999999</v>
      </c>
      <c r="BG13" s="12">
        <v>3.3313288000000003E-2</v>
      </c>
      <c r="BH13" s="12">
        <v>6.8062494060000001</v>
      </c>
      <c r="BI13" s="12">
        <v>58110.353210000001</v>
      </c>
      <c r="BJ13" s="12">
        <v>0.58342105</v>
      </c>
      <c r="BK13" s="12">
        <v>0.69197423300000005</v>
      </c>
      <c r="BL13" s="12">
        <v>1.5796126100000001</v>
      </c>
      <c r="BM13" s="12">
        <v>0.79036899800000004</v>
      </c>
      <c r="BN13" s="12">
        <v>599.1743596</v>
      </c>
      <c r="BO13" s="12">
        <v>1.6625606000000001E-2</v>
      </c>
      <c r="BP13" s="12">
        <v>825.03772370000002</v>
      </c>
      <c r="BQ13" s="12">
        <v>2.2104750999999999E-2</v>
      </c>
      <c r="BR13" s="12">
        <v>241.65108050000001</v>
      </c>
      <c r="BS13" s="12">
        <v>796.02494369999999</v>
      </c>
      <c r="BT13" s="12">
        <v>1060.8954289999999</v>
      </c>
      <c r="BU13" s="12">
        <v>31049.349109999999</v>
      </c>
      <c r="BV13" s="12">
        <v>1005.122762</v>
      </c>
      <c r="BW13" s="12">
        <v>1.4614235E-2</v>
      </c>
      <c r="BX13" s="12">
        <v>9709.6185299999997</v>
      </c>
      <c r="BY13" s="12">
        <v>0.26014410399999999</v>
      </c>
      <c r="BZ13" s="12">
        <v>0.52073281100000002</v>
      </c>
      <c r="CA13" s="12">
        <v>425.66163330000001</v>
      </c>
      <c r="CB13" s="12">
        <v>5.3968749999999998E-3</v>
      </c>
      <c r="CC13" s="12">
        <v>8.3676191079999995</v>
      </c>
      <c r="CD13" s="12">
        <v>0.262340711</v>
      </c>
      <c r="CE13" s="12">
        <v>1046.365329</v>
      </c>
      <c r="CF13" s="12">
        <v>8.0136700019999996</v>
      </c>
      <c r="CG13" s="12">
        <v>24329.367480000001</v>
      </c>
      <c r="CH13" s="12">
        <v>0.17100481100000001</v>
      </c>
      <c r="CI13" s="12">
        <v>3.6542138689999999</v>
      </c>
      <c r="CJ13" s="12">
        <v>3831.515699</v>
      </c>
      <c r="CK13" s="12">
        <v>266.25316240000001</v>
      </c>
      <c r="CL13" s="12">
        <v>689.66333740000005</v>
      </c>
      <c r="CM13" s="12">
        <v>15.654938039999999</v>
      </c>
      <c r="CN13" s="12">
        <v>8270.7836480000005</v>
      </c>
      <c r="CO13" s="12">
        <v>3.8160865500000001</v>
      </c>
      <c r="CP13" s="12">
        <v>7.7705017000000001E-2</v>
      </c>
      <c r="CQ13" s="12">
        <v>0.22291929299999999</v>
      </c>
      <c r="CR13" s="12">
        <v>175.18765189999999</v>
      </c>
      <c r="CS13" s="12">
        <v>4.3248380000000001E-3</v>
      </c>
      <c r="CT13" s="12">
        <v>1.8121105660000001</v>
      </c>
      <c r="CU13" s="12">
        <v>4.1320499999999999E-4</v>
      </c>
      <c r="CV13" s="12">
        <v>2220.2167359999999</v>
      </c>
      <c r="CW13" s="12">
        <v>6.3150393999999999E-2</v>
      </c>
      <c r="CX13" s="12">
        <v>1.8451460070000001</v>
      </c>
      <c r="CY13" s="12">
        <v>-8.3225551299999996</v>
      </c>
      <c r="CZ13" s="12">
        <v>8.3729726079999995</v>
      </c>
      <c r="DA13" s="12">
        <v>12820992870</v>
      </c>
      <c r="DB13" s="12">
        <v>2.5209042309999998</v>
      </c>
      <c r="DC13" s="12">
        <v>8.1385687799999999</v>
      </c>
      <c r="DD13" s="12">
        <v>234.11134730000001</v>
      </c>
      <c r="DE13" s="12">
        <v>263.6487755</v>
      </c>
      <c r="DF13" s="12">
        <v>5.2452630989999998</v>
      </c>
      <c r="DG13" s="12">
        <v>8.7734892999999994E-2</v>
      </c>
      <c r="DH13" s="12">
        <v>9.1421271999999998E-2</v>
      </c>
      <c r="DI13" s="12">
        <v>-298.91769950000003</v>
      </c>
      <c r="DJ13" s="12">
        <v>562.56647499999997</v>
      </c>
      <c r="DK13" s="12">
        <v>3.3884483740000002</v>
      </c>
      <c r="DL13" s="12">
        <v>300.19232520000003</v>
      </c>
      <c r="DM13" s="12">
        <v>-1.112756503</v>
      </c>
      <c r="DN13" s="12">
        <v>12820992870</v>
      </c>
      <c r="DO13" s="12">
        <v>0.21499152499999999</v>
      </c>
      <c r="DP13" s="12">
        <v>62.783458539999998</v>
      </c>
      <c r="DQ13" s="12">
        <v>3662.985412</v>
      </c>
      <c r="DR13" s="12">
        <v>60.516327400000002</v>
      </c>
      <c r="DS13" s="12">
        <v>10413.524520000001</v>
      </c>
      <c r="DT13" s="12">
        <v>-38.79064589</v>
      </c>
      <c r="DU13" s="12">
        <v>6.6974323870000001</v>
      </c>
      <c r="DV13" s="12">
        <v>3.6593099709999999</v>
      </c>
      <c r="DW13" s="12">
        <v>0.293246118</v>
      </c>
      <c r="DX13" s="12">
        <v>1.07613373</v>
      </c>
      <c r="DY13" s="12">
        <v>1.8653269910000001</v>
      </c>
      <c r="DZ13" s="12">
        <v>2.3545445370000002</v>
      </c>
      <c r="EA13" s="12">
        <v>6.3622147000000004E-2</v>
      </c>
      <c r="EB13" s="12">
        <v>4.7129328509999997</v>
      </c>
      <c r="EC13" s="12">
        <v>-0.12915569599999999</v>
      </c>
      <c r="ED13" s="12">
        <v>0.49249611700000001</v>
      </c>
      <c r="EE13" s="12">
        <v>0.59653937499999998</v>
      </c>
      <c r="EF13" s="12">
        <v>0.99974335700000005</v>
      </c>
      <c r="EG13" s="12">
        <v>0.63031980499999996</v>
      </c>
      <c r="EH13" s="12">
        <v>0.99072173900000005</v>
      </c>
      <c r="EI13" s="12">
        <v>0.43131999100000001</v>
      </c>
      <c r="EJ13" s="12">
        <v>0.13063442</v>
      </c>
      <c r="EK13" s="12">
        <v>3.2169937489999998</v>
      </c>
      <c r="EL13" s="12">
        <v>2.58918559</v>
      </c>
      <c r="EM13" s="12">
        <v>17340.76153</v>
      </c>
      <c r="EN13" s="12">
        <v>0.192629153</v>
      </c>
      <c r="EO13" s="12">
        <v>3.3690955790000001</v>
      </c>
      <c r="EP13" s="12">
        <v>3665.7159929999998</v>
      </c>
      <c r="EQ13" s="12">
        <v>4.6915631859999998</v>
      </c>
      <c r="ER13" s="12">
        <v>17188.854070000001</v>
      </c>
      <c r="ES13" s="12">
        <v>1.3016E-3</v>
      </c>
      <c r="ET13" s="12">
        <v>2.9150900000000002E-4</v>
      </c>
      <c r="EU13" s="12">
        <v>4.1259883510000002</v>
      </c>
      <c r="EV13" s="12">
        <v>46786.086609999998</v>
      </c>
      <c r="EW13" s="12">
        <v>0.487417604</v>
      </c>
      <c r="EX13" s="12">
        <v>0.63470932599999996</v>
      </c>
      <c r="EY13" s="12">
        <v>1.5973204910000001</v>
      </c>
      <c r="EZ13" s="12">
        <v>0.70595677400000001</v>
      </c>
      <c r="FA13" s="12">
        <v>2588.4890030000001</v>
      </c>
      <c r="FB13" s="12">
        <v>2.1086799999999999E-4</v>
      </c>
      <c r="FC13" s="12">
        <v>3464.6135490000001</v>
      </c>
      <c r="FD13" s="12">
        <v>0.144527513</v>
      </c>
      <c r="FE13" s="12">
        <v>7.2248987769999999</v>
      </c>
      <c r="FF13" s="12">
        <v>3670.5747540000002</v>
      </c>
      <c r="FG13" s="12">
        <v>1886.211622</v>
      </c>
      <c r="FH13" s="12">
        <v>6986379.9519999996</v>
      </c>
      <c r="FI13" s="12">
        <v>0.50940450199999998</v>
      </c>
      <c r="FJ13" s="12">
        <v>3.35106E-4</v>
      </c>
      <c r="FK13" s="12">
        <v>4148.4998329999999</v>
      </c>
      <c r="FL13" s="12">
        <v>0.17305605800000001</v>
      </c>
      <c r="FM13" s="12">
        <v>0.40455660300000001</v>
      </c>
      <c r="FN13" s="12">
        <v>1487.931448</v>
      </c>
      <c r="FO13" s="12">
        <v>1.6982600000000001E-4</v>
      </c>
      <c r="FP13" s="12">
        <v>6.3450526820000004</v>
      </c>
      <c r="FQ13" s="12">
        <v>0.16849296799999999</v>
      </c>
      <c r="FR13" s="12">
        <v>1850.987803</v>
      </c>
      <c r="FS13" s="12">
        <v>5.1964901579999996</v>
      </c>
      <c r="FT13" s="12">
        <v>22840.422699999999</v>
      </c>
      <c r="FU13" s="12">
        <v>0.160539405</v>
      </c>
      <c r="FV13" s="12">
        <v>3.1755471370000001</v>
      </c>
      <c r="FW13" s="12">
        <v>30587.48921</v>
      </c>
      <c r="FX13" s="12">
        <v>2.5977342380000001</v>
      </c>
      <c r="FY13" s="12">
        <v>3664.8972469999999</v>
      </c>
      <c r="FZ13" s="12">
        <v>18.560183590000001</v>
      </c>
      <c r="GA13" s="12">
        <v>67992.496239999993</v>
      </c>
      <c r="GB13" s="12">
        <v>5.0867159999999998E-3</v>
      </c>
      <c r="GC13" s="12">
        <v>2.84319E-4</v>
      </c>
      <c r="GD13" s="12">
        <v>0.14959757000000001</v>
      </c>
      <c r="GE13" s="12">
        <v>549.14797099999998</v>
      </c>
      <c r="GF13" s="21">
        <v>5.1E-5</v>
      </c>
      <c r="GG13" s="12">
        <v>2.726132947</v>
      </c>
      <c r="GH13" s="21">
        <v>5.7599999999999997E-5</v>
      </c>
      <c r="GI13" s="12">
        <v>2462.8162779999998</v>
      </c>
      <c r="GJ13" s="12">
        <v>1.299131E-3</v>
      </c>
      <c r="GK13" s="12">
        <v>1.153990112</v>
      </c>
      <c r="GL13" s="12">
        <v>-3.3376023739999998</v>
      </c>
      <c r="GM13" s="12">
        <v>3.3213600080000001</v>
      </c>
      <c r="GN13" s="12">
        <v>12810489962</v>
      </c>
      <c r="GO13" s="12">
        <v>1.3479968840000001</v>
      </c>
      <c r="GP13" s="12">
        <v>3.3953904239999999</v>
      </c>
      <c r="GQ13" s="12">
        <v>1257.580314</v>
      </c>
      <c r="GR13" s="12">
        <v>259.5329625</v>
      </c>
      <c r="GS13" s="12">
        <v>2.1632842640000001</v>
      </c>
      <c r="GT13" s="12">
        <v>2.5831243E-2</v>
      </c>
      <c r="GU13" s="12">
        <v>3.0802950999999999E-2</v>
      </c>
      <c r="GV13" s="12">
        <v>-258.79844539999999</v>
      </c>
      <c r="GW13" s="12">
        <v>518.33140790000004</v>
      </c>
      <c r="GX13" s="12">
        <v>1.3986564420000001</v>
      </c>
      <c r="GY13" s="12">
        <v>300.06934180000002</v>
      </c>
      <c r="GZ13" s="12">
        <v>1.927978974</v>
      </c>
      <c r="HA13" s="12">
        <v>12810489962</v>
      </c>
      <c r="HB13" s="12">
        <v>0.44362678100000003</v>
      </c>
      <c r="HC13" s="12">
        <v>26.110466880000001</v>
      </c>
      <c r="HD13" s="12">
        <v>2756.93905</v>
      </c>
      <c r="HE13" s="12">
        <v>52.504917319999997</v>
      </c>
      <c r="HF13" s="12">
        <v>6836.1796649999997</v>
      </c>
      <c r="HG13" s="12">
        <v>-1.1755580670000001</v>
      </c>
      <c r="HH13" s="12">
        <v>2.4845266779999999</v>
      </c>
      <c r="HI13" s="12">
        <v>1.7936978910000001</v>
      </c>
      <c r="HJ13" s="12">
        <v>0.15678008600000001</v>
      </c>
      <c r="HK13" s="12">
        <v>0.46198069000000003</v>
      </c>
      <c r="HL13" s="12">
        <v>1.1023041739999999</v>
      </c>
      <c r="HM13" s="12">
        <v>1.570298682</v>
      </c>
      <c r="HN13" s="12">
        <v>0.22198790099999999</v>
      </c>
      <c r="HO13" s="12">
        <v>2.5557501579999999</v>
      </c>
      <c r="HP13" s="12">
        <v>-0.101199066</v>
      </c>
      <c r="HQ13" s="12">
        <v>0.43736056899999998</v>
      </c>
      <c r="HR13" s="12">
        <v>0.78596253299999996</v>
      </c>
      <c r="HS13" s="12">
        <v>0.99986999099999996</v>
      </c>
      <c r="HT13" s="12">
        <v>0.789039991</v>
      </c>
      <c r="HU13" s="12">
        <v>0.99567752099999995</v>
      </c>
      <c r="HV13" s="12">
        <v>0.39546888299999999</v>
      </c>
      <c r="HW13" s="12">
        <v>0.29544661</v>
      </c>
      <c r="HX13" s="12">
        <v>2.0058173539999999</v>
      </c>
      <c r="HY13" s="12">
        <v>1.0695561419999999</v>
      </c>
      <c r="HZ13" s="12">
        <v>23526.330870000002</v>
      </c>
      <c r="IA13" s="12">
        <v>0.39755655899999998</v>
      </c>
      <c r="IB13" s="12">
        <v>2.2481445259999999</v>
      </c>
      <c r="IC13" s="12">
        <v>2758.1778989999998</v>
      </c>
      <c r="ID13" s="12">
        <v>10.66529003</v>
      </c>
      <c r="IE13" s="12">
        <v>29416.088800000001</v>
      </c>
      <c r="IF13" s="12">
        <v>3.9020840000000001E-3</v>
      </c>
      <c r="IG13" s="12">
        <v>3.9198400000000001E-4</v>
      </c>
      <c r="IH13" s="12">
        <v>3.8530501639999999</v>
      </c>
      <c r="II13" s="12">
        <v>16712.528880000002</v>
      </c>
      <c r="IJ13" s="12">
        <v>0.27121436199999999</v>
      </c>
      <c r="IK13" s="12">
        <v>0.41583083199999998</v>
      </c>
      <c r="IL13" s="12">
        <v>4.0405994420000004</v>
      </c>
      <c r="IM13" s="12">
        <v>0.50256294400000001</v>
      </c>
      <c r="IN13" s="12">
        <v>1386.7072800000001</v>
      </c>
      <c r="IO13" s="12">
        <v>2.1103699999999999E-4</v>
      </c>
      <c r="IP13" s="12">
        <v>1355.4764299999999</v>
      </c>
      <c r="IQ13" s="12">
        <v>0.26187720799999997</v>
      </c>
      <c r="IR13" s="12">
        <v>17.749324550000001</v>
      </c>
      <c r="IS13" s="12">
        <v>2775.784776</v>
      </c>
      <c r="IT13" s="12">
        <v>1045649.295</v>
      </c>
      <c r="IU13" s="12">
        <v>2909658193</v>
      </c>
      <c r="IV13" s="12">
        <v>375.87995599999999</v>
      </c>
      <c r="IW13" s="12">
        <v>6.5947900000000003E-4</v>
      </c>
      <c r="IX13" s="12">
        <v>1489.7496140000001</v>
      </c>
      <c r="IY13" s="12">
        <v>0.28781870399999998</v>
      </c>
      <c r="IZ13" s="12">
        <v>0.53681409800000002</v>
      </c>
      <c r="JA13" s="12">
        <v>1498.596585</v>
      </c>
      <c r="JB13" s="12">
        <v>4.7734999999999997E-4</v>
      </c>
      <c r="JC13" s="12">
        <v>4.7014114759999996</v>
      </c>
      <c r="JD13" s="12">
        <v>3.6380760999999998E-2</v>
      </c>
      <c r="JE13" s="12">
        <v>1044893.7560000001</v>
      </c>
      <c r="JF13" s="12">
        <v>4.170251457</v>
      </c>
      <c r="JG13" s="12">
        <v>20083.923889999998</v>
      </c>
      <c r="JH13" s="12">
        <v>0.14116469000000001</v>
      </c>
      <c r="JI13" s="12">
        <v>3.8019915929999999</v>
      </c>
      <c r="JJ13" s="12">
        <v>63116.113019999997</v>
      </c>
      <c r="JK13" s="12">
        <v>1.1382244079999999</v>
      </c>
      <c r="JL13" s="12">
        <v>2757.9199920000001</v>
      </c>
      <c r="JM13" s="12">
        <v>35.988929730000002</v>
      </c>
      <c r="JN13" s="12">
        <v>99258.787649999998</v>
      </c>
      <c r="JO13" s="12">
        <v>1.3074453E-2</v>
      </c>
      <c r="JP13" s="12">
        <v>3.7482900000000003E-4</v>
      </c>
      <c r="JQ13" s="12">
        <v>6.4638872E-2</v>
      </c>
      <c r="JR13" s="12">
        <v>178.84211379999999</v>
      </c>
      <c r="JS13" s="21">
        <v>3.4E-5</v>
      </c>
      <c r="JT13" s="12">
        <v>3.9425516420000002</v>
      </c>
      <c r="JU13" s="21">
        <v>4.4100000000000001E-5</v>
      </c>
      <c r="JV13" s="12">
        <v>1233.329442</v>
      </c>
      <c r="JW13" s="12">
        <v>2.9842099999999999E-4</v>
      </c>
      <c r="JX13" s="12">
        <v>1.922632026</v>
      </c>
      <c r="JY13" s="12">
        <v>-1.7797020189999999</v>
      </c>
      <c r="JZ13" s="12">
        <v>1.767060796</v>
      </c>
      <c r="KA13" s="12">
        <v>12805038641</v>
      </c>
      <c r="KB13" s="12">
        <v>1.0181864599999999</v>
      </c>
      <c r="KC13" s="12">
        <v>1.7988131599999999</v>
      </c>
      <c r="KD13" s="12">
        <v>606.51613399999997</v>
      </c>
      <c r="KE13" s="12">
        <v>89.275354590000006</v>
      </c>
      <c r="KF13" s="12">
        <v>1.109241564</v>
      </c>
      <c r="KG13" s="12">
        <v>1.7003100000000001E-4</v>
      </c>
      <c r="KH13" s="21">
        <v>-8.8700000000000006E-31</v>
      </c>
      <c r="KI13" s="12">
        <v>-85.785030570000004</v>
      </c>
      <c r="KJ13" s="12">
        <v>175.06038520000001</v>
      </c>
      <c r="KK13" s="12">
        <v>0.74415947299999996</v>
      </c>
      <c r="KL13" s="12">
        <v>300.00548989999999</v>
      </c>
      <c r="KM13" s="12">
        <v>0.40265120700000001</v>
      </c>
      <c r="KN13" s="12">
        <v>12805038641</v>
      </c>
      <c r="KO13" s="12">
        <v>0.49861670800000002</v>
      </c>
      <c r="KP13" s="12">
        <v>3.1919379910000001</v>
      </c>
      <c r="KQ13" s="12">
        <v>342.22877620000003</v>
      </c>
      <c r="KR13" s="12">
        <v>18.499808550000001</v>
      </c>
      <c r="KS13" s="12">
        <v>39.427584799999998</v>
      </c>
      <c r="KT13" s="12">
        <v>-1.4549879999999999E-3</v>
      </c>
      <c r="KU13" s="12">
        <v>0.57300995700000001</v>
      </c>
      <c r="KV13" s="12">
        <v>0.62956996499999995</v>
      </c>
      <c r="KW13" s="12">
        <v>-4.6850495999999998E-2</v>
      </c>
      <c r="KX13" s="12">
        <v>0.52657516000000004</v>
      </c>
      <c r="KY13" s="12">
        <v>0.98641608199999997</v>
      </c>
      <c r="KZ13" s="12">
        <v>0.34178713900000002</v>
      </c>
      <c r="LA13" s="12">
        <v>0.25965750599999998</v>
      </c>
      <c r="LB13" s="12">
        <v>1.9977427720000001</v>
      </c>
      <c r="LC13" s="12">
        <v>-3.7119307999999997E-2</v>
      </c>
      <c r="LD13" s="12">
        <v>0.26442121699999999</v>
      </c>
      <c r="LE13" s="12">
        <v>0.73955251399999999</v>
      </c>
      <c r="LF13" s="12">
        <v>0.99953609200000004</v>
      </c>
      <c r="LG13" s="12">
        <v>0.73971860700000003</v>
      </c>
      <c r="LH13" s="12">
        <v>0.985818097</v>
      </c>
      <c r="LI13" s="12">
        <v>0.51865376799999996</v>
      </c>
      <c r="LJ13" s="12">
        <v>0.30011433199999998</v>
      </c>
      <c r="LK13" s="12">
        <v>1.4677417850000001</v>
      </c>
      <c r="LL13" s="12">
        <v>0.30064498099999998</v>
      </c>
      <c r="LM13" s="12">
        <v>36932.859340000003</v>
      </c>
      <c r="LN13" s="12">
        <v>0.49731306400000003</v>
      </c>
      <c r="LO13" s="12">
        <v>0.35281397199999998</v>
      </c>
      <c r="LP13" s="12">
        <v>342.6070575</v>
      </c>
      <c r="LQ13" s="12">
        <v>6.142698373</v>
      </c>
      <c r="LR13" s="12">
        <v>2102.211319</v>
      </c>
      <c r="LS13" s="12">
        <v>1.8029659E-2</v>
      </c>
      <c r="LT13" s="12">
        <v>2.955386E-3</v>
      </c>
      <c r="LU13" s="12">
        <v>2.952829135</v>
      </c>
      <c r="LV13" s="12">
        <v>27037.55961</v>
      </c>
      <c r="LW13" s="12">
        <v>0.34792028600000002</v>
      </c>
      <c r="LX13" s="12">
        <v>0.52188398400000002</v>
      </c>
      <c r="LY13" s="12">
        <v>2.0347099829999999</v>
      </c>
      <c r="LZ13" s="12">
        <v>0.58319857500000005</v>
      </c>
      <c r="MA13" s="12">
        <v>199.80979690000001</v>
      </c>
      <c r="MB13" s="12">
        <v>1.7352450000000001E-3</v>
      </c>
      <c r="MC13" s="12">
        <v>49.583072100000003</v>
      </c>
      <c r="MD13" s="12">
        <v>0.155432828</v>
      </c>
      <c r="ME13" s="12">
        <v>23.108813789999999</v>
      </c>
      <c r="MF13" s="12">
        <v>364.9529781</v>
      </c>
      <c r="MG13" s="12">
        <v>31476545.879999999</v>
      </c>
      <c r="MH13" s="12">
        <v>10779788582</v>
      </c>
      <c r="MI13" s="12">
        <v>92179.184030000004</v>
      </c>
      <c r="MJ13" s="12">
        <v>9.0161059999999994E-3</v>
      </c>
      <c r="MK13" s="12">
        <v>220.32915360000001</v>
      </c>
      <c r="ML13" s="12">
        <v>0.69068700199999999</v>
      </c>
      <c r="MM13" s="12">
        <v>0.85346435099999995</v>
      </c>
      <c r="MN13" s="12">
        <v>313.71347830000002</v>
      </c>
      <c r="MO13" s="12">
        <v>8.5905040000000005E-3</v>
      </c>
      <c r="MP13" s="12">
        <v>4.1607273879999997</v>
      </c>
      <c r="MQ13" s="12">
        <v>2.2421680000000001E-3</v>
      </c>
      <c r="MR13" s="12">
        <v>31277632.670000002</v>
      </c>
      <c r="MS13" s="12">
        <v>3.2180687109999999</v>
      </c>
      <c r="MT13" s="12">
        <v>36395.5599</v>
      </c>
      <c r="MU13" s="12">
        <v>0.25581494700000001</v>
      </c>
      <c r="MV13" s="12">
        <v>1.2777077160000001</v>
      </c>
      <c r="MW13" s="12">
        <v>70939.694900000002</v>
      </c>
      <c r="MX13" s="12">
        <v>0.30180180600000001</v>
      </c>
      <c r="MY13" s="12">
        <v>342.54777080000002</v>
      </c>
      <c r="MZ13" s="12">
        <v>24.55763919</v>
      </c>
      <c r="NA13" s="12">
        <v>8409.3776400000006</v>
      </c>
      <c r="NB13" s="12">
        <v>7.1938946000000004E-2</v>
      </c>
      <c r="NC13" s="12">
        <v>2.941941E-3</v>
      </c>
      <c r="ND13" s="12">
        <v>5.3530425999999999E-2</v>
      </c>
      <c r="NE13" s="12">
        <v>18.377394800000001</v>
      </c>
      <c r="NF13" s="12">
        <v>1.7045299999999999E-4</v>
      </c>
      <c r="NG13" s="12">
        <v>36.849653920000002</v>
      </c>
      <c r="NH13" s="21">
        <v>2.72E-5</v>
      </c>
      <c r="NI13" s="12">
        <v>281.42145499999998</v>
      </c>
      <c r="NJ13" s="12">
        <v>3.89773E-4</v>
      </c>
      <c r="NK13" s="12">
        <v>9.2600551000000003E-2</v>
      </c>
      <c r="NL13" s="12">
        <v>-96.844245979999997</v>
      </c>
      <c r="NM13" s="12">
        <v>320.69139569999999</v>
      </c>
      <c r="NN13" s="12">
        <v>24366200074</v>
      </c>
      <c r="NO13" s="12">
        <v>6.6423822240000003</v>
      </c>
      <c r="NP13" s="12">
        <v>251.67606319999999</v>
      </c>
      <c r="NQ13" s="12">
        <v>2.7302733290000001</v>
      </c>
      <c r="NR13" s="12">
        <v>796.57649330000004</v>
      </c>
      <c r="NS13" s="12">
        <v>138.3443446</v>
      </c>
      <c r="NT13" s="12">
        <v>80.212055879999994</v>
      </c>
      <c r="NU13" s="12">
        <v>25.886576739999999</v>
      </c>
      <c r="NV13" s="12">
        <v>-192.8396913</v>
      </c>
      <c r="NW13" s="12">
        <v>989.41618459999995</v>
      </c>
      <c r="NX13" s="12">
        <v>104.3756456</v>
      </c>
      <c r="NY13" s="12">
        <v>413.8401839</v>
      </c>
      <c r="NZ13" s="12">
        <v>0.791232606</v>
      </c>
      <c r="OA13" s="12">
        <v>24366200074</v>
      </c>
      <c r="OB13" s="12">
        <v>1.3078463E-2</v>
      </c>
      <c r="OC13" s="12">
        <v>26702.49034</v>
      </c>
      <c r="OD13" s="12">
        <v>4122.8749369999996</v>
      </c>
      <c r="OE13" s="12">
        <v>55.421514299999998</v>
      </c>
      <c r="OF13" s="12">
        <v>48073014.25</v>
      </c>
      <c r="OG13" s="12">
        <v>215352.9001</v>
      </c>
      <c r="OH13" s="12">
        <v>4220.5025059999998</v>
      </c>
      <c r="OI13" s="12">
        <v>15.19514687</v>
      </c>
      <c r="OJ13" s="12">
        <v>0.99281643600000002</v>
      </c>
      <c r="OK13" s="12">
        <v>2.5599253929999999</v>
      </c>
      <c r="OL13" s="12">
        <v>2.9171821919999998</v>
      </c>
      <c r="OM13" s="12">
        <v>8.2990285060000009</v>
      </c>
      <c r="ON13" s="12">
        <v>2.7272030000000001E-3</v>
      </c>
      <c r="OO13" s="12">
        <v>10.19298401</v>
      </c>
      <c r="OP13" s="12">
        <v>-0.46399121599999998</v>
      </c>
      <c r="OQ13" s="12">
        <v>0.99870761600000002</v>
      </c>
      <c r="OR13" s="12">
        <v>0.35755253999999997</v>
      </c>
      <c r="OS13" s="12">
        <v>0.99962730200000005</v>
      </c>
      <c r="OT13" s="12">
        <v>0.43399158199999999</v>
      </c>
      <c r="OU13" s="12">
        <v>0.98748892399999999</v>
      </c>
      <c r="OV13" s="12">
        <v>0.31927735000000002</v>
      </c>
      <c r="OW13" s="12">
        <v>3.9241967000000003E-2</v>
      </c>
      <c r="OX13" s="12">
        <v>7.6221827749999997</v>
      </c>
      <c r="OY13" s="12">
        <v>1058.924413</v>
      </c>
      <c r="OZ13" s="12">
        <v>1334.2215779999999</v>
      </c>
      <c r="PA13" s="12">
        <v>1.1328751999999999E-2</v>
      </c>
      <c r="PB13" s="12">
        <v>1038.077033</v>
      </c>
      <c r="PC13" s="12">
        <v>4368.8744399999996</v>
      </c>
      <c r="PD13" s="12">
        <v>2.2936015580000002</v>
      </c>
      <c r="PE13" s="12">
        <v>6909.8837860000003</v>
      </c>
      <c r="PF13" s="12">
        <v>4.0324130000000003E-3</v>
      </c>
      <c r="PG13" s="12">
        <v>7.7746599999999999E-4</v>
      </c>
      <c r="PH13" s="12">
        <v>7.4109420229999996</v>
      </c>
      <c r="PI13" s="12">
        <v>89728.110780000003</v>
      </c>
      <c r="PJ13" s="12">
        <v>0.76021175299999999</v>
      </c>
      <c r="PK13" s="12">
        <v>0.82768866900000004</v>
      </c>
      <c r="PL13" s="12">
        <v>0.82420290900000004</v>
      </c>
      <c r="PM13" s="12">
        <v>0.89349367899999999</v>
      </c>
      <c r="PN13" s="12">
        <v>3971.983596</v>
      </c>
      <c r="PO13" s="12">
        <v>6.6057400000000004E-4</v>
      </c>
      <c r="PP13" s="12">
        <v>793.13278769999999</v>
      </c>
      <c r="PQ13" s="12">
        <v>1.0746766E-2</v>
      </c>
      <c r="PR13" s="12">
        <v>1000.842836</v>
      </c>
      <c r="PS13" s="12">
        <v>4600.3973329999999</v>
      </c>
      <c r="PT13" s="12">
        <v>399.87367549999999</v>
      </c>
      <c r="PU13" s="12">
        <v>125602.9718</v>
      </c>
      <c r="PV13" s="12">
        <v>1.5427508400000001</v>
      </c>
      <c r="PW13" s="12">
        <v>6.8503499999999996E-4</v>
      </c>
      <c r="PX13" s="12">
        <v>32725.20192</v>
      </c>
      <c r="PY13" s="12">
        <v>0.443418904</v>
      </c>
      <c r="PZ13" s="12">
        <v>0.69166882600000001</v>
      </c>
      <c r="QA13" s="12">
        <v>3278.7410960000002</v>
      </c>
      <c r="QB13" s="12">
        <v>4.4828199999999999E-4</v>
      </c>
      <c r="QC13" s="12">
        <v>8.4719775019999997</v>
      </c>
      <c r="QD13" s="12">
        <v>0.518735108</v>
      </c>
      <c r="QE13" s="12">
        <v>396.15739300000001</v>
      </c>
      <c r="QF13" s="12">
        <v>8.6133677070000001</v>
      </c>
      <c r="QG13" s="12">
        <v>37275.554259999997</v>
      </c>
      <c r="QH13" s="12">
        <v>0.26200019899999999</v>
      </c>
      <c r="QI13" s="12">
        <v>2.6772167389999999</v>
      </c>
      <c r="QJ13" s="12">
        <v>1860.7121589999999</v>
      </c>
      <c r="QK13" s="12">
        <v>1067.6160669999999</v>
      </c>
      <c r="QL13" s="12">
        <v>4153.2755479999996</v>
      </c>
      <c r="QM13" s="12">
        <v>8.3344345030000007</v>
      </c>
      <c r="QN13" s="12">
        <v>22314.63377</v>
      </c>
      <c r="QO13" s="12">
        <v>1.6109236999999998E-2</v>
      </c>
      <c r="QP13" s="12">
        <v>9.1581599999999996E-4</v>
      </c>
      <c r="QQ13" s="12">
        <v>0.43889639400000002</v>
      </c>
      <c r="QR13" s="12">
        <v>2031.699247</v>
      </c>
      <c r="QS13" s="12">
        <v>3.0071900000000002E-4</v>
      </c>
      <c r="QT13" s="12">
        <v>0.196395138</v>
      </c>
      <c r="QU13" s="12">
        <v>6.2293600000000004E-4</v>
      </c>
      <c r="QV13" s="12">
        <v>16338.77989</v>
      </c>
      <c r="QW13" s="12">
        <v>7.0925390000000005E-2</v>
      </c>
      <c r="QX13" s="12">
        <v>12.555780650000001</v>
      </c>
      <c r="QY13" s="15">
        <v>1</v>
      </c>
    </row>
    <row r="14" spans="1:467" s="12" customFormat="1" x14ac:dyDescent="0.3">
      <c r="A14" t="s">
        <v>12</v>
      </c>
      <c r="B14" s="15">
        <v>1</v>
      </c>
      <c r="C14" s="12">
        <v>0.58254415800000003</v>
      </c>
      <c r="D14" s="12">
        <v>23.60710508</v>
      </c>
      <c r="E14" s="12">
        <v>24.33105012</v>
      </c>
      <c r="F14" s="12">
        <v>248.5</v>
      </c>
      <c r="G14" s="12">
        <v>13.75218115</v>
      </c>
      <c r="H14" s="12">
        <v>64.526911929999997</v>
      </c>
      <c r="I14" s="12">
        <v>0.25966564199999997</v>
      </c>
      <c r="J14" s="12">
        <v>249</v>
      </c>
      <c r="K14" s="12">
        <v>0.866018654</v>
      </c>
      <c r="L14" s="12">
        <v>-78.566375239999999</v>
      </c>
      <c r="M14" s="12">
        <v>66.652782970000004</v>
      </c>
      <c r="N14" s="12">
        <v>21015576.780000001</v>
      </c>
      <c r="O14" s="12">
        <v>4.8197088680000002</v>
      </c>
      <c r="P14" s="12">
        <v>89.112760620000003</v>
      </c>
      <c r="Q14" s="12">
        <v>6.4371275079999997</v>
      </c>
      <c r="R14" s="12">
        <v>330.73390260000002</v>
      </c>
      <c r="S14" s="12">
        <v>48.20860227</v>
      </c>
      <c r="T14" s="12">
        <v>-15.557412899999999</v>
      </c>
      <c r="U14" s="12">
        <v>-30.795463340000001</v>
      </c>
      <c r="V14" s="12">
        <v>-79.004312609999999</v>
      </c>
      <c r="W14" s="12">
        <v>409.73821520000001</v>
      </c>
      <c r="X14" s="12">
        <v>36.733454500000001</v>
      </c>
      <c r="Y14" s="12">
        <v>290.51662040000002</v>
      </c>
      <c r="Z14" s="12">
        <v>1.2805189690000001</v>
      </c>
      <c r="AA14" s="12">
        <v>21015576.780000001</v>
      </c>
      <c r="AB14" s="12">
        <v>5.5079757E-2</v>
      </c>
      <c r="AC14" s="12">
        <v>3492.3213970000002</v>
      </c>
      <c r="AD14" s="12">
        <v>249.78776790000001</v>
      </c>
      <c r="AE14" s="12">
        <v>12.57005122</v>
      </c>
      <c r="AF14" s="12">
        <v>727344.54639999999</v>
      </c>
      <c r="AG14" s="12">
        <v>8689.6502270000001</v>
      </c>
      <c r="AH14" s="12">
        <v>435.48958340000001</v>
      </c>
      <c r="AI14" s="12">
        <v>68.43563983</v>
      </c>
      <c r="AJ14" s="12">
        <v>0.72795473300000002</v>
      </c>
      <c r="AK14" s="12">
        <v>5.3613555670000004</v>
      </c>
      <c r="AL14" s="12">
        <v>3.8192135330000001</v>
      </c>
      <c r="AM14" s="12">
        <v>39.133574199999998</v>
      </c>
      <c r="AN14" s="12">
        <v>1.7746270000000001E-2</v>
      </c>
      <c r="AO14" s="12">
        <v>7.494897699</v>
      </c>
      <c r="AP14" s="12">
        <v>-0.417545255</v>
      </c>
      <c r="AQ14" s="12">
        <v>0.990295009</v>
      </c>
      <c r="AR14" s="12">
        <v>0.259125455</v>
      </c>
      <c r="AS14" s="12">
        <v>0.99089622099999997</v>
      </c>
      <c r="AT14" s="12">
        <v>0.34112823399999997</v>
      </c>
      <c r="AU14" s="12">
        <v>0.94337596800000001</v>
      </c>
      <c r="AV14" s="12">
        <v>0.16483141900000001</v>
      </c>
      <c r="AW14" s="12">
        <v>0.11614382600000001</v>
      </c>
      <c r="AX14" s="12">
        <v>5.5615128499999997</v>
      </c>
      <c r="AY14" s="12">
        <v>125.9813058</v>
      </c>
      <c r="AZ14" s="12">
        <v>7.7147592859999996</v>
      </c>
      <c r="BA14" s="12">
        <v>3.6137045999999999E-2</v>
      </c>
      <c r="BB14" s="12">
        <v>136.72614329999999</v>
      </c>
      <c r="BC14" s="12">
        <v>362.67745209999998</v>
      </c>
      <c r="BD14" s="12">
        <v>1.8679062909999999</v>
      </c>
      <c r="BE14" s="12">
        <v>392.04486789999999</v>
      </c>
      <c r="BF14" s="12">
        <v>0.844111053</v>
      </c>
      <c r="BG14" s="12">
        <v>0.108303752</v>
      </c>
      <c r="BH14" s="12">
        <v>5.36823739</v>
      </c>
      <c r="BI14" s="12">
        <v>174.38651609999999</v>
      </c>
      <c r="BJ14" s="12">
        <v>0.817719058</v>
      </c>
      <c r="BK14" s="12">
        <v>0.85642570299999998</v>
      </c>
      <c r="BL14" s="12">
        <v>0.50112151100000002</v>
      </c>
      <c r="BM14" s="12">
        <v>0.92071110099999998</v>
      </c>
      <c r="BN14" s="12">
        <v>355.58001819999998</v>
      </c>
      <c r="BO14" s="12">
        <v>5.9409776999999997E-2</v>
      </c>
      <c r="BP14" s="12">
        <v>5.4352941179999998</v>
      </c>
      <c r="BQ14" s="12">
        <v>3.1972318E-2</v>
      </c>
      <c r="BR14" s="12">
        <v>133.3765052</v>
      </c>
      <c r="BS14" s="12">
        <v>419.78235289999998</v>
      </c>
      <c r="BT14" s="12">
        <v>12.652941179999999</v>
      </c>
      <c r="BU14" s="12">
        <v>581.24705879999999</v>
      </c>
      <c r="BV14" s="12">
        <v>10.95723724</v>
      </c>
      <c r="BW14" s="12">
        <v>3.4444844000000002E-2</v>
      </c>
      <c r="BX14" s="12">
        <v>119.71764709999999</v>
      </c>
      <c r="BY14" s="12">
        <v>0.70422145300000005</v>
      </c>
      <c r="BZ14" s="12">
        <v>0.86430056700000002</v>
      </c>
      <c r="CA14" s="12">
        <v>388.0928136</v>
      </c>
      <c r="CB14" s="12">
        <v>2.297163E-2</v>
      </c>
      <c r="CC14" s="12">
        <v>5.6300163809999999</v>
      </c>
      <c r="CD14" s="12">
        <v>0.68273092400000002</v>
      </c>
      <c r="CE14" s="12">
        <v>10.507577850000001</v>
      </c>
      <c r="CF14" s="12">
        <v>5.8725799729999997</v>
      </c>
      <c r="CG14" s="12">
        <v>93.530120479999994</v>
      </c>
      <c r="CH14" s="12">
        <v>0.375622974</v>
      </c>
      <c r="CI14" s="12">
        <v>3.596393607</v>
      </c>
      <c r="CJ14" s="12">
        <v>13.71485944</v>
      </c>
      <c r="CK14" s="12">
        <v>139.07485360000001</v>
      </c>
      <c r="CL14" s="12">
        <v>318.57028109999999</v>
      </c>
      <c r="CM14" s="12">
        <v>8.2128514060000004</v>
      </c>
      <c r="CN14" s="12">
        <v>524.81124499999999</v>
      </c>
      <c r="CO14" s="12">
        <v>6.468711946</v>
      </c>
      <c r="CP14" s="12">
        <v>0.20062485599999999</v>
      </c>
      <c r="CQ14" s="12">
        <v>0.63166989500000004</v>
      </c>
      <c r="CR14" s="12">
        <v>272.85813130000003</v>
      </c>
      <c r="CS14" s="12">
        <v>2.3933046999999999E-2</v>
      </c>
      <c r="CT14" s="12">
        <v>0.125376297</v>
      </c>
      <c r="CU14" s="12">
        <v>2.6356583999999999E-2</v>
      </c>
      <c r="CV14" s="12">
        <v>2952.0848569999998</v>
      </c>
      <c r="CW14" s="12">
        <v>0.62990712999999998</v>
      </c>
      <c r="CX14" s="12">
        <v>39.168322629999999</v>
      </c>
      <c r="CY14" s="12">
        <v>-29.275903540000002</v>
      </c>
      <c r="CZ14" s="12">
        <v>40.795416549999999</v>
      </c>
      <c r="DA14" s="12">
        <v>23329210.699999999</v>
      </c>
      <c r="DB14" s="12">
        <v>4.4549654030000001</v>
      </c>
      <c r="DC14" s="12">
        <v>27.73486312</v>
      </c>
      <c r="DD14" s="12">
        <v>7.4393895929999996</v>
      </c>
      <c r="DE14" s="12">
        <v>80.067790479999999</v>
      </c>
      <c r="DF14" s="12">
        <v>22.62019119</v>
      </c>
      <c r="DG14" s="12">
        <v>4.2842841939999996</v>
      </c>
      <c r="DH14" s="12">
        <v>7.7132848740000002</v>
      </c>
      <c r="DI14" s="12">
        <v>-155.92309689999999</v>
      </c>
      <c r="DJ14" s="12">
        <v>235.99088739999999</v>
      </c>
      <c r="DK14" s="12">
        <v>12.75027929</v>
      </c>
      <c r="DL14" s="12">
        <v>306.0908513</v>
      </c>
      <c r="DM14" s="12">
        <v>-1.220670312</v>
      </c>
      <c r="DN14" s="12">
        <v>23329210.699999999</v>
      </c>
      <c r="DO14" s="12">
        <v>6.0660312000000001E-2</v>
      </c>
      <c r="DP14" s="12">
        <v>1102.683636</v>
      </c>
      <c r="DQ14" s="12">
        <v>1132.9967160000001</v>
      </c>
      <c r="DR14" s="12">
        <v>33.641732640000001</v>
      </c>
      <c r="DS14" s="12">
        <v>62034.592170000004</v>
      </c>
      <c r="DT14" s="12">
        <v>-929.51876070000003</v>
      </c>
      <c r="DU14" s="12">
        <v>87.910149899999993</v>
      </c>
      <c r="DV14" s="12">
        <v>83.031812720000005</v>
      </c>
      <c r="DW14" s="12">
        <v>2.6925246999999999E-2</v>
      </c>
      <c r="DX14" s="12">
        <v>5.66827083</v>
      </c>
      <c r="DY14" s="12">
        <v>3.8552962919999998</v>
      </c>
      <c r="DZ14" s="12">
        <v>49.156657709999998</v>
      </c>
      <c r="EA14" s="12">
        <v>7.4474349999999996E-3</v>
      </c>
      <c r="EB14" s="12">
        <v>7.5467822499999997</v>
      </c>
      <c r="EC14" s="12">
        <v>-0.28867462900000002</v>
      </c>
      <c r="ED14" s="12">
        <v>0.95896590299999995</v>
      </c>
      <c r="EE14" s="12">
        <v>0.24213330699999999</v>
      </c>
      <c r="EF14" s="12">
        <v>0.97281011500000003</v>
      </c>
      <c r="EG14" s="12">
        <v>0.321323737</v>
      </c>
      <c r="EH14" s="12">
        <v>0.90811865899999999</v>
      </c>
      <c r="EI14" s="12">
        <v>0.23944823900000001</v>
      </c>
      <c r="EJ14" s="12">
        <v>2.7643346999999999E-2</v>
      </c>
      <c r="EK14" s="12">
        <v>4.8854919429999999</v>
      </c>
      <c r="EL14" s="12">
        <v>42.735490650000003</v>
      </c>
      <c r="EM14" s="12">
        <v>12.873178960000001</v>
      </c>
      <c r="EN14" s="12">
        <v>5.7014782E-2</v>
      </c>
      <c r="EO14" s="12">
        <v>48.19502232</v>
      </c>
      <c r="EP14" s="12">
        <v>1155.4810130000001</v>
      </c>
      <c r="EQ14" s="12">
        <v>1.341425933</v>
      </c>
      <c r="ER14" s="12">
        <v>1562.8841789999999</v>
      </c>
      <c r="ES14" s="12">
        <v>6.8920980000000001E-3</v>
      </c>
      <c r="ET14" s="12">
        <v>6.5986500000000002E-3</v>
      </c>
      <c r="EU14" s="12">
        <v>4.8819580419999999</v>
      </c>
      <c r="EV14" s="12">
        <v>189.3472342</v>
      </c>
      <c r="EW14" s="12">
        <v>0.83812832800000003</v>
      </c>
      <c r="EX14" s="12">
        <v>0.90662650600000005</v>
      </c>
      <c r="EY14" s="12">
        <v>0.12340198400000001</v>
      </c>
      <c r="EZ14" s="12">
        <v>0.93194976600000001</v>
      </c>
      <c r="FA14" s="12">
        <v>1073.4981009999999</v>
      </c>
      <c r="FB14" s="12">
        <v>6.5404629999999998E-3</v>
      </c>
      <c r="FC14" s="12">
        <v>7.9882352939999999</v>
      </c>
      <c r="FD14" s="12">
        <v>4.6989619000000003E-2</v>
      </c>
      <c r="FE14" s="12">
        <v>60.050553630000003</v>
      </c>
      <c r="FF14" s="12">
        <v>1136.2764709999999</v>
      </c>
      <c r="FG14" s="12">
        <v>3.3</v>
      </c>
      <c r="FH14" s="12">
        <v>3878.929412</v>
      </c>
      <c r="FI14" s="12">
        <v>1.0455796E-2</v>
      </c>
      <c r="FJ14" s="12">
        <v>8.4812670000000007E-3</v>
      </c>
      <c r="FK14" s="12">
        <v>98.717647060000004</v>
      </c>
      <c r="FL14" s="12">
        <v>0.58069204200000002</v>
      </c>
      <c r="FM14" s="12">
        <v>0.79021522799999999</v>
      </c>
      <c r="FN14" s="12">
        <v>880.35429069999998</v>
      </c>
      <c r="FO14" s="12">
        <v>8.3026079999999995E-3</v>
      </c>
      <c r="FP14" s="12">
        <v>5.5301239869999996</v>
      </c>
      <c r="FQ14" s="12">
        <v>0.68273092400000002</v>
      </c>
      <c r="FR14" s="12">
        <v>1.1546366779999999</v>
      </c>
      <c r="FS14" s="12">
        <v>5.6442597470000004</v>
      </c>
      <c r="FT14" s="12">
        <v>93.947791159999994</v>
      </c>
      <c r="FU14" s="12">
        <v>0.377300366</v>
      </c>
      <c r="FV14" s="12">
        <v>0.95204915999999995</v>
      </c>
      <c r="FW14" s="12">
        <v>15.10441767</v>
      </c>
      <c r="FX14" s="12">
        <v>44.58318414</v>
      </c>
      <c r="FY14" s="12">
        <v>1159.4457829999999</v>
      </c>
      <c r="FZ14" s="12">
        <v>4.004016064</v>
      </c>
      <c r="GA14" s="12">
        <v>4727.9518070000004</v>
      </c>
      <c r="GB14" s="12">
        <v>8.6493920000000005E-3</v>
      </c>
      <c r="GC14" s="12">
        <v>6.0605490000000001E-3</v>
      </c>
      <c r="GD14" s="12">
        <v>0.60318994800000003</v>
      </c>
      <c r="GE14" s="12">
        <v>679.03781249999997</v>
      </c>
      <c r="GF14" s="21">
        <v>5.7221570000000003E-3</v>
      </c>
      <c r="GG14" s="12">
        <v>2.7741974999999999E-2</v>
      </c>
      <c r="GH14" s="21">
        <v>2.6285548999999998E-2</v>
      </c>
      <c r="GI14" s="12">
        <v>2513.3651759999998</v>
      </c>
      <c r="GJ14" s="12">
        <v>0.31944806199999998</v>
      </c>
      <c r="GK14" s="12">
        <v>13.635659179999999</v>
      </c>
      <c r="GL14" s="12">
        <v>-20.662674190000001</v>
      </c>
      <c r="GM14" s="12">
        <v>23.569747549999999</v>
      </c>
      <c r="GN14" s="12">
        <v>22888312.969999999</v>
      </c>
      <c r="GO14" s="12">
        <v>3.925514218</v>
      </c>
      <c r="GP14" s="12">
        <v>21.62598843</v>
      </c>
      <c r="GQ14" s="12">
        <v>4.9452717079999999</v>
      </c>
      <c r="GR14" s="12">
        <v>59.853479010000001</v>
      </c>
      <c r="GS14" s="12">
        <v>14.724543089999999</v>
      </c>
      <c r="GT14" s="12">
        <v>2.502087757</v>
      </c>
      <c r="GU14" s="12">
        <v>2.0483832</v>
      </c>
      <c r="GV14" s="12">
        <v>-75.809516740000007</v>
      </c>
      <c r="GW14" s="12">
        <v>135.66299570000001</v>
      </c>
      <c r="GX14" s="12">
        <v>9.0389501540000001</v>
      </c>
      <c r="GY14" s="12">
        <v>303.18465600000002</v>
      </c>
      <c r="GZ14" s="12">
        <v>-0.45409502000000002</v>
      </c>
      <c r="HA14" s="12">
        <v>22888312.969999999</v>
      </c>
      <c r="HB14" s="12">
        <v>8.4530894999999995E-2</v>
      </c>
      <c r="HC14" s="12">
        <v>413.42251640000001</v>
      </c>
      <c r="HD14" s="12">
        <v>290.08026990000002</v>
      </c>
      <c r="HE14" s="12">
        <v>16.985947199999998</v>
      </c>
      <c r="HF14" s="12">
        <v>5139.7006060000003</v>
      </c>
      <c r="HG14" s="12">
        <v>-72.308359440000004</v>
      </c>
      <c r="HH14" s="12">
        <v>33.299385139999998</v>
      </c>
      <c r="HI14" s="12">
        <v>27.080421560000001</v>
      </c>
      <c r="HJ14" s="12">
        <v>0.10722865099999999</v>
      </c>
      <c r="HK14" s="12">
        <v>3.7134290270000001</v>
      </c>
      <c r="HL14" s="12">
        <v>3.3335062639999999</v>
      </c>
      <c r="HM14" s="12">
        <v>12.90722457</v>
      </c>
      <c r="HN14" s="12">
        <v>1.1262060000000001E-2</v>
      </c>
      <c r="HO14" s="12">
        <v>7.0029146349999998</v>
      </c>
      <c r="HP14" s="12">
        <v>-0.184707603</v>
      </c>
      <c r="HQ14" s="12">
        <v>0.87078394599999998</v>
      </c>
      <c r="HR14" s="12">
        <v>0.264506142</v>
      </c>
      <c r="HS14" s="12">
        <v>0.97051361999999997</v>
      </c>
      <c r="HT14" s="12">
        <v>0.34913767800000001</v>
      </c>
      <c r="HU14" s="12">
        <v>0.89277827099999996</v>
      </c>
      <c r="HV14" s="12">
        <v>0.28626613099999998</v>
      </c>
      <c r="HW14" s="12">
        <v>3.5376017000000003E-2</v>
      </c>
      <c r="HX14" s="12">
        <v>4.3606904850000001</v>
      </c>
      <c r="HY14" s="12">
        <v>15.094951679999999</v>
      </c>
      <c r="HZ14" s="12">
        <v>18.015888319999998</v>
      </c>
      <c r="IA14" s="12">
        <v>7.9364558000000002E-2</v>
      </c>
      <c r="IB14" s="12">
        <v>17.899173730000001</v>
      </c>
      <c r="IC14" s="12">
        <v>305.45317920000002</v>
      </c>
      <c r="ID14" s="12">
        <v>1.339227559</v>
      </c>
      <c r="IE14" s="12">
        <v>406.23246749999998</v>
      </c>
      <c r="IF14" s="12">
        <v>1.1327228999999999E-2</v>
      </c>
      <c r="IG14" s="12">
        <v>1.0110943000000001E-2</v>
      </c>
      <c r="IH14" s="12">
        <v>4.3462734330000004</v>
      </c>
      <c r="II14" s="12">
        <v>193.14600050000001</v>
      </c>
      <c r="IJ14" s="12">
        <v>0.85025018200000002</v>
      </c>
      <c r="IK14" s="12">
        <v>0.91164658600000004</v>
      </c>
      <c r="IL14" s="12">
        <v>0.13433741099999999</v>
      </c>
      <c r="IM14" s="12">
        <v>0.937497158</v>
      </c>
      <c r="IN14" s="12">
        <v>287.03072739999999</v>
      </c>
      <c r="IO14" s="12">
        <v>9.8827759999999994E-3</v>
      </c>
      <c r="IP14" s="12">
        <v>11.57309942</v>
      </c>
      <c r="IQ14" s="12">
        <v>6.7678944000000005E-2</v>
      </c>
      <c r="IR14" s="12">
        <v>22.05854793</v>
      </c>
      <c r="IS14" s="12">
        <v>308.47953219999999</v>
      </c>
      <c r="IT14" s="12">
        <v>3.619883041</v>
      </c>
      <c r="IU14" s="12">
        <v>1063.7543860000001</v>
      </c>
      <c r="IV14" s="12">
        <v>2.1781627000000001E-2</v>
      </c>
      <c r="IW14" s="12">
        <v>1.2226245E-2</v>
      </c>
      <c r="IX14" s="12">
        <v>103.748538</v>
      </c>
      <c r="IY14" s="12">
        <v>0.60671659700000002</v>
      </c>
      <c r="IZ14" s="12">
        <v>0.80663448500000001</v>
      </c>
      <c r="JA14" s="12">
        <v>249.16197289999999</v>
      </c>
      <c r="JB14" s="12">
        <v>1.1523679E-2</v>
      </c>
      <c r="JC14" s="12">
        <v>4.9690970209999996</v>
      </c>
      <c r="JD14" s="12">
        <v>0.686746988</v>
      </c>
      <c r="JE14" s="12">
        <v>1.499538319</v>
      </c>
      <c r="JF14" s="12">
        <v>5.1131949040000002</v>
      </c>
      <c r="JG14" s="12">
        <v>96.502008029999999</v>
      </c>
      <c r="JH14" s="12">
        <v>0.38755826500000001</v>
      </c>
      <c r="JI14" s="12">
        <v>0.82569636000000002</v>
      </c>
      <c r="JJ14" s="12">
        <v>21.04819277</v>
      </c>
      <c r="JK14" s="12">
        <v>16.7256012</v>
      </c>
      <c r="JL14" s="12">
        <v>304.49799200000001</v>
      </c>
      <c r="JM14" s="12">
        <v>3.738955823</v>
      </c>
      <c r="JN14" s="12">
        <v>1103.0602409999999</v>
      </c>
      <c r="JO14" s="12">
        <v>1.9478457000000001E-2</v>
      </c>
      <c r="JP14" s="12">
        <v>9.5355709999999996E-3</v>
      </c>
      <c r="JQ14" s="12">
        <v>0.61650825499999995</v>
      </c>
      <c r="JR14" s="12">
        <v>189.8403927</v>
      </c>
      <c r="JS14" s="21">
        <v>8.1414169999999998E-3</v>
      </c>
      <c r="JT14" s="12">
        <v>7.7492203999999995E-2</v>
      </c>
      <c r="JU14" s="21">
        <v>2.5073557E-2</v>
      </c>
      <c r="JV14" s="12">
        <v>779.1711444</v>
      </c>
      <c r="JW14" s="12">
        <v>0.149667521</v>
      </c>
      <c r="JX14" s="12">
        <v>5.8458788549999996</v>
      </c>
      <c r="JY14" s="12">
        <v>-23.61421657</v>
      </c>
      <c r="JZ14" s="12">
        <v>23.3568544</v>
      </c>
      <c r="KA14" s="12">
        <v>22512688.489999998</v>
      </c>
      <c r="KB14" s="12">
        <v>3.8576690920000001</v>
      </c>
      <c r="KC14" s="12">
        <v>23.31333012</v>
      </c>
      <c r="KD14" s="12">
        <v>4.1924920139999999</v>
      </c>
      <c r="KE14" s="12">
        <v>82.507240409999994</v>
      </c>
      <c r="KF14" s="12">
        <v>14.26249016</v>
      </c>
      <c r="KG14" s="12">
        <v>0.10970629899999999</v>
      </c>
      <c r="KH14" s="21">
        <v>0.60488155799999999</v>
      </c>
      <c r="KI14" s="12">
        <v>-51.158529360000003</v>
      </c>
      <c r="KJ14" s="12">
        <v>133.66576979999999</v>
      </c>
      <c r="KK14" s="12">
        <v>9.6373014270000006</v>
      </c>
      <c r="KL14" s="12">
        <v>300.68655369999999</v>
      </c>
      <c r="KM14" s="12">
        <v>0.255034557</v>
      </c>
      <c r="KN14" s="12">
        <v>22512688.489999998</v>
      </c>
      <c r="KO14" s="12">
        <v>8.3466395999999998E-2</v>
      </c>
      <c r="KP14" s="12">
        <v>346.56774919999998</v>
      </c>
      <c r="KQ14" s="12">
        <v>130.94308899999999</v>
      </c>
      <c r="KR14" s="12">
        <v>11.51055802</v>
      </c>
      <c r="KS14" s="12">
        <v>3159.8108520000001</v>
      </c>
      <c r="KT14" s="12">
        <v>36.184707529999997</v>
      </c>
      <c r="KU14" s="12">
        <v>24.359977199999999</v>
      </c>
      <c r="KV14" s="12">
        <v>30.568486839999998</v>
      </c>
      <c r="KW14" s="12">
        <v>-0.11282420999999999</v>
      </c>
      <c r="KX14" s="12">
        <v>4.0707591169999997</v>
      </c>
      <c r="KY14" s="12">
        <v>3.4609424600000001</v>
      </c>
      <c r="KZ14" s="12">
        <v>13.33738336</v>
      </c>
      <c r="LA14" s="12">
        <v>1.1088393E-2</v>
      </c>
      <c r="LB14" s="12">
        <v>6.9603407290000003</v>
      </c>
      <c r="LC14" s="12">
        <v>-0.18286434600000001</v>
      </c>
      <c r="LD14" s="12">
        <v>0.86573588000000001</v>
      </c>
      <c r="LE14" s="12">
        <v>0.25109677400000002</v>
      </c>
      <c r="LF14" s="12">
        <v>0.96641244999999998</v>
      </c>
      <c r="LG14" s="12">
        <v>0.33601671700000002</v>
      </c>
      <c r="LH14" s="12">
        <v>0.88344120400000004</v>
      </c>
      <c r="LI14" s="12">
        <v>0.25312811499999999</v>
      </c>
      <c r="LJ14" s="12">
        <v>3.551211E-2</v>
      </c>
      <c r="LK14" s="12">
        <v>4.1349146970000001</v>
      </c>
      <c r="LL14" s="12">
        <v>13.73211601</v>
      </c>
      <c r="LM14" s="12">
        <v>17.96321077</v>
      </c>
      <c r="LN14" s="12">
        <v>7.9564793999999994E-2</v>
      </c>
      <c r="LO14" s="12">
        <v>14.81317301</v>
      </c>
      <c r="LP14" s="12">
        <v>148.27598370000001</v>
      </c>
      <c r="LQ14" s="12">
        <v>1.350958584</v>
      </c>
      <c r="LR14" s="12">
        <v>195.90820170000001</v>
      </c>
      <c r="LS14" s="12">
        <v>1.9889894000000002E-2</v>
      </c>
      <c r="LT14" s="12">
        <v>1.6847547000000001E-2</v>
      </c>
      <c r="LU14" s="12">
        <v>4.294056114</v>
      </c>
      <c r="LV14" s="12">
        <v>189.95080949999999</v>
      </c>
      <c r="LW14" s="12">
        <v>0.84048872799999996</v>
      </c>
      <c r="LX14" s="12">
        <v>0.90662650600000005</v>
      </c>
      <c r="LY14" s="12">
        <v>0.13229432299999999</v>
      </c>
      <c r="LZ14" s="12">
        <v>0.93278250299999999</v>
      </c>
      <c r="MA14" s="12">
        <v>138.98396220000001</v>
      </c>
      <c r="MB14" s="12">
        <v>1.6253291E-2</v>
      </c>
      <c r="MC14" s="12">
        <v>12.341176470000001</v>
      </c>
      <c r="MD14" s="12">
        <v>7.2595155999999994E-2</v>
      </c>
      <c r="ME14" s="12">
        <v>17.336332179999999</v>
      </c>
      <c r="MF14" s="12">
        <v>151.6235294</v>
      </c>
      <c r="MG14" s="12">
        <v>3.4764705880000002</v>
      </c>
      <c r="MH14" s="12">
        <v>481.31764709999999</v>
      </c>
      <c r="MI14" s="12">
        <v>4.0910452E-2</v>
      </c>
      <c r="MJ14" s="12">
        <v>1.9417450999999999E-2</v>
      </c>
      <c r="MK14" s="12">
        <v>101.8</v>
      </c>
      <c r="ML14" s="12">
        <v>0.59882352900000002</v>
      </c>
      <c r="MM14" s="12">
        <v>0.80148347900000005</v>
      </c>
      <c r="MN14" s="12">
        <v>122.7469996</v>
      </c>
      <c r="MO14" s="12">
        <v>1.7612673999999998E-2</v>
      </c>
      <c r="MP14" s="12">
        <v>4.9322197059999997</v>
      </c>
      <c r="MQ14" s="12">
        <v>0.68273092400000002</v>
      </c>
      <c r="MR14" s="12">
        <v>1.3311072660000001</v>
      </c>
      <c r="MS14" s="12">
        <v>5.1976106189999998</v>
      </c>
      <c r="MT14" s="12">
        <v>94.518072290000006</v>
      </c>
      <c r="MU14" s="12">
        <v>0.37959065199999997</v>
      </c>
      <c r="MV14" s="12">
        <v>1.000241932</v>
      </c>
      <c r="MW14" s="12">
        <v>20.78313253</v>
      </c>
      <c r="MX14" s="12">
        <v>13.967097300000001</v>
      </c>
      <c r="MY14" s="12">
        <v>147.18875499999999</v>
      </c>
      <c r="MZ14" s="12">
        <v>4.0522088350000001</v>
      </c>
      <c r="NA14" s="12">
        <v>558.61044179999999</v>
      </c>
      <c r="NB14" s="12">
        <v>4.2256965E-2</v>
      </c>
      <c r="NC14" s="12">
        <v>1.6087185E-2</v>
      </c>
      <c r="ND14" s="12">
        <v>0.61121039700000002</v>
      </c>
      <c r="NE14" s="12">
        <v>92.761328649999996</v>
      </c>
      <c r="NF14" s="12">
        <v>1.2609652000000001E-2</v>
      </c>
      <c r="NG14" s="12">
        <v>0.159394007</v>
      </c>
      <c r="NH14" s="21">
        <v>2.1907312000000002E-2</v>
      </c>
      <c r="NI14" s="12">
        <v>695.57278329999997</v>
      </c>
      <c r="NJ14" s="12">
        <v>0.18129638300000001</v>
      </c>
      <c r="NK14" s="12">
        <v>3.6140698370000002</v>
      </c>
      <c r="NL14" s="12">
        <v>-156.11454660000001</v>
      </c>
      <c r="NM14" s="12">
        <v>128.78305639999999</v>
      </c>
      <c r="NN14" s="12">
        <v>21129959.559999999</v>
      </c>
      <c r="NO14" s="12">
        <v>5.9068562670000002</v>
      </c>
      <c r="NP14" s="12">
        <v>175.93497009999999</v>
      </c>
      <c r="NQ14" s="12">
        <v>3.2080553520000001</v>
      </c>
      <c r="NR14" s="12">
        <v>402.65620259999997</v>
      </c>
      <c r="NS14" s="12">
        <v>89.952064899999996</v>
      </c>
      <c r="NT14" s="12">
        <v>-29.663499099999999</v>
      </c>
      <c r="NU14" s="12">
        <v>-50.103904819999997</v>
      </c>
      <c r="NV14" s="12">
        <v>-179.10973250000001</v>
      </c>
      <c r="NW14" s="12">
        <v>581.76593500000001</v>
      </c>
      <c r="NX14" s="12">
        <v>68.505169809999998</v>
      </c>
      <c r="NY14" s="12">
        <v>291.30615399999999</v>
      </c>
      <c r="NZ14" s="12">
        <v>0.75553825100000005</v>
      </c>
      <c r="OA14" s="12">
        <v>21129959.559999999</v>
      </c>
      <c r="OB14" s="12">
        <v>2.0693215000000001E-2</v>
      </c>
      <c r="OC14" s="12">
        <v>11777.45162</v>
      </c>
      <c r="OD14" s="12">
        <v>1202.1739359999999</v>
      </c>
      <c r="OE14" s="12">
        <v>28.893987509999999</v>
      </c>
      <c r="OF14" s="12">
        <v>7849168.625</v>
      </c>
      <c r="OG14" s="12">
        <v>50047.272940000003</v>
      </c>
      <c r="OH14" s="12">
        <v>1616.4801440000001</v>
      </c>
      <c r="OI14" s="12">
        <v>147.76147649999999</v>
      </c>
      <c r="OJ14" s="12">
        <v>0.83161796300000002</v>
      </c>
      <c r="OK14" s="12">
        <v>9.0518182879999998</v>
      </c>
      <c r="OL14" s="12">
        <v>4.4912775089999997</v>
      </c>
      <c r="OM14" s="12">
        <v>62.587432440000001</v>
      </c>
      <c r="ON14" s="12">
        <v>3.4816019999999999E-3</v>
      </c>
      <c r="OO14" s="12">
        <v>8.4276362999999996</v>
      </c>
      <c r="OP14" s="12">
        <v>-0.55965427899999998</v>
      </c>
      <c r="OQ14" s="12">
        <v>0.99928178099999998</v>
      </c>
      <c r="OR14" s="12">
        <v>0.134580115</v>
      </c>
      <c r="OS14" s="12">
        <v>0.98964888200000001</v>
      </c>
      <c r="OT14" s="12">
        <v>0.21491796599999999</v>
      </c>
      <c r="OU14" s="12">
        <v>0.93175308899999998</v>
      </c>
      <c r="OV14" s="12">
        <v>0.12892832700000001</v>
      </c>
      <c r="OW14" s="12">
        <v>1.9769285000000001E-2</v>
      </c>
      <c r="OX14" s="12">
        <v>6.516817455</v>
      </c>
      <c r="OY14" s="12">
        <v>441.06040510000003</v>
      </c>
      <c r="OZ14" s="12">
        <v>4.563676289</v>
      </c>
      <c r="PA14" s="12">
        <v>1.9289496999999999E-2</v>
      </c>
      <c r="PB14" s="12">
        <v>469.24650509999998</v>
      </c>
      <c r="PC14" s="12">
        <v>1443.956267</v>
      </c>
      <c r="PD14" s="12">
        <v>1.1896350899999999</v>
      </c>
      <c r="PE14" s="12">
        <v>1565.2301640000001</v>
      </c>
      <c r="PF14" s="12">
        <v>2.0167599000000001E-2</v>
      </c>
      <c r="PG14" s="12">
        <v>1.5234318E-2</v>
      </c>
      <c r="PH14" s="12">
        <v>6.0786188389999998</v>
      </c>
      <c r="PI14" s="12">
        <v>217.2382556</v>
      </c>
      <c r="PJ14" s="12">
        <v>0.91834439199999995</v>
      </c>
      <c r="PK14" s="12">
        <v>0.94979919700000004</v>
      </c>
      <c r="PL14" s="12">
        <v>8.0207581999999999E-2</v>
      </c>
      <c r="PM14" s="12">
        <v>0.96703372799999998</v>
      </c>
      <c r="PN14" s="12">
        <v>1418.809242</v>
      </c>
      <c r="PO14" s="12">
        <v>1.4501254E-2</v>
      </c>
      <c r="PP14" s="12">
        <v>3.588235294</v>
      </c>
      <c r="PQ14" s="12">
        <v>1.7589389E-2</v>
      </c>
      <c r="PR14" s="12">
        <v>464.02909940000001</v>
      </c>
      <c r="PS14" s="12">
        <v>1544.955882</v>
      </c>
      <c r="PT14" s="12">
        <v>2.3480392160000001</v>
      </c>
      <c r="PU14" s="12">
        <v>2126.6617649999998</v>
      </c>
      <c r="PV14" s="12">
        <v>5.5206853E-2</v>
      </c>
      <c r="PW14" s="12">
        <v>1.4185499000000001E-2</v>
      </c>
      <c r="PX14" s="12">
        <v>151.55882349999999</v>
      </c>
      <c r="PY14" s="12">
        <v>0.74293540899999999</v>
      </c>
      <c r="PZ14" s="12">
        <v>0.88578608599999997</v>
      </c>
      <c r="QA14" s="12">
        <v>1432.4141239999999</v>
      </c>
      <c r="QB14" s="12">
        <v>1.2107692999999999E-2</v>
      </c>
      <c r="QC14" s="12">
        <v>6.3464555359999997</v>
      </c>
      <c r="QD14" s="12">
        <v>0.81927710799999998</v>
      </c>
      <c r="QE14" s="12">
        <v>0.85820357599999997</v>
      </c>
      <c r="QF14" s="12">
        <v>6.4610987340000001</v>
      </c>
      <c r="QG14" s="12">
        <v>136.8955823</v>
      </c>
      <c r="QH14" s="12">
        <v>0.54978145499999997</v>
      </c>
      <c r="QI14" s="12">
        <v>0.56963597399999999</v>
      </c>
      <c r="QJ14" s="12">
        <v>5.1526104420000003</v>
      </c>
      <c r="QK14" s="12">
        <v>471.21510940000002</v>
      </c>
      <c r="QL14" s="12">
        <v>1406.493976</v>
      </c>
      <c r="QM14" s="12">
        <v>2.534136546</v>
      </c>
      <c r="QN14" s="12">
        <v>2302.5020079999999</v>
      </c>
      <c r="QO14" s="12">
        <v>5.6999415999999997E-2</v>
      </c>
      <c r="QP14" s="12">
        <v>1.5688778E-2</v>
      </c>
      <c r="QQ14" s="12">
        <v>0.76466421200000001</v>
      </c>
      <c r="QR14" s="12">
        <v>1208.575329</v>
      </c>
      <c r="QS14" s="12">
        <v>1.0687456E-2</v>
      </c>
      <c r="QT14" s="12">
        <v>1.5299591E-2</v>
      </c>
      <c r="QU14" s="12">
        <v>4.2068034999999997E-2</v>
      </c>
      <c r="QV14" s="12">
        <v>12225.261109999999</v>
      </c>
      <c r="QW14" s="12">
        <v>0.84962482699999997</v>
      </c>
      <c r="QX14" s="12">
        <v>142.88362699999999</v>
      </c>
      <c r="QY14" s="15">
        <v>1</v>
      </c>
    </row>
    <row r="15" spans="1:467" s="12" customFormat="1" x14ac:dyDescent="0.3">
      <c r="A15" t="s">
        <v>13</v>
      </c>
      <c r="B15" s="15">
        <v>1</v>
      </c>
      <c r="C15" s="12">
        <v>0.53178101099999997</v>
      </c>
      <c r="D15" s="12">
        <v>528.44373429999996</v>
      </c>
      <c r="E15" s="12">
        <v>544.32527040000002</v>
      </c>
      <c r="F15" s="12">
        <v>109281.5</v>
      </c>
      <c r="G15" s="12">
        <v>281.01634330000002</v>
      </c>
      <c r="H15" s="12">
        <v>1421.751442</v>
      </c>
      <c r="I15" s="12">
        <v>1.3009992E-2</v>
      </c>
      <c r="J15" s="12">
        <v>109282</v>
      </c>
      <c r="K15" s="12">
        <v>0.82424169199999997</v>
      </c>
      <c r="L15" s="12">
        <v>-77.885626720000005</v>
      </c>
      <c r="M15" s="12">
        <v>42.735277770000003</v>
      </c>
      <c r="N15" s="12">
        <v>8865040188</v>
      </c>
      <c r="O15" s="12">
        <v>4.6056013030000003</v>
      </c>
      <c r="P15" s="12">
        <v>66.805424029999998</v>
      </c>
      <c r="Q15" s="12">
        <v>7.3235196</v>
      </c>
      <c r="R15" s="12">
        <v>339.64827350000002</v>
      </c>
      <c r="S15" s="12">
        <v>38.94972954</v>
      </c>
      <c r="T15" s="12">
        <v>-19.893015770000002</v>
      </c>
      <c r="U15" s="12">
        <v>-25.92585248</v>
      </c>
      <c r="V15" s="12">
        <v>-77.885626720000005</v>
      </c>
      <c r="W15" s="12">
        <v>417.53390020000001</v>
      </c>
      <c r="X15" s="12">
        <v>29.7590559</v>
      </c>
      <c r="Y15" s="12">
        <v>284.8170849</v>
      </c>
      <c r="Z15" s="12">
        <v>1.4688597409999999</v>
      </c>
      <c r="AA15" s="12">
        <v>8865040188</v>
      </c>
      <c r="AB15" s="12">
        <v>6.5141502000000004E-2</v>
      </c>
      <c r="AC15" s="12">
        <v>2660.8492200000001</v>
      </c>
      <c r="AD15" s="12">
        <v>253.87350480000001</v>
      </c>
      <c r="AE15" s="12">
        <v>12.437682580000001</v>
      </c>
      <c r="AF15" s="12">
        <v>1131651.2609999999</v>
      </c>
      <c r="AG15" s="12">
        <v>11536.763709999999</v>
      </c>
      <c r="AH15" s="12">
        <v>405.11889600000001</v>
      </c>
      <c r="AI15" s="12">
        <v>8.4119421150000004</v>
      </c>
      <c r="AJ15" s="12">
        <v>0.95921612199999995</v>
      </c>
      <c r="AK15" s="12">
        <v>1.638709167</v>
      </c>
      <c r="AL15" s="12">
        <v>2.4479794410000002</v>
      </c>
      <c r="AM15" s="12">
        <v>5.5543202880000004</v>
      </c>
      <c r="AN15" s="12">
        <v>3.1995137E-2</v>
      </c>
      <c r="AO15" s="12">
        <v>7.2111983779999997</v>
      </c>
      <c r="AP15" s="12">
        <v>-0.42907740300000002</v>
      </c>
      <c r="AQ15" s="12">
        <v>0.98822593000000003</v>
      </c>
      <c r="AR15" s="12">
        <v>0.521437127</v>
      </c>
      <c r="AS15" s="12">
        <v>0.99891691500000002</v>
      </c>
      <c r="AT15" s="12">
        <v>0.57759274400000005</v>
      </c>
      <c r="AU15" s="12">
        <v>0.981498384</v>
      </c>
      <c r="AV15" s="12">
        <v>0.29261275799999997</v>
      </c>
      <c r="AW15" s="12">
        <v>0.16221070100000001</v>
      </c>
      <c r="AX15" s="12">
        <v>5.6479508899999997</v>
      </c>
      <c r="AY15" s="12">
        <v>103.3827095</v>
      </c>
      <c r="AZ15" s="12">
        <v>2885.5673409999999</v>
      </c>
      <c r="BA15" s="12">
        <v>4.0699270000000003E-2</v>
      </c>
      <c r="BB15" s="12">
        <v>100.0874452</v>
      </c>
      <c r="BC15" s="12">
        <v>323.67786360000002</v>
      </c>
      <c r="BD15" s="12">
        <v>9.0740516489999994</v>
      </c>
      <c r="BE15" s="12">
        <v>714.91261510000004</v>
      </c>
      <c r="BF15" s="12">
        <v>6.8507596079999997</v>
      </c>
      <c r="BG15" s="12">
        <v>5.3646550000000001E-2</v>
      </c>
      <c r="BH15" s="12">
        <v>6.0389453169999996</v>
      </c>
      <c r="BI15" s="12">
        <v>43776.608440000004</v>
      </c>
      <c r="BJ15" s="12">
        <v>0.613399311</v>
      </c>
      <c r="BK15" s="12">
        <v>0.64740762399999996</v>
      </c>
      <c r="BL15" s="12">
        <v>6.615259333</v>
      </c>
      <c r="BM15" s="12">
        <v>0.80965312</v>
      </c>
      <c r="BN15" s="12">
        <v>277.69775449999997</v>
      </c>
      <c r="BO15" s="12">
        <v>2.2430298000000001E-2</v>
      </c>
      <c r="BP15" s="12">
        <v>1083.7290379999999</v>
      </c>
      <c r="BQ15" s="12">
        <v>3.4161173000000003E-2</v>
      </c>
      <c r="BR15" s="12">
        <v>117.9598072</v>
      </c>
      <c r="BS15" s="12">
        <v>390.15883869999999</v>
      </c>
      <c r="BT15" s="12">
        <v>5345.690329</v>
      </c>
      <c r="BU15" s="12">
        <v>12370.20247</v>
      </c>
      <c r="BV15" s="12">
        <v>5320.0642250000001</v>
      </c>
      <c r="BW15" s="12">
        <v>2.4572100999999999E-2</v>
      </c>
      <c r="BX15" s="12">
        <v>10310.49502</v>
      </c>
      <c r="BY15" s="12">
        <v>0.32500614700000002</v>
      </c>
      <c r="BZ15" s="12">
        <v>0.58933612700000004</v>
      </c>
      <c r="CA15" s="12">
        <v>252.32573239999999</v>
      </c>
      <c r="CB15" s="12">
        <v>1.3496931E-2</v>
      </c>
      <c r="CC15" s="12">
        <v>7.4617885340000001</v>
      </c>
      <c r="CD15" s="12">
        <v>0.290294834</v>
      </c>
      <c r="CE15" s="12">
        <v>5333.8238629999996</v>
      </c>
      <c r="CF15" s="12">
        <v>6.8760365380000001</v>
      </c>
      <c r="CG15" s="12">
        <v>16863.769609999999</v>
      </c>
      <c r="CH15" s="12">
        <v>0.15431424799999999</v>
      </c>
      <c r="CI15" s="12">
        <v>6.278932277</v>
      </c>
      <c r="CJ15" s="12">
        <v>7118.7935980000002</v>
      </c>
      <c r="CK15" s="12">
        <v>105.91544709999999</v>
      </c>
      <c r="CL15" s="12">
        <v>263.0570725</v>
      </c>
      <c r="CM15" s="12">
        <v>20.876978829999999</v>
      </c>
      <c r="CN15" s="12">
        <v>2464.7060719999999</v>
      </c>
      <c r="CO15" s="12">
        <v>12.341715969999999</v>
      </c>
      <c r="CP15" s="12">
        <v>0.19933754100000001</v>
      </c>
      <c r="CQ15" s="12">
        <v>0.247313269</v>
      </c>
      <c r="CR15" s="12">
        <v>95.548715999999999</v>
      </c>
      <c r="CS15" s="12">
        <v>8.7132210000000002E-3</v>
      </c>
      <c r="CT15" s="12">
        <v>4.1408532649999996</v>
      </c>
      <c r="CU15" s="12">
        <v>2.3355199999999999E-4</v>
      </c>
      <c r="CV15" s="12">
        <v>2684.5573760000002</v>
      </c>
      <c r="CW15" s="12">
        <v>3.8476218999999999E-2</v>
      </c>
      <c r="CX15" s="12">
        <v>1.6889973229999999</v>
      </c>
      <c r="CY15" s="12">
        <v>-10.66296567</v>
      </c>
      <c r="CZ15" s="12">
        <v>10.558384500000001</v>
      </c>
      <c r="DA15" s="12">
        <v>9854012993</v>
      </c>
      <c r="DB15" s="12">
        <v>2.862302648</v>
      </c>
      <c r="DC15" s="12">
        <v>9.3807207889999997</v>
      </c>
      <c r="DD15" s="12">
        <v>94.836973229999998</v>
      </c>
      <c r="DE15" s="12">
        <v>234.5942944</v>
      </c>
      <c r="DF15" s="12">
        <v>6.5267460850000001</v>
      </c>
      <c r="DG15" s="12">
        <v>9.6979828000000004E-2</v>
      </c>
      <c r="DH15" s="21">
        <v>-1.7299999999999999E-14</v>
      </c>
      <c r="DI15" s="12">
        <v>-256.50754439999997</v>
      </c>
      <c r="DJ15" s="12">
        <v>491.1018388</v>
      </c>
      <c r="DK15" s="12">
        <v>3.8652684590000002</v>
      </c>
      <c r="DL15" s="12">
        <v>300.28403850000001</v>
      </c>
      <c r="DM15" s="12">
        <v>-1.1049832040000001</v>
      </c>
      <c r="DN15" s="12">
        <v>9854012993</v>
      </c>
      <c r="DO15" s="12">
        <v>0.17906319200000001</v>
      </c>
      <c r="DP15" s="12">
        <v>112.30646470000001</v>
      </c>
      <c r="DQ15" s="12">
        <v>2757.270117</v>
      </c>
      <c r="DR15" s="12">
        <v>52.496598059999997</v>
      </c>
      <c r="DS15" s="12">
        <v>13994.32228</v>
      </c>
      <c r="DT15" s="12">
        <v>-77.274152889999996</v>
      </c>
      <c r="DU15" s="12">
        <v>11.808257859999999</v>
      </c>
      <c r="DV15" s="12">
        <v>6.2990221159999997</v>
      </c>
      <c r="DW15" s="12">
        <v>0.30149201599999997</v>
      </c>
      <c r="DX15" s="12">
        <v>1.3684227099999999</v>
      </c>
      <c r="DY15" s="12">
        <v>2.1483998579999999</v>
      </c>
      <c r="DZ15" s="12">
        <v>4.1894907510000001</v>
      </c>
      <c r="EA15" s="12">
        <v>4.8361642000000003E-2</v>
      </c>
      <c r="EB15" s="12">
        <v>5.3352060420000003</v>
      </c>
      <c r="EC15" s="12">
        <v>-0.13290346</v>
      </c>
      <c r="ED15" s="12">
        <v>0.56207269299999996</v>
      </c>
      <c r="EE15" s="12">
        <v>0.55281762099999998</v>
      </c>
      <c r="EF15" s="12">
        <v>0.99942217899999997</v>
      </c>
      <c r="EG15" s="12">
        <v>0.59488013299999998</v>
      </c>
      <c r="EH15" s="12">
        <v>0.98671909400000002</v>
      </c>
      <c r="EI15" s="12">
        <v>0.40270182900000001</v>
      </c>
      <c r="EJ15" s="12">
        <v>0.12776963599999999</v>
      </c>
      <c r="EK15" s="12">
        <v>3.5563011389999999</v>
      </c>
      <c r="EL15" s="12">
        <v>4.5268199930000002</v>
      </c>
      <c r="EM15" s="12">
        <v>11179.28213</v>
      </c>
      <c r="EN15" s="12">
        <v>0.15371431899999999</v>
      </c>
      <c r="EO15" s="12">
        <v>5.9262436950000001</v>
      </c>
      <c r="EP15" s="12">
        <v>2763.3664669999998</v>
      </c>
      <c r="EQ15" s="12">
        <v>5.3884359929999999</v>
      </c>
      <c r="ER15" s="12">
        <v>14769.12257</v>
      </c>
      <c r="ES15" s="12">
        <v>2.0001200000000002E-3</v>
      </c>
      <c r="ET15" s="12">
        <v>3.8838300000000001E-4</v>
      </c>
      <c r="EU15" s="12">
        <v>4.3141172000000001</v>
      </c>
      <c r="EV15" s="12">
        <v>42157.765520000001</v>
      </c>
      <c r="EW15" s="12">
        <v>0.55608296300000004</v>
      </c>
      <c r="EX15" s="12">
        <v>0.66606119900000005</v>
      </c>
      <c r="EY15" s="12">
        <v>2.8219655800000001</v>
      </c>
      <c r="EZ15" s="12">
        <v>0.76349250800000001</v>
      </c>
      <c r="FA15" s="12">
        <v>2110.221736</v>
      </c>
      <c r="FB15" s="12">
        <v>3.0183599999999999E-4</v>
      </c>
      <c r="FC15" s="12">
        <v>2976.3516719999998</v>
      </c>
      <c r="FD15" s="12">
        <v>0.11531330300000001</v>
      </c>
      <c r="FE15" s="12">
        <v>10.553705880000001</v>
      </c>
      <c r="FF15" s="12">
        <v>2765.0689630000002</v>
      </c>
      <c r="FG15" s="12">
        <v>2493.021193</v>
      </c>
      <c r="FH15" s="12">
        <v>6881962.8810000001</v>
      </c>
      <c r="FI15" s="12">
        <v>0.90356128199999997</v>
      </c>
      <c r="FJ15" s="12">
        <v>4.2423999999999999E-4</v>
      </c>
      <c r="FK15" s="12">
        <v>6315.4719690000002</v>
      </c>
      <c r="FL15" s="12">
        <v>0.24468141400000001</v>
      </c>
      <c r="FM15" s="12">
        <v>0.50153725299999996</v>
      </c>
      <c r="FN15" s="12">
        <v>1388.7488989999999</v>
      </c>
      <c r="FO15" s="12">
        <v>2.3758000000000001E-4</v>
      </c>
      <c r="FP15" s="12">
        <v>6.1655929030000003</v>
      </c>
      <c r="FQ15" s="12">
        <v>0.236187112</v>
      </c>
      <c r="FR15" s="12">
        <v>2475.0950189999999</v>
      </c>
      <c r="FS15" s="12">
        <v>5.4868098520000004</v>
      </c>
      <c r="FT15" s="12">
        <v>17472.724569999998</v>
      </c>
      <c r="FU15" s="12">
        <v>0.159886574</v>
      </c>
      <c r="FV15" s="12">
        <v>3.9112926240000001</v>
      </c>
      <c r="FW15" s="12">
        <v>19568.383720000002</v>
      </c>
      <c r="FX15" s="12">
        <v>4.597167862</v>
      </c>
      <c r="FY15" s="12">
        <v>2760.5627730000001</v>
      </c>
      <c r="FZ15" s="12">
        <v>17.39128127</v>
      </c>
      <c r="GA15" s="12">
        <v>47841.437830000003</v>
      </c>
      <c r="GB15" s="12">
        <v>6.3689259999999996E-3</v>
      </c>
      <c r="GC15" s="12">
        <v>3.80391E-4</v>
      </c>
      <c r="GD15" s="12">
        <v>0.20117260000000001</v>
      </c>
      <c r="GE15" s="12">
        <v>556.46848390000002</v>
      </c>
      <c r="GF15" s="21">
        <v>8.6799999999999996E-5</v>
      </c>
      <c r="GG15" s="12">
        <v>1.7410403780000001</v>
      </c>
      <c r="GH15" s="21">
        <v>7.9800000000000002E-5</v>
      </c>
      <c r="GI15" s="12">
        <v>3420.5890039999999</v>
      </c>
      <c r="GJ15" s="12">
        <v>1.707332E-3</v>
      </c>
      <c r="GK15" s="12">
        <v>1.0463642420000001</v>
      </c>
      <c r="GL15" s="12">
        <v>-3.9211115429999999</v>
      </c>
      <c r="GM15" s="12">
        <v>3.8906282509999999</v>
      </c>
      <c r="GN15" s="12">
        <v>9841282387</v>
      </c>
      <c r="GO15" s="12">
        <v>1.572277685</v>
      </c>
      <c r="GP15" s="12">
        <v>3.6034583790000001</v>
      </c>
      <c r="GQ15" s="12">
        <v>652.54699909999999</v>
      </c>
      <c r="GR15" s="12">
        <v>223.95394039999999</v>
      </c>
      <c r="GS15" s="12">
        <v>2.4852646530000002</v>
      </c>
      <c r="GT15" s="12">
        <v>3.2340180000000003E-2</v>
      </c>
      <c r="GU15" s="21">
        <v>-1.44E-14</v>
      </c>
      <c r="GV15" s="12">
        <v>-214.2312756</v>
      </c>
      <c r="GW15" s="12">
        <v>438.18521600000003</v>
      </c>
      <c r="GX15" s="12">
        <v>1.475180325</v>
      </c>
      <c r="GY15" s="12">
        <v>300.09000420000001</v>
      </c>
      <c r="GZ15" s="12">
        <v>0.89015699599999998</v>
      </c>
      <c r="HA15" s="12">
        <v>9841282387</v>
      </c>
      <c r="HB15" s="12">
        <v>0.39885395600000001</v>
      </c>
      <c r="HC15" s="12">
        <v>34.605449759999999</v>
      </c>
      <c r="HD15" s="12">
        <v>1891.382069</v>
      </c>
      <c r="HE15" s="12">
        <v>43.48742215</v>
      </c>
      <c r="HF15" s="12">
        <v>6592.6729230000001</v>
      </c>
      <c r="HG15" s="12">
        <v>-2.8088927090000002</v>
      </c>
      <c r="HH15" s="12">
        <v>3.4077585849999998</v>
      </c>
      <c r="HI15" s="12">
        <v>2.503021167</v>
      </c>
      <c r="HJ15" s="12">
        <v>0.153848602</v>
      </c>
      <c r="HK15" s="12">
        <v>0.54900919299999995</v>
      </c>
      <c r="HL15" s="12">
        <v>1.235859112</v>
      </c>
      <c r="HM15" s="12">
        <v>2.1887793819999999</v>
      </c>
      <c r="HN15" s="12">
        <v>0.18308738399999999</v>
      </c>
      <c r="HO15" s="12">
        <v>2.9678858460000002</v>
      </c>
      <c r="HP15" s="12">
        <v>-0.109816997</v>
      </c>
      <c r="HQ15" s="12">
        <v>0.494419781</v>
      </c>
      <c r="HR15" s="12">
        <v>0.75664022799999997</v>
      </c>
      <c r="HS15" s="12">
        <v>0.99975066000000001</v>
      </c>
      <c r="HT15" s="12">
        <v>0.76300625</v>
      </c>
      <c r="HU15" s="12">
        <v>0.99399044800000003</v>
      </c>
      <c r="HV15" s="12">
        <v>0.41912468000000003</v>
      </c>
      <c r="HW15" s="12">
        <v>0.26665201900000002</v>
      </c>
      <c r="HX15" s="12">
        <v>2.2691627510000001</v>
      </c>
      <c r="HY15" s="12">
        <v>1.477694938</v>
      </c>
      <c r="HZ15" s="12">
        <v>17262.217970000002</v>
      </c>
      <c r="IA15" s="12">
        <v>0.34442954199999998</v>
      </c>
      <c r="IB15" s="12">
        <v>2.7871543050000001</v>
      </c>
      <c r="IC15" s="12">
        <v>1894.864855</v>
      </c>
      <c r="ID15" s="12">
        <v>10.31868493</v>
      </c>
      <c r="IE15" s="12">
        <v>19424.981080000001</v>
      </c>
      <c r="IF15" s="12">
        <v>5.6145880000000002E-3</v>
      </c>
      <c r="IG15" s="12">
        <v>6.0231399999999995E-4</v>
      </c>
      <c r="IH15" s="12">
        <v>3.8850987880000001</v>
      </c>
      <c r="II15" s="12">
        <v>16694.525730000001</v>
      </c>
      <c r="IJ15" s="12">
        <v>0.32303927100000002</v>
      </c>
      <c r="IK15" s="12">
        <v>0.458856445</v>
      </c>
      <c r="IL15" s="12">
        <v>5.135793327</v>
      </c>
      <c r="IM15" s="12">
        <v>0.56630729099999999</v>
      </c>
      <c r="IN15" s="12">
        <v>1074.002534</v>
      </c>
      <c r="IO15" s="12">
        <v>3.66554E-4</v>
      </c>
      <c r="IP15" s="12">
        <v>1499.1405420000001</v>
      </c>
      <c r="IQ15" s="12">
        <v>0.24787376699999999</v>
      </c>
      <c r="IR15" s="12">
        <v>17.409709970000002</v>
      </c>
      <c r="IS15" s="12">
        <v>1911.271164</v>
      </c>
      <c r="IT15" s="12">
        <v>401574.97350000002</v>
      </c>
      <c r="IU15" s="12">
        <v>769458948.70000005</v>
      </c>
      <c r="IV15" s="12">
        <v>209.65895560000001</v>
      </c>
      <c r="IW15" s="12">
        <v>8.8904900000000005E-4</v>
      </c>
      <c r="IX15" s="12">
        <v>1473.3723540000001</v>
      </c>
      <c r="IY15" s="12">
        <v>0.243613154</v>
      </c>
      <c r="IZ15" s="12">
        <v>0.48722405699999999</v>
      </c>
      <c r="JA15" s="12">
        <v>941.28783320000002</v>
      </c>
      <c r="JB15" s="12">
        <v>4.5930100000000001E-4</v>
      </c>
      <c r="JC15" s="12">
        <v>5.1753696140000001</v>
      </c>
      <c r="JD15" s="12">
        <v>5.5343057000000001E-2</v>
      </c>
      <c r="JE15" s="12">
        <v>401248.48070000001</v>
      </c>
      <c r="JF15" s="12">
        <v>4.3935445780000002</v>
      </c>
      <c r="JG15" s="12">
        <v>14802.819729999999</v>
      </c>
      <c r="JH15" s="12">
        <v>0.135455242</v>
      </c>
      <c r="JI15" s="12">
        <v>4.0494732029999998</v>
      </c>
      <c r="JJ15" s="12">
        <v>43587.558019999997</v>
      </c>
      <c r="JK15" s="12">
        <v>1.4896803670000001</v>
      </c>
      <c r="JL15" s="12">
        <v>1892.6467849999999</v>
      </c>
      <c r="JM15" s="12">
        <v>32.449296320000002</v>
      </c>
      <c r="JN15" s="12">
        <v>61333.57849</v>
      </c>
      <c r="JO15" s="12">
        <v>1.7351693000000001E-2</v>
      </c>
      <c r="JP15" s="12">
        <v>5.6813899999999995E-4</v>
      </c>
      <c r="JQ15" s="12">
        <v>7.8266137E-2</v>
      </c>
      <c r="JR15" s="12">
        <v>149.17218109999999</v>
      </c>
      <c r="JS15" s="21">
        <v>5.7299999999999997E-5</v>
      </c>
      <c r="JT15" s="12">
        <v>3.0534730909999999</v>
      </c>
      <c r="JU15" s="21">
        <v>6.2299999999999996E-5</v>
      </c>
      <c r="JV15" s="12">
        <v>1344.3090199999999</v>
      </c>
      <c r="JW15" s="12">
        <v>3.5482899999999997E-4</v>
      </c>
      <c r="JX15" s="12">
        <v>1.8790119709999999</v>
      </c>
      <c r="JY15" s="12">
        <v>-2.046247648</v>
      </c>
      <c r="JZ15" s="12">
        <v>2.0490052090000002</v>
      </c>
      <c r="KA15" s="12">
        <v>9835914821</v>
      </c>
      <c r="KB15" s="12">
        <v>1.0566436720000001</v>
      </c>
      <c r="KC15" s="12">
        <v>1.9457365900000001</v>
      </c>
      <c r="KD15" s="12">
        <v>297.11829760000001</v>
      </c>
      <c r="KE15" s="12">
        <v>74.308979800000003</v>
      </c>
      <c r="KF15" s="12">
        <v>1.253408791</v>
      </c>
      <c r="KG15" s="12">
        <v>3.8356300000000001E-4</v>
      </c>
      <c r="KH15" s="21">
        <v>1.97E-31</v>
      </c>
      <c r="KI15" s="12">
        <v>-71.245405590000004</v>
      </c>
      <c r="KJ15" s="12">
        <v>145.5543854</v>
      </c>
      <c r="KK15" s="12">
        <v>0.78973958300000002</v>
      </c>
      <c r="KL15" s="12">
        <v>300.00815649999998</v>
      </c>
      <c r="KM15" s="12">
        <v>9.8564683E-2</v>
      </c>
      <c r="KN15" s="12">
        <v>9835914821</v>
      </c>
      <c r="KO15" s="12">
        <v>0.49596684099999999</v>
      </c>
      <c r="KP15" s="12">
        <v>4.6638123560000002</v>
      </c>
      <c r="KQ15" s="12">
        <v>241.17755600000001</v>
      </c>
      <c r="KR15" s="12">
        <v>15.530031989999999</v>
      </c>
      <c r="KS15" s="12">
        <v>42.382756450000002</v>
      </c>
      <c r="KT15" s="12">
        <v>-6.3591385E-2</v>
      </c>
      <c r="KU15" s="12">
        <v>0.668263147</v>
      </c>
      <c r="KV15" s="12">
        <v>0.685614222</v>
      </c>
      <c r="KW15" s="12">
        <v>-1.2499313E-2</v>
      </c>
      <c r="KX15" s="12">
        <v>0.51259818800000001</v>
      </c>
      <c r="KY15" s="12">
        <v>1.0377616999999999</v>
      </c>
      <c r="KZ15" s="12">
        <v>0.41613757600000001</v>
      </c>
      <c r="LA15" s="12">
        <v>0.25304754600000001</v>
      </c>
      <c r="LB15" s="12">
        <v>2.081583883</v>
      </c>
      <c r="LC15" s="12">
        <v>-2.8901211E-2</v>
      </c>
      <c r="LD15" s="12">
        <v>0.24093946699999999</v>
      </c>
      <c r="LE15" s="12">
        <v>0.74970669300000004</v>
      </c>
      <c r="LF15" s="12">
        <v>0.99928801700000003</v>
      </c>
      <c r="LG15" s="12">
        <v>0.75047524600000004</v>
      </c>
      <c r="LH15" s="12">
        <v>0.98358723299999995</v>
      </c>
      <c r="LI15" s="12">
        <v>0.49165244299999999</v>
      </c>
      <c r="LJ15" s="12">
        <v>0.30174505099999999</v>
      </c>
      <c r="LK15" s="12">
        <v>1.5405964590000001</v>
      </c>
      <c r="LL15" s="12">
        <v>0.33846934200000001</v>
      </c>
      <c r="LM15" s="12">
        <v>26633.663229999998</v>
      </c>
      <c r="LN15" s="12">
        <v>0.48819192500000003</v>
      </c>
      <c r="LO15" s="12">
        <v>0.43264401600000002</v>
      </c>
      <c r="LP15" s="12">
        <v>240.6258321</v>
      </c>
      <c r="LQ15" s="12">
        <v>8.4463125879999996</v>
      </c>
      <c r="LR15" s="12">
        <v>2075.8501999999999</v>
      </c>
      <c r="LS15" s="12">
        <v>3.4556041000000003E-2</v>
      </c>
      <c r="LT15" s="12">
        <v>4.2328870000000003E-3</v>
      </c>
      <c r="LU15" s="12">
        <v>3.0653965730000001</v>
      </c>
      <c r="LV15" s="12">
        <v>19249.873579999999</v>
      </c>
      <c r="LW15" s="12">
        <v>0.342829355</v>
      </c>
      <c r="LX15" s="12">
        <v>0.49894996400000002</v>
      </c>
      <c r="LY15" s="12">
        <v>4.1237137209999997</v>
      </c>
      <c r="LZ15" s="12">
        <v>0.58347720700000005</v>
      </c>
      <c r="MA15" s="12">
        <v>140.258298</v>
      </c>
      <c r="MB15" s="12">
        <v>2.496425E-3</v>
      </c>
      <c r="MC15" s="12">
        <v>185.00538359999999</v>
      </c>
      <c r="MD15" s="12">
        <v>0.24899782400000001</v>
      </c>
      <c r="ME15" s="12">
        <v>12.013368379999999</v>
      </c>
      <c r="MF15" s="12">
        <v>246.51951550000001</v>
      </c>
      <c r="MG15" s="12">
        <v>7860596.4309999999</v>
      </c>
      <c r="MH15" s="12">
        <v>1907214141</v>
      </c>
      <c r="MI15" s="12">
        <v>32530.087240000001</v>
      </c>
      <c r="MJ15" s="12">
        <v>8.1424419999999997E-3</v>
      </c>
      <c r="MK15" s="12">
        <v>518.32974430000002</v>
      </c>
      <c r="ML15" s="12">
        <v>0.69761742199999999</v>
      </c>
      <c r="MM15" s="12">
        <v>0.85823127099999996</v>
      </c>
      <c r="MN15" s="12">
        <v>212.79772439999999</v>
      </c>
      <c r="MO15" s="12">
        <v>7.3487880000000002E-3</v>
      </c>
      <c r="MP15" s="12">
        <v>3.4513650579999999</v>
      </c>
      <c r="MQ15" s="12">
        <v>6.7989239999999996E-3</v>
      </c>
      <c r="MR15" s="12">
        <v>7838963.2869999995</v>
      </c>
      <c r="MS15" s="12">
        <v>3.4334911899999998</v>
      </c>
      <c r="MT15" s="12">
        <v>24203.015100000001</v>
      </c>
      <c r="MU15" s="12">
        <v>0.22147302499999999</v>
      </c>
      <c r="MV15" s="12">
        <v>2.0222752929999999</v>
      </c>
      <c r="MW15" s="12">
        <v>54200.248370000001</v>
      </c>
      <c r="MX15" s="12">
        <v>0.340991506</v>
      </c>
      <c r="MY15" s="12">
        <v>241.52147650000001</v>
      </c>
      <c r="MZ15" s="12">
        <v>27.106348709999999</v>
      </c>
      <c r="NA15" s="12">
        <v>6592.0147690000003</v>
      </c>
      <c r="NB15" s="12">
        <v>0.111952896</v>
      </c>
      <c r="NC15" s="12">
        <v>4.1871390000000003E-3</v>
      </c>
      <c r="ND15" s="12">
        <v>5.5902799000000003E-2</v>
      </c>
      <c r="NE15" s="12">
        <v>13.48733221</v>
      </c>
      <c r="NF15" s="12">
        <v>2.5948799999999999E-4</v>
      </c>
      <c r="NG15" s="12">
        <v>40.6516929</v>
      </c>
      <c r="NH15" s="21">
        <v>3.7599999999999999E-5</v>
      </c>
      <c r="NI15" s="12">
        <v>182.1711593</v>
      </c>
      <c r="NJ15" s="12">
        <v>6.8173500000000004E-4</v>
      </c>
      <c r="NK15" s="12">
        <v>7.1563192999999997E-2</v>
      </c>
      <c r="NL15" s="12">
        <v>-155.77125340000001</v>
      </c>
      <c r="NM15" s="12">
        <v>86.253258950000003</v>
      </c>
      <c r="NN15" s="12">
        <v>8547711352</v>
      </c>
      <c r="NO15" s="12">
        <v>5.799252214</v>
      </c>
      <c r="NP15" s="12">
        <v>135.9481145</v>
      </c>
      <c r="NQ15" s="12">
        <v>6.7714289609999998</v>
      </c>
      <c r="NR15" s="12">
        <v>795.71419079999998</v>
      </c>
      <c r="NS15" s="12">
        <v>77.566369499999993</v>
      </c>
      <c r="NT15" s="12">
        <v>-39.770792929999999</v>
      </c>
      <c r="NU15" s="12">
        <v>-52.44818111</v>
      </c>
      <c r="NV15" s="12">
        <v>-167.6999946</v>
      </c>
      <c r="NW15" s="12">
        <v>963.41418539999995</v>
      </c>
      <c r="NX15" s="12">
        <v>56.175517149999997</v>
      </c>
      <c r="NY15" s="12">
        <v>279.67304230000002</v>
      </c>
      <c r="NZ15" s="12">
        <v>1.414965238</v>
      </c>
      <c r="OA15" s="12">
        <v>8547711352</v>
      </c>
      <c r="OB15" s="12">
        <v>3.1593712000000003E-2</v>
      </c>
      <c r="OC15" s="12">
        <v>10497.77039</v>
      </c>
      <c r="OD15" s="12">
        <v>1091.5206250000001</v>
      </c>
      <c r="OE15" s="12">
        <v>26.314934149999999</v>
      </c>
      <c r="OF15" s="12">
        <v>17116028.170000002</v>
      </c>
      <c r="OG15" s="12">
        <v>89106.884789999996</v>
      </c>
      <c r="OH15" s="12">
        <v>1620.3056449999999</v>
      </c>
      <c r="OI15" s="12">
        <v>24.139906119999999</v>
      </c>
      <c r="OJ15" s="12">
        <v>0.97056009399999998</v>
      </c>
      <c r="OK15" s="12">
        <v>3.0429025009999999</v>
      </c>
      <c r="OL15" s="12">
        <v>3.1920390680000001</v>
      </c>
      <c r="OM15" s="12">
        <v>14.34915649</v>
      </c>
      <c r="ON15" s="12">
        <v>1.4070411999999999E-2</v>
      </c>
      <c r="OO15" s="12">
        <v>9.3778067509999996</v>
      </c>
      <c r="OP15" s="12">
        <v>-0.378793824</v>
      </c>
      <c r="OQ15" s="12">
        <v>0.99243070799999999</v>
      </c>
      <c r="OR15" s="12">
        <v>0.36413166699999999</v>
      </c>
      <c r="OS15" s="12">
        <v>0.99937357100000002</v>
      </c>
      <c r="OT15" s="12">
        <v>0.43860185099999999</v>
      </c>
      <c r="OU15" s="12">
        <v>0.98490051300000003</v>
      </c>
      <c r="OV15" s="12">
        <v>0.262672672</v>
      </c>
      <c r="OW15" s="12">
        <v>0.11199801099999999</v>
      </c>
      <c r="OX15" s="12">
        <v>6.7244105420000002</v>
      </c>
      <c r="OY15" s="12">
        <v>411.11138770000002</v>
      </c>
      <c r="OZ15" s="12">
        <v>1548.699235</v>
      </c>
      <c r="PA15" s="12">
        <v>1.7928543000000002E-2</v>
      </c>
      <c r="PB15" s="12">
        <v>407.68322860000001</v>
      </c>
      <c r="PC15" s="12">
        <v>1294.0476060000001</v>
      </c>
      <c r="PD15" s="12">
        <v>4.9149975980000002</v>
      </c>
      <c r="PE15" s="12">
        <v>1783.1834679999999</v>
      </c>
      <c r="PF15" s="12">
        <v>0.39785538100000001</v>
      </c>
      <c r="PG15" s="12">
        <v>9.1775239999999994E-3</v>
      </c>
      <c r="PH15" s="12">
        <v>6.7154493329999996</v>
      </c>
      <c r="PI15" s="12">
        <v>67665.168489999996</v>
      </c>
      <c r="PJ15" s="12">
        <v>0.78195621400000004</v>
      </c>
      <c r="PK15" s="12">
        <v>0.79007064299999996</v>
      </c>
      <c r="PL15" s="12">
        <v>3.3022639439999999</v>
      </c>
      <c r="PM15" s="12">
        <v>0.90363075000000004</v>
      </c>
      <c r="PN15" s="12">
        <v>1210.165943</v>
      </c>
      <c r="PO15" s="12">
        <v>6.5519549999999999E-3</v>
      </c>
      <c r="PP15" s="12">
        <v>985.8931</v>
      </c>
      <c r="PQ15" s="12">
        <v>1.6846538000000001E-2</v>
      </c>
      <c r="PR15" s="12">
        <v>432.2146247</v>
      </c>
      <c r="PS15" s="12">
        <v>1441.6876560000001</v>
      </c>
      <c r="PT15" s="12">
        <v>1540.9561530000001</v>
      </c>
      <c r="PU15" s="12">
        <v>18588.869019999998</v>
      </c>
      <c r="PV15" s="12">
        <v>170.7538855</v>
      </c>
      <c r="PW15" s="12">
        <v>5.655757E-3</v>
      </c>
      <c r="PX15" s="12">
        <v>29751.152999999998</v>
      </c>
      <c r="PY15" s="12">
        <v>0.50837553400000002</v>
      </c>
      <c r="PZ15" s="12">
        <v>0.74107594499999996</v>
      </c>
      <c r="QA15" s="12">
        <v>1141.217171</v>
      </c>
      <c r="QB15" s="12">
        <v>3.5628439999999999E-3</v>
      </c>
      <c r="QC15" s="12">
        <v>7.6263459710000001</v>
      </c>
      <c r="QD15" s="12">
        <v>0.53551362499999999</v>
      </c>
      <c r="QE15" s="12">
        <v>1537.4690969999999</v>
      </c>
      <c r="QF15" s="12">
        <v>7.6086899539999999</v>
      </c>
      <c r="QG15" s="12">
        <v>27880.304619999999</v>
      </c>
      <c r="QH15" s="12">
        <v>0.25512256900000002</v>
      </c>
      <c r="QI15" s="12">
        <v>5.2107754420000001</v>
      </c>
      <c r="QJ15" s="12">
        <v>3452.624037</v>
      </c>
      <c r="QK15" s="12">
        <v>421.50477260000002</v>
      </c>
      <c r="QL15" s="12">
        <v>1124.470791</v>
      </c>
      <c r="QM15" s="12">
        <v>12.390146590000001</v>
      </c>
      <c r="QN15" s="12">
        <v>4365.2606379999997</v>
      </c>
      <c r="QO15" s="12">
        <v>0.962672105</v>
      </c>
      <c r="QP15" s="12">
        <v>2.0538332999999999E-2</v>
      </c>
      <c r="QQ15" s="12">
        <v>0.46424696599999998</v>
      </c>
      <c r="QR15" s="12">
        <v>682.0327274</v>
      </c>
      <c r="QS15" s="12">
        <v>2.7803509999999999E-3</v>
      </c>
      <c r="QT15" s="12">
        <v>0.41903542999999999</v>
      </c>
      <c r="QU15" s="12">
        <v>4.0855299999999998E-4</v>
      </c>
      <c r="QV15" s="12">
        <v>25211.85529</v>
      </c>
      <c r="QW15" s="12">
        <v>3.5302450999999999E-2</v>
      </c>
      <c r="QX15" s="12">
        <v>17.6897527</v>
      </c>
      <c r="QY15" s="15">
        <v>1</v>
      </c>
    </row>
    <row r="16" spans="1:467" s="12" customFormat="1" x14ac:dyDescent="0.3">
      <c r="A16" t="s">
        <v>14</v>
      </c>
      <c r="B16" s="22">
        <v>0</v>
      </c>
      <c r="C16" s="12">
        <v>0.59242151899999995</v>
      </c>
      <c r="D16" s="12">
        <v>533.50647300000003</v>
      </c>
      <c r="E16" s="12">
        <v>566.58362139999997</v>
      </c>
      <c r="F16" s="12">
        <v>128693.5</v>
      </c>
      <c r="G16" s="12">
        <v>316.06071509999998</v>
      </c>
      <c r="H16" s="12">
        <v>1576.42049</v>
      </c>
      <c r="I16" s="12">
        <v>1.2249418E-2</v>
      </c>
      <c r="J16" s="12">
        <v>128694</v>
      </c>
      <c r="K16" s="12">
        <v>0.80669834699999998</v>
      </c>
      <c r="L16" s="12">
        <v>-20.243142379999998</v>
      </c>
      <c r="M16" s="12">
        <v>108.5413709</v>
      </c>
      <c r="N16" s="12">
        <v>15202549922</v>
      </c>
      <c r="O16" s="12">
        <v>5.2414795390000002</v>
      </c>
      <c r="P16" s="12">
        <v>71.918624289999997</v>
      </c>
      <c r="Q16" s="12">
        <v>3.5585956080000001</v>
      </c>
      <c r="R16" s="12">
        <v>277.46651170000001</v>
      </c>
      <c r="S16" s="12">
        <v>40.962444869999999</v>
      </c>
      <c r="T16" s="12">
        <v>39.888613360000001</v>
      </c>
      <c r="U16" s="12">
        <v>33.2776943</v>
      </c>
      <c r="V16" s="12">
        <v>-70.418926769999999</v>
      </c>
      <c r="W16" s="12">
        <v>347.8854384</v>
      </c>
      <c r="X16" s="12">
        <v>29.19470815</v>
      </c>
      <c r="Y16" s="12">
        <v>343.69963369999999</v>
      </c>
      <c r="Z16" s="12">
        <v>0.67969088600000005</v>
      </c>
      <c r="AA16" s="12">
        <v>15202549922</v>
      </c>
      <c r="AB16" s="12">
        <v>3.2125367000000002E-2</v>
      </c>
      <c r="AC16" s="12">
        <v>2605.1687259999999</v>
      </c>
      <c r="AD16" s="12">
        <v>647.47666700000002</v>
      </c>
      <c r="AE16" s="12">
        <v>23.330372539999999</v>
      </c>
      <c r="AF16" s="12">
        <v>585517.23459999997</v>
      </c>
      <c r="AG16" s="12">
        <v>5414.1339820000003</v>
      </c>
      <c r="AH16" s="12">
        <v>417.47284309999998</v>
      </c>
      <c r="AI16" s="12">
        <v>4.7927684069999996</v>
      </c>
      <c r="AJ16" s="12">
        <v>0.97726586999999998</v>
      </c>
      <c r="AK16" s="12">
        <v>1.279096687</v>
      </c>
      <c r="AL16" s="12">
        <v>2.0649997899999999</v>
      </c>
      <c r="AM16" s="12">
        <v>3.0100819319999998</v>
      </c>
      <c r="AN16" s="12">
        <v>7.417926E-3</v>
      </c>
      <c r="AO16" s="12">
        <v>7.847043481</v>
      </c>
      <c r="AP16" s="12">
        <v>-0.50066197899999998</v>
      </c>
      <c r="AQ16" s="12">
        <v>0.99642731100000004</v>
      </c>
      <c r="AR16" s="12">
        <v>0.54413331099999995</v>
      </c>
      <c r="AS16" s="12">
        <v>0.99916550199999998</v>
      </c>
      <c r="AT16" s="12">
        <v>0.58829570499999995</v>
      </c>
      <c r="AU16" s="12">
        <v>0.98277150800000002</v>
      </c>
      <c r="AV16" s="12">
        <v>0.41894317800000003</v>
      </c>
      <c r="AW16" s="12">
        <v>2.8223146000000001E-2</v>
      </c>
      <c r="AX16" s="12">
        <v>6.2812513819999998</v>
      </c>
      <c r="AY16" s="12">
        <v>105.5664029</v>
      </c>
      <c r="AZ16" s="12">
        <v>2662.9137219999998</v>
      </c>
      <c r="BA16" s="12">
        <v>3.0111325000000001E-2</v>
      </c>
      <c r="BB16" s="12">
        <v>105.7766771</v>
      </c>
      <c r="BC16" s="12">
        <v>666.10012800000004</v>
      </c>
      <c r="BD16" s="12">
        <v>3.5966753680000001</v>
      </c>
      <c r="BE16" s="12">
        <v>2330.8984340000002</v>
      </c>
      <c r="BF16" s="12">
        <v>1.5049414000000001E-2</v>
      </c>
      <c r="BG16" s="12">
        <v>3.7932040000000001E-3</v>
      </c>
      <c r="BH16" s="12">
        <v>6.5471051779999998</v>
      </c>
      <c r="BI16" s="12">
        <v>51235.28991</v>
      </c>
      <c r="BJ16" s="12">
        <v>0.56323363199999998</v>
      </c>
      <c r="BK16" s="12">
        <v>0.68506884499999998</v>
      </c>
      <c r="BL16" s="12">
        <v>1.2327973560000001</v>
      </c>
      <c r="BM16" s="12">
        <v>0.77200781799999996</v>
      </c>
      <c r="BN16" s="12">
        <v>522.44417190000001</v>
      </c>
      <c r="BO16" s="12">
        <v>2.7983650000000001E-3</v>
      </c>
      <c r="BP16" s="12">
        <v>829.48061540000003</v>
      </c>
      <c r="BQ16" s="12">
        <v>2.8483932999999999E-2</v>
      </c>
      <c r="BR16" s="12">
        <v>107.20596620000001</v>
      </c>
      <c r="BS16" s="12">
        <v>724.90793589999998</v>
      </c>
      <c r="BT16" s="12">
        <v>87.605370690000001</v>
      </c>
      <c r="BU16" s="12">
        <v>54277.623119999997</v>
      </c>
      <c r="BV16" s="12">
        <v>0.39423243099999999</v>
      </c>
      <c r="BW16" s="12">
        <v>3.3080079999999999E-3</v>
      </c>
      <c r="BX16" s="12">
        <v>6499.5840459999999</v>
      </c>
      <c r="BY16" s="12">
        <v>0.22319233699999999</v>
      </c>
      <c r="BZ16" s="12">
        <v>0.47726301500000001</v>
      </c>
      <c r="CA16" s="12">
        <v>368.20382189999998</v>
      </c>
      <c r="CB16" s="12">
        <v>1.3908130000000001E-3</v>
      </c>
      <c r="CC16" s="12">
        <v>8.2622179060000001</v>
      </c>
      <c r="CD16" s="12">
        <v>0.22628094500000001</v>
      </c>
      <c r="CE16" s="12">
        <v>68.075290319999993</v>
      </c>
      <c r="CF16" s="12">
        <v>7.8235208189999996</v>
      </c>
      <c r="CG16" s="12">
        <v>22608.475419999999</v>
      </c>
      <c r="CH16" s="12">
        <v>0.17567621999999999</v>
      </c>
      <c r="CI16" s="12">
        <v>3.1205714219999998</v>
      </c>
      <c r="CJ16" s="12">
        <v>4134.3420050000004</v>
      </c>
      <c r="CK16" s="12">
        <v>106.9753723</v>
      </c>
      <c r="CL16" s="12">
        <v>654.32207410000001</v>
      </c>
      <c r="CM16" s="12">
        <v>15.507094349999999</v>
      </c>
      <c r="CN16" s="12">
        <v>9760.2297469999994</v>
      </c>
      <c r="CO16" s="12">
        <v>6.9924644999999994E-2</v>
      </c>
      <c r="CP16" s="12">
        <v>3.9916309999999998E-3</v>
      </c>
      <c r="CQ16" s="12">
        <v>0.19677751900000001</v>
      </c>
      <c r="CR16" s="12">
        <v>141.41365719999999</v>
      </c>
      <c r="CS16" s="12">
        <v>6.5369600000000005E-4</v>
      </c>
      <c r="CT16" s="12">
        <v>1.30118826</v>
      </c>
      <c r="CU16" s="12">
        <v>4.03779E-4</v>
      </c>
      <c r="CV16" s="12">
        <v>1514.0301930000001</v>
      </c>
      <c r="CW16" s="12">
        <v>2.6322254999999999E-2</v>
      </c>
      <c r="CX16" s="12">
        <v>1.2376381169999999</v>
      </c>
      <c r="CY16" s="12">
        <v>-6.9574470890000004</v>
      </c>
      <c r="CZ16" s="12">
        <v>7.116953144</v>
      </c>
      <c r="DA16" s="12">
        <v>11597011704</v>
      </c>
      <c r="DB16" s="12">
        <v>2.3008818120000001</v>
      </c>
      <c r="DC16" s="12">
        <v>6.9458227690000003</v>
      </c>
      <c r="DD16" s="12">
        <v>221.2613068</v>
      </c>
      <c r="DE16" s="12">
        <v>206.4267893</v>
      </c>
      <c r="DF16" s="12">
        <v>4.5454483149999998</v>
      </c>
      <c r="DG16" s="12">
        <v>9.9066209000000002E-2</v>
      </c>
      <c r="DH16" s="12">
        <v>0.105271847</v>
      </c>
      <c r="DI16" s="12">
        <v>-223.6174475</v>
      </c>
      <c r="DJ16" s="12">
        <v>430.04423680000002</v>
      </c>
      <c r="DK16" s="12">
        <v>2.9227009320000001</v>
      </c>
      <c r="DL16" s="12">
        <v>300.18839439999999</v>
      </c>
      <c r="DM16" s="12">
        <v>-1.2294496660000001</v>
      </c>
      <c r="DN16" s="12">
        <v>11597011704</v>
      </c>
      <c r="DO16" s="12">
        <v>0.250933446</v>
      </c>
      <c r="DP16" s="12">
        <v>53.622582610000002</v>
      </c>
      <c r="DQ16" s="12">
        <v>2072.7633599999999</v>
      </c>
      <c r="DR16" s="12">
        <v>45.520690029999997</v>
      </c>
      <c r="DS16" s="12">
        <v>7138.5184630000003</v>
      </c>
      <c r="DT16" s="12">
        <v>-33.737077800000002</v>
      </c>
      <c r="DU16" s="12">
        <v>5.6447614010000002</v>
      </c>
      <c r="DV16" s="12">
        <v>3.1242077680000002</v>
      </c>
      <c r="DW16" s="12">
        <v>0.28703173199999998</v>
      </c>
      <c r="DX16" s="12">
        <v>0.89505556200000003</v>
      </c>
      <c r="DY16" s="12">
        <v>1.6677858560000001</v>
      </c>
      <c r="DZ16" s="12">
        <v>2.1957061740000001</v>
      </c>
      <c r="EA16" s="12">
        <v>8.8839257000000005E-2</v>
      </c>
      <c r="EB16" s="12">
        <v>4.2402085359999999</v>
      </c>
      <c r="EC16" s="12">
        <v>-0.155181293</v>
      </c>
      <c r="ED16" s="12">
        <v>0.50808556100000002</v>
      </c>
      <c r="EE16" s="12">
        <v>0.64723759000000003</v>
      </c>
      <c r="EF16" s="12">
        <v>0.99964600999999997</v>
      </c>
      <c r="EG16" s="12">
        <v>0.67416422200000004</v>
      </c>
      <c r="EH16" s="12">
        <v>0.99004605199999995</v>
      </c>
      <c r="EI16" s="12">
        <v>0.41324302099999999</v>
      </c>
      <c r="EJ16" s="12">
        <v>0.164585117</v>
      </c>
      <c r="EK16" s="12">
        <v>2.9852187410000002</v>
      </c>
      <c r="EL16" s="12">
        <v>2.192242292</v>
      </c>
      <c r="EM16" s="12">
        <v>16088.628489999999</v>
      </c>
      <c r="EN16" s="12">
        <v>0.21900519600000001</v>
      </c>
      <c r="EO16" s="12">
        <v>3.2839698579999999</v>
      </c>
      <c r="EP16" s="12">
        <v>2075.651143</v>
      </c>
      <c r="EQ16" s="12">
        <v>8.267682164</v>
      </c>
      <c r="ER16" s="12">
        <v>17140.068619999998</v>
      </c>
      <c r="ES16" s="12">
        <v>4.081276E-3</v>
      </c>
      <c r="ET16" s="12">
        <v>5.6000600000000005E-4</v>
      </c>
      <c r="EU16" s="12">
        <v>4.197472651</v>
      </c>
      <c r="EV16" s="12">
        <v>34906.559110000002</v>
      </c>
      <c r="EW16" s="12">
        <v>0.42542171299999998</v>
      </c>
      <c r="EX16" s="12">
        <v>0.57319494299999996</v>
      </c>
      <c r="EY16" s="12">
        <v>3.1564779230000002</v>
      </c>
      <c r="EZ16" s="12">
        <v>0.63772600999999995</v>
      </c>
      <c r="FA16" s="12">
        <v>1324.5966960000001</v>
      </c>
      <c r="FB16" s="12">
        <v>3.8369199999999998E-4</v>
      </c>
      <c r="FC16" s="12">
        <v>2149.3943290000002</v>
      </c>
      <c r="FD16" s="12">
        <v>0.15789277400000001</v>
      </c>
      <c r="FE16" s="12">
        <v>9.5171488530000001</v>
      </c>
      <c r="FF16" s="12">
        <v>2082.271358</v>
      </c>
      <c r="FG16" s="12">
        <v>712.24887969999997</v>
      </c>
      <c r="FH16" s="12">
        <v>1477644.912</v>
      </c>
      <c r="FI16" s="12">
        <v>0.34400438799999999</v>
      </c>
      <c r="FJ16" s="12">
        <v>8.2528500000000004E-4</v>
      </c>
      <c r="FK16" s="12">
        <v>1641.153824</v>
      </c>
      <c r="FL16" s="12">
        <v>0.120557836</v>
      </c>
      <c r="FM16" s="12">
        <v>0.30664176300000001</v>
      </c>
      <c r="FN16" s="12">
        <v>642.18893460000004</v>
      </c>
      <c r="FO16" s="12">
        <v>4.7761100000000002E-4</v>
      </c>
      <c r="FP16" s="12">
        <v>6.789607867</v>
      </c>
      <c r="FQ16" s="12">
        <v>0.105778047</v>
      </c>
      <c r="FR16" s="12">
        <v>622.87535009999999</v>
      </c>
      <c r="FS16" s="12">
        <v>5.0105629770000002</v>
      </c>
      <c r="FT16" s="12">
        <v>19598.210050000002</v>
      </c>
      <c r="FU16" s="12">
        <v>0.15228534399999999</v>
      </c>
      <c r="FV16" s="12">
        <v>3.525785226</v>
      </c>
      <c r="FW16" s="12">
        <v>32293.62887</v>
      </c>
      <c r="FX16" s="12">
        <v>2.2249192120000001</v>
      </c>
      <c r="FY16" s="12">
        <v>2074.33502</v>
      </c>
      <c r="FZ16" s="12">
        <v>23.01306976</v>
      </c>
      <c r="GA16" s="12">
        <v>47696.445370000001</v>
      </c>
      <c r="GB16" s="12">
        <v>1.1176195999999999E-2</v>
      </c>
      <c r="GC16" s="12">
        <v>5.2201000000000005E-4</v>
      </c>
      <c r="GD16" s="12">
        <v>0.107671422</v>
      </c>
      <c r="GE16" s="12">
        <v>224.0561045</v>
      </c>
      <c r="GF16" s="21">
        <v>8.7499999999999999E-5</v>
      </c>
      <c r="GG16" s="12">
        <v>2.6871314810000002</v>
      </c>
      <c r="GH16" s="21">
        <v>6.1799999999999998E-5</v>
      </c>
      <c r="GI16" s="12">
        <v>2117.937046</v>
      </c>
      <c r="GJ16" s="12">
        <v>6.4141999999999997E-4</v>
      </c>
      <c r="GK16" s="12">
        <v>1.029694592</v>
      </c>
      <c r="GL16" s="12">
        <v>-2.1784166599999999</v>
      </c>
      <c r="GM16" s="12">
        <v>2.2138356730000002</v>
      </c>
      <c r="GN16" s="12">
        <v>11586830322</v>
      </c>
      <c r="GO16" s="12">
        <v>1.0955777390000001</v>
      </c>
      <c r="GP16" s="12">
        <v>2.2432441459999999</v>
      </c>
      <c r="GQ16" s="12">
        <v>937.2926109</v>
      </c>
      <c r="GR16" s="12">
        <v>194.04473440000001</v>
      </c>
      <c r="GS16" s="12">
        <v>1.516512646</v>
      </c>
      <c r="GT16" s="12">
        <v>1.7790183000000001E-2</v>
      </c>
      <c r="GU16" s="12">
        <v>1.7404999000000001E-2</v>
      </c>
      <c r="GV16" s="12">
        <v>-191.0546755</v>
      </c>
      <c r="GW16" s="12">
        <v>385.09940990000001</v>
      </c>
      <c r="GX16" s="12">
        <v>0.93467836599999998</v>
      </c>
      <c r="GY16" s="12">
        <v>300.05659300000002</v>
      </c>
      <c r="GZ16" s="12">
        <v>0.91147915899999998</v>
      </c>
      <c r="HA16" s="12">
        <v>11586830322</v>
      </c>
      <c r="HB16" s="12">
        <v>0.49014978999999997</v>
      </c>
      <c r="HC16" s="12">
        <v>23.284593770000001</v>
      </c>
      <c r="HD16" s="12">
        <v>1560.666649</v>
      </c>
      <c r="HE16" s="12">
        <v>39.504342659999999</v>
      </c>
      <c r="HF16" s="12">
        <v>4342.5655120000001</v>
      </c>
      <c r="HG16" s="12">
        <v>-3.4780559900000001</v>
      </c>
      <c r="HH16" s="12">
        <v>2.2766542360000002</v>
      </c>
      <c r="HI16" s="12">
        <v>1.982413558</v>
      </c>
      <c r="HJ16" s="12">
        <v>7.0318033000000002E-2</v>
      </c>
      <c r="HK16" s="12">
        <v>0.47536698199999999</v>
      </c>
      <c r="HL16" s="12">
        <v>1.021233705</v>
      </c>
      <c r="HM16" s="12">
        <v>1.7400082690000001</v>
      </c>
      <c r="HN16" s="12">
        <v>0.25851083000000002</v>
      </c>
      <c r="HO16" s="12">
        <v>2.1088712539999999</v>
      </c>
      <c r="HP16" s="12">
        <v>-7.2932375999999993E-2</v>
      </c>
      <c r="HQ16" s="12">
        <v>0.31249222999999998</v>
      </c>
      <c r="HR16" s="12">
        <v>0.78122707400000002</v>
      </c>
      <c r="HS16" s="12">
        <v>0.99975262300000001</v>
      </c>
      <c r="HT16" s="12">
        <v>0.78213366600000001</v>
      </c>
      <c r="HU16" s="12">
        <v>0.99413296900000003</v>
      </c>
      <c r="HV16" s="12">
        <v>0.426140609</v>
      </c>
      <c r="HW16" s="12">
        <v>0.28784527399999998</v>
      </c>
      <c r="HX16" s="12">
        <v>1.627277876</v>
      </c>
      <c r="HY16" s="12">
        <v>1.064766949</v>
      </c>
      <c r="HZ16" s="12">
        <v>26849.303199999998</v>
      </c>
      <c r="IA16" s="12">
        <v>0.47916774000000001</v>
      </c>
      <c r="IB16" s="12">
        <v>2.1471302040000002</v>
      </c>
      <c r="IC16" s="12">
        <v>1562.3783370000001</v>
      </c>
      <c r="ID16" s="12">
        <v>11.597523109999999</v>
      </c>
      <c r="IE16" s="12">
        <v>18105.077799999999</v>
      </c>
      <c r="IF16" s="12">
        <v>7.4851589999999999E-3</v>
      </c>
      <c r="IG16" s="12">
        <v>6.8556300000000004E-4</v>
      </c>
      <c r="IH16" s="12">
        <v>3.4702621310000001</v>
      </c>
      <c r="II16" s="12">
        <v>17908.610850000001</v>
      </c>
      <c r="IJ16" s="12">
        <v>0.297798756</v>
      </c>
      <c r="IK16" s="12">
        <v>0.43484739</v>
      </c>
      <c r="IL16" s="12">
        <v>4.5537431960000001</v>
      </c>
      <c r="IM16" s="12">
        <v>0.52568134200000005</v>
      </c>
      <c r="IN16" s="12">
        <v>821.77847540000005</v>
      </c>
      <c r="IO16" s="12">
        <v>3.8082399999999998E-4</v>
      </c>
      <c r="IP16" s="12">
        <v>729.68474579999997</v>
      </c>
      <c r="IQ16" s="12">
        <v>0.27483417900000001</v>
      </c>
      <c r="IR16" s="12">
        <v>31.850517480000001</v>
      </c>
      <c r="IS16" s="12">
        <v>1589.616949</v>
      </c>
      <c r="IT16" s="12">
        <v>2677217.8820000002</v>
      </c>
      <c r="IU16" s="12">
        <v>4181748848</v>
      </c>
      <c r="IV16" s="12">
        <v>1715.093243</v>
      </c>
      <c r="IW16" s="12">
        <v>1.454386E-3</v>
      </c>
      <c r="IX16" s="12">
        <v>723.30282490000002</v>
      </c>
      <c r="IY16" s="12">
        <v>0.27243044300000002</v>
      </c>
      <c r="IZ16" s="12">
        <v>0.52264730599999998</v>
      </c>
      <c r="JA16" s="12">
        <v>841.16830019999998</v>
      </c>
      <c r="JB16" s="12">
        <v>1.1126090000000001E-3</v>
      </c>
      <c r="JC16" s="12">
        <v>4.885475735</v>
      </c>
      <c r="JD16" s="12">
        <v>2.0630332000000001E-2</v>
      </c>
      <c r="JE16" s="12">
        <v>2674868.3169999998</v>
      </c>
      <c r="JF16" s="12">
        <v>3.9934465139999999</v>
      </c>
      <c r="JG16" s="12">
        <v>18109.609789999999</v>
      </c>
      <c r="JH16" s="12">
        <v>0.14071836900000001</v>
      </c>
      <c r="JI16" s="12">
        <v>3.6977135360000002</v>
      </c>
      <c r="JJ16" s="12">
        <v>63079.337019999999</v>
      </c>
      <c r="JK16" s="12">
        <v>1.073936099</v>
      </c>
      <c r="JL16" s="12">
        <v>1561.6628049999999</v>
      </c>
      <c r="JM16" s="12">
        <v>34.181593550000002</v>
      </c>
      <c r="JN16" s="12">
        <v>53363.293980000002</v>
      </c>
      <c r="JO16" s="12">
        <v>2.1938124999999999E-2</v>
      </c>
      <c r="JP16" s="12">
        <v>6.5933699999999997E-4</v>
      </c>
      <c r="JQ16" s="12">
        <v>6.0900008999999998E-2</v>
      </c>
      <c r="JR16" s="12">
        <v>95.574964140000006</v>
      </c>
      <c r="JS16" s="21">
        <v>5.5500000000000001E-5</v>
      </c>
      <c r="JT16" s="12">
        <v>6.1843410030000001</v>
      </c>
      <c r="JU16" s="21">
        <v>3.7299999999999999E-5</v>
      </c>
      <c r="JV16" s="12">
        <v>1040.5937289999999</v>
      </c>
      <c r="JW16" s="12">
        <v>3.1373000000000002E-4</v>
      </c>
      <c r="JX16" s="12">
        <v>1.055290901</v>
      </c>
      <c r="JY16" s="12">
        <v>-1.526972604</v>
      </c>
      <c r="JZ16" s="12">
        <v>1.507372688</v>
      </c>
      <c r="KA16" s="12">
        <v>11582803177</v>
      </c>
      <c r="KB16" s="12">
        <v>1.0172669809999999</v>
      </c>
      <c r="KC16" s="12">
        <v>1.542376618</v>
      </c>
      <c r="KD16" s="12">
        <v>458.41275480000002</v>
      </c>
      <c r="KE16" s="12">
        <v>66.442312110000003</v>
      </c>
      <c r="KF16" s="12">
        <v>0.96190574900000003</v>
      </c>
      <c r="KG16" s="21">
        <v>7.0099999999999996E-5</v>
      </c>
      <c r="KH16" s="12">
        <v>1.2332203E-2</v>
      </c>
      <c r="KI16" s="12">
        <v>-65.351079189999993</v>
      </c>
      <c r="KJ16" s="12">
        <v>131.7933913</v>
      </c>
      <c r="KK16" s="12">
        <v>0.64248083099999997</v>
      </c>
      <c r="KL16" s="12">
        <v>300.00444429999999</v>
      </c>
      <c r="KM16" s="12">
        <v>-7.6143128000000004E-2</v>
      </c>
      <c r="KN16" s="12">
        <v>11582803177</v>
      </c>
      <c r="KO16" s="12">
        <v>0.49879319999999999</v>
      </c>
      <c r="KP16" s="12">
        <v>2.6245427029999999</v>
      </c>
      <c r="KQ16" s="12">
        <v>210.36118099999999</v>
      </c>
      <c r="KR16" s="12">
        <v>14.504648039999999</v>
      </c>
      <c r="KS16" s="12">
        <v>21.017656049999999</v>
      </c>
      <c r="KT16" s="12">
        <v>-1.1775763999999999E-2</v>
      </c>
      <c r="KU16" s="12">
        <v>0.54846015100000001</v>
      </c>
      <c r="KV16" s="12">
        <v>0.64299476</v>
      </c>
      <c r="KW16" s="12">
        <v>-7.9213844000000005E-2</v>
      </c>
      <c r="KX16" s="12">
        <v>0.54647646999999999</v>
      </c>
      <c r="KY16" s="12">
        <v>0.96420481099999999</v>
      </c>
      <c r="KZ16" s="12">
        <v>0.32807299499999998</v>
      </c>
      <c r="LA16" s="12">
        <v>0.26686917799999998</v>
      </c>
      <c r="LB16" s="12">
        <v>1.9721829710000001</v>
      </c>
      <c r="LC16" s="12">
        <v>-5.9982038000000001E-2</v>
      </c>
      <c r="LD16" s="12">
        <v>0.32649431200000001</v>
      </c>
      <c r="LE16" s="12">
        <v>0.73008043300000003</v>
      </c>
      <c r="LF16" s="12">
        <v>0.99921271899999997</v>
      </c>
      <c r="LG16" s="12">
        <v>0.73020347399999996</v>
      </c>
      <c r="LH16" s="12">
        <v>0.98123350399999998</v>
      </c>
      <c r="LI16" s="12">
        <v>0.53778445900000005</v>
      </c>
      <c r="LJ16" s="12">
        <v>0.31540829100000001</v>
      </c>
      <c r="LK16" s="12">
        <v>1.4262671709999999</v>
      </c>
      <c r="LL16" s="12">
        <v>0.29786372799999999</v>
      </c>
      <c r="LM16" s="12">
        <v>34660.220329999996</v>
      </c>
      <c r="LN16" s="12">
        <v>0.49770097000000002</v>
      </c>
      <c r="LO16" s="12">
        <v>0.34175349999999999</v>
      </c>
      <c r="LP16" s="12">
        <v>210.5996519</v>
      </c>
      <c r="LQ16" s="12">
        <v>5.9018821189999997</v>
      </c>
      <c r="LR16" s="12">
        <v>1243.9616450000001</v>
      </c>
      <c r="LS16" s="12">
        <v>2.8187111000000001E-2</v>
      </c>
      <c r="LT16" s="12">
        <v>4.8218009999999997E-3</v>
      </c>
      <c r="LU16" s="12">
        <v>2.8813194969999998</v>
      </c>
      <c r="LV16" s="12">
        <v>27077.52821</v>
      </c>
      <c r="LW16" s="12">
        <v>0.36390288100000001</v>
      </c>
      <c r="LX16" s="12">
        <v>0.54101201300000001</v>
      </c>
      <c r="LY16" s="12">
        <v>1.8733872789999999</v>
      </c>
      <c r="LZ16" s="12">
        <v>0.59282318599999995</v>
      </c>
      <c r="MA16" s="12">
        <v>124.8032626</v>
      </c>
      <c r="MB16" s="12">
        <v>2.8797380000000002E-3</v>
      </c>
      <c r="MC16" s="12">
        <v>18.666666670000001</v>
      </c>
      <c r="MD16" s="12">
        <v>0.100358423</v>
      </c>
      <c r="ME16" s="12">
        <v>29.429905189999999</v>
      </c>
      <c r="MF16" s="12">
        <v>238.12365589999999</v>
      </c>
      <c r="MG16" s="12">
        <v>44346109.170000002</v>
      </c>
      <c r="MH16" s="12">
        <v>9346950926</v>
      </c>
      <c r="MI16" s="12">
        <v>211400.49679999999</v>
      </c>
      <c r="MJ16" s="12">
        <v>2.1625631999999999E-2</v>
      </c>
      <c r="MK16" s="12">
        <v>100.3763441</v>
      </c>
      <c r="ML16" s="12">
        <v>0.53965776399999998</v>
      </c>
      <c r="MM16" s="12">
        <v>0.76037970399999999</v>
      </c>
      <c r="MN16" s="12">
        <v>184.37735069999999</v>
      </c>
      <c r="MO16" s="12">
        <v>2.0050027000000002E-2</v>
      </c>
      <c r="MP16" s="12">
        <v>4.8284776000000003</v>
      </c>
      <c r="MQ16" s="12">
        <v>1.445289E-3</v>
      </c>
      <c r="MR16" s="12">
        <v>43867379.100000001</v>
      </c>
      <c r="MS16" s="12">
        <v>3.0009553169999998</v>
      </c>
      <c r="MT16" s="12">
        <v>37848.403100000003</v>
      </c>
      <c r="MU16" s="12">
        <v>0.294096097</v>
      </c>
      <c r="MV16" s="12">
        <v>0.93205953699999999</v>
      </c>
      <c r="MW16" s="12">
        <v>64191.692110000004</v>
      </c>
      <c r="MX16" s="12">
        <v>0.29874437500000001</v>
      </c>
      <c r="MY16" s="12">
        <v>210.6862247</v>
      </c>
      <c r="MZ16" s="12">
        <v>22.75874555</v>
      </c>
      <c r="NA16" s="12">
        <v>4799.2998040000002</v>
      </c>
      <c r="NB16" s="12">
        <v>0.108471111</v>
      </c>
      <c r="NC16" s="12">
        <v>4.7953259999999999E-3</v>
      </c>
      <c r="ND16" s="12">
        <v>5.4130223999999998E-2</v>
      </c>
      <c r="NE16" s="12">
        <v>11.42510308</v>
      </c>
      <c r="NF16" s="12">
        <v>2.8247100000000001E-4</v>
      </c>
      <c r="NG16" s="12">
        <v>47.607819900000003</v>
      </c>
      <c r="NH16" s="21">
        <v>2.8900000000000001E-5</v>
      </c>
      <c r="NI16" s="12">
        <v>198.70486</v>
      </c>
      <c r="NJ16" s="12">
        <v>4.6327599999999999E-4</v>
      </c>
      <c r="NK16" s="12">
        <v>4.7928827E-2</v>
      </c>
      <c r="NL16" s="12">
        <v>-39.820569999999996</v>
      </c>
      <c r="NM16" s="12">
        <v>216.5031907</v>
      </c>
      <c r="NN16" s="12">
        <v>19892774256</v>
      </c>
      <c r="NO16" s="12">
        <v>6.301362911</v>
      </c>
      <c r="NP16" s="12">
        <v>140.38374630000001</v>
      </c>
      <c r="NQ16" s="12">
        <v>3.4611883919999999</v>
      </c>
      <c r="NR16" s="12">
        <v>661.77770940000005</v>
      </c>
      <c r="NS16" s="12">
        <v>81.651643930000006</v>
      </c>
      <c r="NT16" s="12">
        <v>79.779174589999997</v>
      </c>
      <c r="NU16" s="12">
        <v>66.501871179999995</v>
      </c>
      <c r="NV16" s="12">
        <v>-138.18496400000001</v>
      </c>
      <c r="NW16" s="12">
        <v>799.96267339999997</v>
      </c>
      <c r="NX16" s="12">
        <v>57.806745020000001</v>
      </c>
      <c r="NY16" s="12">
        <v>393.1592766</v>
      </c>
      <c r="NZ16" s="12">
        <v>0.66133883800000004</v>
      </c>
      <c r="OA16" s="12">
        <v>19892774256</v>
      </c>
      <c r="OB16" s="12">
        <v>1.4813728E-2</v>
      </c>
      <c r="OC16" s="12">
        <v>10341.995339999999</v>
      </c>
      <c r="OD16" s="12">
        <v>2366.4823219999998</v>
      </c>
      <c r="OE16" s="12">
        <v>44.327093750000003</v>
      </c>
      <c r="OF16" s="12">
        <v>8835841.4859999996</v>
      </c>
      <c r="OG16" s="12">
        <v>41584.292800000003</v>
      </c>
      <c r="OH16" s="12">
        <v>1619.795419</v>
      </c>
      <c r="OI16" s="12">
        <v>13.43681668</v>
      </c>
      <c r="OJ16" s="12">
        <v>0.98351823699999996</v>
      </c>
      <c r="OK16" s="12">
        <v>2.3890061380000001</v>
      </c>
      <c r="OL16" s="12">
        <v>2.759847041</v>
      </c>
      <c r="OM16" s="12">
        <v>7.2615316209999996</v>
      </c>
      <c r="ON16" s="12">
        <v>1.7539389999999999E-3</v>
      </c>
      <c r="OO16" s="12">
        <v>9.8123588749999993</v>
      </c>
      <c r="OP16" s="12">
        <v>-0.440874243</v>
      </c>
      <c r="OQ16" s="12">
        <v>0.99729760199999995</v>
      </c>
      <c r="OR16" s="12">
        <v>0.36711515900000002</v>
      </c>
      <c r="OS16" s="12">
        <v>0.99949768900000002</v>
      </c>
      <c r="OT16" s="12">
        <v>0.44092114700000001</v>
      </c>
      <c r="OU16" s="12">
        <v>0.985632972</v>
      </c>
      <c r="OV16" s="12">
        <v>0.35143566100000001</v>
      </c>
      <c r="OW16" s="12">
        <v>6.4055839999999998E-3</v>
      </c>
      <c r="OX16" s="12">
        <v>7.2999104580000003</v>
      </c>
      <c r="OY16" s="12">
        <v>408.30805900000001</v>
      </c>
      <c r="OZ16" s="12">
        <v>1568.132977</v>
      </c>
      <c r="PA16" s="12">
        <v>1.4602810000000001E-2</v>
      </c>
      <c r="PB16" s="12">
        <v>415.0101042</v>
      </c>
      <c r="PC16" s="12">
        <v>2422.434499</v>
      </c>
      <c r="PD16" s="12">
        <v>1.8668274309999999</v>
      </c>
      <c r="PE16" s="12">
        <v>4372.8654969999998</v>
      </c>
      <c r="PF16" s="12">
        <v>2.5909459999999998E-3</v>
      </c>
      <c r="PG16" s="12">
        <v>1.2918319999999999E-3</v>
      </c>
      <c r="PH16" s="12">
        <v>7.0494374620000002</v>
      </c>
      <c r="PI16" s="12">
        <v>81186.191340000005</v>
      </c>
      <c r="PJ16" s="12">
        <v>0.75130076199999996</v>
      </c>
      <c r="PK16" s="12">
        <v>0.83415893500000005</v>
      </c>
      <c r="PL16" s="12">
        <v>0.39682626900000001</v>
      </c>
      <c r="PM16" s="12">
        <v>0.888179834</v>
      </c>
      <c r="PN16" s="12">
        <v>2172.6754860000001</v>
      </c>
      <c r="PO16" s="12">
        <v>1.1149650000000001E-3</v>
      </c>
      <c r="PP16" s="12">
        <v>877.25527910000005</v>
      </c>
      <c r="PQ16" s="12">
        <v>1.4238615E-2</v>
      </c>
      <c r="PR16" s="12">
        <v>422.00453620000002</v>
      </c>
      <c r="PS16" s="12">
        <v>2546.2298129999999</v>
      </c>
      <c r="PT16" s="12">
        <v>9.9454318219999998</v>
      </c>
      <c r="PU16" s="12">
        <v>22281.287629999999</v>
      </c>
      <c r="PV16" s="12">
        <v>1.4812096E-2</v>
      </c>
      <c r="PW16" s="12">
        <v>1.172244E-3</v>
      </c>
      <c r="PX16" s="12">
        <v>24909.3662</v>
      </c>
      <c r="PY16" s="12">
        <v>0.40430063100000002</v>
      </c>
      <c r="PZ16" s="12">
        <v>0.66025901200000003</v>
      </c>
      <c r="QA16" s="12">
        <v>1749.587712</v>
      </c>
      <c r="QB16" s="12">
        <v>6.94072E-4</v>
      </c>
      <c r="QC16" s="12">
        <v>8.2631079710000002</v>
      </c>
      <c r="QD16" s="12">
        <v>0.47874026800000002</v>
      </c>
      <c r="QE16" s="12">
        <v>5.582282427</v>
      </c>
      <c r="QF16" s="12">
        <v>8.4135610229999998</v>
      </c>
      <c r="QG16" s="12">
        <v>33439.23732</v>
      </c>
      <c r="QH16" s="12">
        <v>0.25983524699999999</v>
      </c>
      <c r="QI16" s="12">
        <v>1.5958919549999999</v>
      </c>
      <c r="QJ16" s="12">
        <v>1906.437891</v>
      </c>
      <c r="QK16" s="12">
        <v>413.80775879999999</v>
      </c>
      <c r="QL16" s="12">
        <v>2390.1544279999998</v>
      </c>
      <c r="QM16" s="12">
        <v>7.0095575549999998</v>
      </c>
      <c r="QN16" s="12">
        <v>15677.170330000001</v>
      </c>
      <c r="QO16" s="12">
        <v>1.0891057000000001E-2</v>
      </c>
      <c r="QP16" s="12">
        <v>1.3348050000000001E-3</v>
      </c>
      <c r="QQ16" s="12">
        <v>0.40548663699999998</v>
      </c>
      <c r="QR16" s="12">
        <v>1042.4251039999999</v>
      </c>
      <c r="QS16" s="12">
        <v>4.5738499999999999E-4</v>
      </c>
      <c r="QT16" s="12">
        <v>0.21014232699999999</v>
      </c>
      <c r="QU16" s="12">
        <v>6.3421400000000002E-4</v>
      </c>
      <c r="QV16" s="12">
        <v>9941.1580109999995</v>
      </c>
      <c r="QW16" s="12">
        <v>3.2689448000000003E-2</v>
      </c>
      <c r="QX16" s="12">
        <v>8.7524476530000008</v>
      </c>
      <c r="QY16" s="15">
        <v>1</v>
      </c>
    </row>
    <row r="17" spans="1:467" s="12" customFormat="1" x14ac:dyDescent="0.3">
      <c r="A17" t="s">
        <v>15</v>
      </c>
      <c r="B17" s="15">
        <v>0</v>
      </c>
      <c r="C17" s="12">
        <v>0.382297993</v>
      </c>
      <c r="D17" s="12">
        <v>22.91519971</v>
      </c>
      <c r="E17" s="12">
        <v>22.203603309999998</v>
      </c>
      <c r="F17" s="12">
        <v>156.5</v>
      </c>
      <c r="G17" s="12">
        <v>8.7604348509999994</v>
      </c>
      <c r="H17" s="12">
        <v>55.213203440000001</v>
      </c>
      <c r="I17" s="12">
        <v>0.35280002199999999</v>
      </c>
      <c r="J17" s="12">
        <v>157</v>
      </c>
      <c r="K17" s="12">
        <v>0.80319160000000001</v>
      </c>
      <c r="L17" s="12">
        <v>-63.3674155</v>
      </c>
      <c r="M17" s="12">
        <v>41.81375508</v>
      </c>
      <c r="N17" s="12">
        <v>12917759.359999999</v>
      </c>
      <c r="O17" s="12">
        <v>4.7598563040000004</v>
      </c>
      <c r="P17" s="12">
        <v>38.274496560000003</v>
      </c>
      <c r="Q17" s="12">
        <v>6.9125540829999998</v>
      </c>
      <c r="R17" s="12">
        <v>171.25381290000001</v>
      </c>
      <c r="S17" s="12">
        <v>31.78408885</v>
      </c>
      <c r="T17" s="12">
        <v>-16.817477190000002</v>
      </c>
      <c r="U17" s="12">
        <v>-24.460141870000001</v>
      </c>
      <c r="V17" s="12">
        <v>-108.39069550000001</v>
      </c>
      <c r="W17" s="12">
        <v>279.64450840000001</v>
      </c>
      <c r="X17" s="12">
        <v>18.215568739999998</v>
      </c>
      <c r="Y17" s="12">
        <v>286.84267820000002</v>
      </c>
      <c r="Z17" s="12">
        <v>1.5235293459999999</v>
      </c>
      <c r="AA17" s="12">
        <v>12917759.359999999</v>
      </c>
      <c r="AB17" s="12">
        <v>4.9778896000000003E-2</v>
      </c>
      <c r="AC17" s="12">
        <v>2086.3807969999998</v>
      </c>
      <c r="AD17" s="12">
        <v>341.03432370000002</v>
      </c>
      <c r="AE17" s="12">
        <v>18.345020829999999</v>
      </c>
      <c r="AF17" s="12">
        <v>125192.3913</v>
      </c>
      <c r="AG17" s="12">
        <v>1934.185718</v>
      </c>
      <c r="AH17" s="12">
        <v>149.36455939999999</v>
      </c>
      <c r="AI17" s="12">
        <v>131.42569069999999</v>
      </c>
      <c r="AJ17" s="12">
        <v>7.6776900999999995E-2</v>
      </c>
      <c r="AK17" s="12">
        <v>7.6110193410000004</v>
      </c>
      <c r="AL17" s="12">
        <v>4.1320009359999998</v>
      </c>
      <c r="AM17" s="12">
        <v>71.543825279999993</v>
      </c>
      <c r="AN17" s="12">
        <v>7.1485610000000003E-3</v>
      </c>
      <c r="AO17" s="12">
        <v>7.4286853930000003</v>
      </c>
      <c r="AP17" s="12">
        <v>-0.40366870300000002</v>
      </c>
      <c r="AQ17" s="12">
        <v>0.98812845400000004</v>
      </c>
      <c r="AR17" s="12">
        <v>0.17041383900000001</v>
      </c>
      <c r="AS17" s="12">
        <v>0.96744117500000004</v>
      </c>
      <c r="AT17" s="12">
        <v>0.25660621500000003</v>
      </c>
      <c r="AU17" s="12">
        <v>0.89470045099999995</v>
      </c>
      <c r="AV17" s="12">
        <v>0.158165527</v>
      </c>
      <c r="AW17" s="12">
        <v>2.8468582999999999E-2</v>
      </c>
      <c r="AX17" s="12">
        <v>5.1002694210000001</v>
      </c>
      <c r="AY17" s="12">
        <v>70.197562520000005</v>
      </c>
      <c r="AZ17" s="12">
        <v>6.8532692739999996</v>
      </c>
      <c r="BA17" s="12">
        <v>4.6530441999999998E-2</v>
      </c>
      <c r="BB17" s="12">
        <v>87.273885480000004</v>
      </c>
      <c r="BC17" s="12">
        <v>457.93796179999998</v>
      </c>
      <c r="BD17" s="12">
        <v>1.2100513079999999</v>
      </c>
      <c r="BE17" s="12">
        <v>525.08917150000002</v>
      </c>
      <c r="BF17" s="12">
        <v>1.4744134000000001E-2</v>
      </c>
      <c r="BG17" s="12">
        <v>1.3622611999999999E-2</v>
      </c>
      <c r="BH17" s="12">
        <v>5.0276780309999998</v>
      </c>
      <c r="BI17" s="12">
        <v>130.33828310000001</v>
      </c>
      <c r="BJ17" s="12">
        <v>0.88457828699999996</v>
      </c>
      <c r="BK17" s="12">
        <v>0.93789808900000005</v>
      </c>
      <c r="BL17" s="12">
        <v>7.2061156000000001E-2</v>
      </c>
      <c r="BM17" s="12">
        <v>0.953208057</v>
      </c>
      <c r="BN17" s="12">
        <v>442.48386010000002</v>
      </c>
      <c r="BO17" s="12">
        <v>1.3371167E-2</v>
      </c>
      <c r="BP17" s="12">
        <v>5</v>
      </c>
      <c r="BQ17" s="12">
        <v>4.0650407E-2</v>
      </c>
      <c r="BR17" s="12">
        <v>97.132791330000003</v>
      </c>
      <c r="BS17" s="12">
        <v>483.91056909999998</v>
      </c>
      <c r="BT17" s="12">
        <v>2.1869918699999999</v>
      </c>
      <c r="BU17" s="12">
        <v>852.34959349999997</v>
      </c>
      <c r="BV17" s="12">
        <v>2.1277951E-2</v>
      </c>
      <c r="BW17" s="12">
        <v>1.5146824E-2</v>
      </c>
      <c r="BX17" s="12">
        <v>83.796747969999998</v>
      </c>
      <c r="BY17" s="12">
        <v>0.68127437400000002</v>
      </c>
      <c r="BZ17" s="12">
        <v>0.85184839499999998</v>
      </c>
      <c r="CA17" s="12">
        <v>432.08030179999997</v>
      </c>
      <c r="CB17" s="12">
        <v>1.4209247E-2</v>
      </c>
      <c r="CC17" s="12">
        <v>5.4955936970000003</v>
      </c>
      <c r="CD17" s="12">
        <v>0.78343949000000002</v>
      </c>
      <c r="CE17" s="12">
        <v>0.55773679700000001</v>
      </c>
      <c r="CF17" s="12">
        <v>5.6522923260000004</v>
      </c>
      <c r="CG17" s="12">
        <v>75.751592360000004</v>
      </c>
      <c r="CH17" s="12">
        <v>0.482494219</v>
      </c>
      <c r="CI17" s="12">
        <v>0.61941660899999995</v>
      </c>
      <c r="CJ17" s="12">
        <v>7.8152866239999996</v>
      </c>
      <c r="CK17" s="12">
        <v>83.728995089999998</v>
      </c>
      <c r="CL17" s="12">
        <v>449.5859873</v>
      </c>
      <c r="CM17" s="12">
        <v>2.8598726110000001</v>
      </c>
      <c r="CN17" s="12">
        <v>1037.7133759999999</v>
      </c>
      <c r="CO17" s="12">
        <v>2.2537712000000001E-2</v>
      </c>
      <c r="CP17" s="12">
        <v>1.3106405999999999E-2</v>
      </c>
      <c r="CQ17" s="12">
        <v>0.712912243</v>
      </c>
      <c r="CR17" s="12">
        <v>353.4449434</v>
      </c>
      <c r="CS17" s="12">
        <v>1.1413975E-2</v>
      </c>
      <c r="CT17" s="12">
        <v>4.4515741999999997E-2</v>
      </c>
      <c r="CU17" s="12">
        <v>3.2366447E-2</v>
      </c>
      <c r="CV17" s="12">
        <v>4382.4986010000002</v>
      </c>
      <c r="CW17" s="12">
        <v>0.66847411499999998</v>
      </c>
      <c r="CX17" s="12">
        <v>23.113335670000001</v>
      </c>
      <c r="CY17" s="12">
        <v>-124.79058759999999</v>
      </c>
      <c r="CZ17" s="12">
        <v>99.301918619999995</v>
      </c>
      <c r="DA17" s="12">
        <v>15501571.439999999</v>
      </c>
      <c r="DB17" s="12">
        <v>5.5181433200000001</v>
      </c>
      <c r="DC17" s="12">
        <v>73.643148280000005</v>
      </c>
      <c r="DD17" s="12">
        <v>4.6682931339999998</v>
      </c>
      <c r="DE17" s="12">
        <v>223.1830061</v>
      </c>
      <c r="DF17" s="12">
        <v>61.062807679999999</v>
      </c>
      <c r="DG17" s="12">
        <v>1.657333154</v>
      </c>
      <c r="DH17" s="12">
        <v>9.8016143529999997</v>
      </c>
      <c r="DI17" s="12">
        <v>-309.70110590000002</v>
      </c>
      <c r="DJ17" s="12">
        <v>532.88411199999996</v>
      </c>
      <c r="DK17" s="12">
        <v>32.73033461</v>
      </c>
      <c r="DL17" s="12">
        <v>314.22304789999998</v>
      </c>
      <c r="DM17" s="12">
        <v>-0.75557834199999996</v>
      </c>
      <c r="DN17" s="12">
        <v>15501571.439999999</v>
      </c>
      <c r="DO17" s="12">
        <v>2.7384478E-2</v>
      </c>
      <c r="DP17" s="12">
        <v>7738.9771739999996</v>
      </c>
      <c r="DQ17" s="12">
        <v>4030.4130180000002</v>
      </c>
      <c r="DR17" s="12">
        <v>63.824139559999999</v>
      </c>
      <c r="DS17" s="12">
        <v>1758098.0419999999</v>
      </c>
      <c r="DT17" s="12">
        <v>-7908.1898170000004</v>
      </c>
      <c r="DU17" s="12">
        <v>489.09767549999998</v>
      </c>
      <c r="DV17" s="12">
        <v>662.96724410000002</v>
      </c>
      <c r="DW17" s="12">
        <v>-0.18197083999999999</v>
      </c>
      <c r="DX17" s="12">
        <v>16.40054099</v>
      </c>
      <c r="DY17" s="12">
        <v>4.9267551779999996</v>
      </c>
      <c r="DZ17" s="12">
        <v>367.52776799999998</v>
      </c>
      <c r="EA17" s="12">
        <v>4.9544869999999996E-3</v>
      </c>
      <c r="EB17" s="12">
        <v>7.7965247140000002</v>
      </c>
      <c r="EC17" s="12">
        <v>-0.571113655</v>
      </c>
      <c r="ED17" s="12">
        <v>0.99900666000000005</v>
      </c>
      <c r="EE17" s="12">
        <v>0.12535935000000001</v>
      </c>
      <c r="EF17" s="12">
        <v>0.95557691099999997</v>
      </c>
      <c r="EG17" s="12">
        <v>0.19361230199999999</v>
      </c>
      <c r="EH17" s="12">
        <v>0.88518378200000003</v>
      </c>
      <c r="EI17" s="12">
        <v>0.12637889099999999</v>
      </c>
      <c r="EJ17" s="12">
        <v>1.5406052E-2</v>
      </c>
      <c r="EK17" s="12">
        <v>5.5872754489999998</v>
      </c>
      <c r="EL17" s="12">
        <v>288.01622989999998</v>
      </c>
      <c r="EM17" s="12">
        <v>3.961739846</v>
      </c>
      <c r="EN17" s="12">
        <v>2.6397667E-2</v>
      </c>
      <c r="EO17" s="12">
        <v>319.05796450000003</v>
      </c>
      <c r="EP17" s="12">
        <v>4276.4951499999997</v>
      </c>
      <c r="EQ17" s="12">
        <v>1.1558748480000001</v>
      </c>
      <c r="ER17" s="12">
        <v>4875.4204739999996</v>
      </c>
      <c r="ES17" s="12">
        <v>7.8265250000000008E-3</v>
      </c>
      <c r="ET17" s="12">
        <v>7.7749630000000002E-3</v>
      </c>
      <c r="EU17" s="12">
        <v>5.6785834120000001</v>
      </c>
      <c r="EV17" s="12">
        <v>137.9149007</v>
      </c>
      <c r="EW17" s="12">
        <v>0.91681423299999998</v>
      </c>
      <c r="EX17" s="12">
        <v>0.95541401299999995</v>
      </c>
      <c r="EY17" s="12">
        <v>5.4883700000000001E-2</v>
      </c>
      <c r="EZ17" s="12">
        <v>0.96605360900000004</v>
      </c>
      <c r="FA17" s="12">
        <v>4149.3090199999997</v>
      </c>
      <c r="FB17" s="12">
        <v>7.7631920000000004E-3</v>
      </c>
      <c r="FC17" s="12">
        <v>3.2857142860000002</v>
      </c>
      <c r="FD17" s="12">
        <v>2.4704619000000001E-2</v>
      </c>
      <c r="FE17" s="12">
        <v>340.85906499999999</v>
      </c>
      <c r="FF17" s="12">
        <v>4344.0375940000004</v>
      </c>
      <c r="FG17" s="12">
        <v>1.646616541</v>
      </c>
      <c r="FH17" s="12">
        <v>6825.3834589999997</v>
      </c>
      <c r="FI17" s="12">
        <v>8.924342E-3</v>
      </c>
      <c r="FJ17" s="12">
        <v>8.7095569999999997E-3</v>
      </c>
      <c r="FK17" s="12">
        <v>100.8345865</v>
      </c>
      <c r="FL17" s="12">
        <v>0.758154785</v>
      </c>
      <c r="FM17" s="12">
        <v>0.89290935699999996</v>
      </c>
      <c r="FN17" s="12">
        <v>3954.8104109999999</v>
      </c>
      <c r="FO17" s="12">
        <v>8.6688679999999997E-3</v>
      </c>
      <c r="FP17" s="12">
        <v>5.9270485070000003</v>
      </c>
      <c r="FQ17" s="12">
        <v>0.84713375800000001</v>
      </c>
      <c r="FR17" s="12">
        <v>0.25315167599999999</v>
      </c>
      <c r="FS17" s="12">
        <v>5.9884127080000003</v>
      </c>
      <c r="FT17" s="12">
        <v>90.477707010000003</v>
      </c>
      <c r="FU17" s="12">
        <v>0.57629112699999996</v>
      </c>
      <c r="FV17" s="12">
        <v>0.40780559</v>
      </c>
      <c r="FW17" s="12">
        <v>4.2993630569999999</v>
      </c>
      <c r="FX17" s="12">
        <v>310.0947706</v>
      </c>
      <c r="FY17" s="12">
        <v>4254.2547770000001</v>
      </c>
      <c r="FZ17" s="12">
        <v>2.2484076430000002</v>
      </c>
      <c r="GA17" s="12">
        <v>9060.2038219999995</v>
      </c>
      <c r="GB17" s="12">
        <v>7.834911E-3</v>
      </c>
      <c r="GC17" s="12">
        <v>7.4317560000000003E-3</v>
      </c>
      <c r="GD17" s="12">
        <v>0.78697806100000001</v>
      </c>
      <c r="GE17" s="12">
        <v>3462.3995049999999</v>
      </c>
      <c r="GF17" s="12">
        <v>7.3552050000000001E-3</v>
      </c>
      <c r="GG17" s="12">
        <v>1.0577702E-2</v>
      </c>
      <c r="GH17" s="12">
        <v>2.7670869000000001E-2</v>
      </c>
      <c r="GI17" s="12">
        <v>25848.100190000001</v>
      </c>
      <c r="GJ17" s="12">
        <v>2.473292592</v>
      </c>
      <c r="GK17" s="12">
        <v>50.196403449999998</v>
      </c>
      <c r="GL17" s="12">
        <v>-38.912976280000002</v>
      </c>
      <c r="GM17" s="12">
        <v>34.07442949</v>
      </c>
      <c r="GN17" s="12">
        <v>14270452.98</v>
      </c>
      <c r="GO17" s="12">
        <v>4.4012338980000001</v>
      </c>
      <c r="GP17" s="12">
        <v>29.762361460000001</v>
      </c>
      <c r="GQ17" s="12">
        <v>7.5403216840000002</v>
      </c>
      <c r="GR17" s="12">
        <v>111.3467867</v>
      </c>
      <c r="GS17" s="12">
        <v>23.718329780000001</v>
      </c>
      <c r="GT17" s="12">
        <v>-0.69032955900000004</v>
      </c>
      <c r="GU17" s="12">
        <v>1.0768271730000001</v>
      </c>
      <c r="GV17" s="12">
        <v>-147.4126799</v>
      </c>
      <c r="GW17" s="12">
        <v>258.7594666</v>
      </c>
      <c r="GX17" s="12">
        <v>12.76267357</v>
      </c>
      <c r="GY17" s="12">
        <v>301.48732139999998</v>
      </c>
      <c r="GZ17" s="12">
        <v>-1.1995756710000001</v>
      </c>
      <c r="HA17" s="12">
        <v>14270452.98</v>
      </c>
      <c r="HB17" s="12">
        <v>6.1868635999999998E-2</v>
      </c>
      <c r="HC17" s="12">
        <v>1308.3261580000001</v>
      </c>
      <c r="HD17" s="12">
        <v>943.39946610000004</v>
      </c>
      <c r="HE17" s="12">
        <v>30.748989739999999</v>
      </c>
      <c r="HF17" s="12">
        <v>55800.438419999999</v>
      </c>
      <c r="HG17" s="12">
        <v>-466.27060069999999</v>
      </c>
      <c r="HH17" s="12">
        <v>77.156507149999996</v>
      </c>
      <c r="HI17" s="12">
        <v>85.595123770000001</v>
      </c>
      <c r="HJ17" s="12">
        <v>-7.4245185000000005E-2</v>
      </c>
      <c r="HK17" s="12">
        <v>5.9075361109999998</v>
      </c>
      <c r="HL17" s="12">
        <v>3.8301444889999998</v>
      </c>
      <c r="HM17" s="12">
        <v>49.686078119999998</v>
      </c>
      <c r="HN17" s="12">
        <v>9.6256459999999999E-3</v>
      </c>
      <c r="HO17" s="12">
        <v>7.0660826720000003</v>
      </c>
      <c r="HP17" s="12">
        <v>-0.33981329100000002</v>
      </c>
      <c r="HQ17" s="12">
        <v>0.97177314800000003</v>
      </c>
      <c r="HR17" s="12">
        <v>0.20469537400000001</v>
      </c>
      <c r="HS17" s="12">
        <v>0.97530328600000005</v>
      </c>
      <c r="HT17" s="12">
        <v>0.29236081600000002</v>
      </c>
      <c r="HU17" s="12">
        <v>0.91004299099999997</v>
      </c>
      <c r="HV17" s="12">
        <v>0.21211232099999999</v>
      </c>
      <c r="HW17" s="12">
        <v>3.0244533000000001E-2</v>
      </c>
      <c r="HX17" s="12">
        <v>4.5861260450000003</v>
      </c>
      <c r="HY17" s="12">
        <v>40.687907729999999</v>
      </c>
      <c r="HZ17" s="12">
        <v>8.7555758570000002</v>
      </c>
      <c r="IA17" s="12">
        <v>5.9663173999999999E-2</v>
      </c>
      <c r="IB17" s="12">
        <v>55.43887162</v>
      </c>
      <c r="IC17" s="12">
        <v>978.14240640000003</v>
      </c>
      <c r="ID17" s="12">
        <v>1.213894993</v>
      </c>
      <c r="IE17" s="12">
        <v>1183.8271420000001</v>
      </c>
      <c r="IF17" s="12">
        <v>1.5961680999999998E-2</v>
      </c>
      <c r="IG17" s="12">
        <v>1.5726387000000001E-2</v>
      </c>
      <c r="IH17" s="12">
        <v>4.7088614700000004</v>
      </c>
      <c r="II17" s="12">
        <v>128.17648869999999</v>
      </c>
      <c r="IJ17" s="12">
        <v>0.87292081099999996</v>
      </c>
      <c r="IK17" s="12">
        <v>0.93471337600000004</v>
      </c>
      <c r="IL17" s="12">
        <v>6.8324732999999999E-2</v>
      </c>
      <c r="IM17" s="12">
        <v>0.94842883899999997</v>
      </c>
      <c r="IN17" s="12">
        <v>928.21285120000005</v>
      </c>
      <c r="IO17" s="12">
        <v>1.5669991000000001E-2</v>
      </c>
      <c r="IP17" s="12">
        <v>6.6198347110000002</v>
      </c>
      <c r="IQ17" s="12">
        <v>5.4709378000000003E-2</v>
      </c>
      <c r="IR17" s="12">
        <v>64.18987774</v>
      </c>
      <c r="IS17" s="12">
        <v>977.62809919999995</v>
      </c>
      <c r="IT17" s="12">
        <v>2.1900826449999999</v>
      </c>
      <c r="IU17" s="12">
        <v>2120.892562</v>
      </c>
      <c r="IV17" s="12">
        <v>2.0141383999999998E-2</v>
      </c>
      <c r="IW17" s="12">
        <v>1.8836539999999999E-2</v>
      </c>
      <c r="IX17" s="12">
        <v>81.330578509999995</v>
      </c>
      <c r="IY17" s="12">
        <v>0.67215354100000002</v>
      </c>
      <c r="IZ17" s="12">
        <v>0.84571625299999997</v>
      </c>
      <c r="JA17" s="12">
        <v>824.18433430000005</v>
      </c>
      <c r="JB17" s="12">
        <v>1.8668475E-2</v>
      </c>
      <c r="JC17" s="12">
        <v>5.1921446170000003</v>
      </c>
      <c r="JD17" s="12">
        <v>0.77070063700000002</v>
      </c>
      <c r="JE17" s="12">
        <v>0.50652277800000001</v>
      </c>
      <c r="JF17" s="12">
        <v>5.3022178450000004</v>
      </c>
      <c r="JG17" s="12">
        <v>72.757961780000002</v>
      </c>
      <c r="JH17" s="12">
        <v>0.46342650800000001</v>
      </c>
      <c r="JI17" s="12">
        <v>0.58071321399999998</v>
      </c>
      <c r="JJ17" s="12">
        <v>9.7133757959999993</v>
      </c>
      <c r="JK17" s="12">
        <v>52.623635849999999</v>
      </c>
      <c r="JL17" s="12">
        <v>977.24840759999995</v>
      </c>
      <c r="JM17" s="12">
        <v>2.8980891720000002</v>
      </c>
      <c r="JN17" s="12">
        <v>2786.4458599999998</v>
      </c>
      <c r="JO17" s="12">
        <v>1.6860518000000001E-2</v>
      </c>
      <c r="JP17" s="12">
        <v>1.4767334E-2</v>
      </c>
      <c r="JQ17" s="12">
        <v>0.69953113899999997</v>
      </c>
      <c r="JR17" s="12">
        <v>682.6569356</v>
      </c>
      <c r="JS17" s="12">
        <v>1.4439359000000001E-2</v>
      </c>
      <c r="JT17" s="12">
        <v>2.304662E-2</v>
      </c>
      <c r="JU17" s="12">
        <v>3.6901319000000002E-2</v>
      </c>
      <c r="JV17" s="12">
        <v>2717.581502</v>
      </c>
      <c r="JW17" s="12">
        <v>0.48686871500000001</v>
      </c>
      <c r="JX17" s="12">
        <v>17.48195861</v>
      </c>
      <c r="JY17" s="12">
        <v>-39.767904440000002</v>
      </c>
      <c r="JZ17" s="12">
        <v>35.561487980000003</v>
      </c>
      <c r="KA17" s="12">
        <v>14390732.42</v>
      </c>
      <c r="KB17" s="12">
        <v>4.4912752989999998</v>
      </c>
      <c r="KC17" s="12">
        <v>27.590957499999998</v>
      </c>
      <c r="KD17" s="12">
        <v>7.7925679670000001</v>
      </c>
      <c r="KE17" s="12">
        <v>171.91957880000001</v>
      </c>
      <c r="KF17" s="12">
        <v>25.289180389999999</v>
      </c>
      <c r="KG17" s="12">
        <v>2.7214769999999999E-3</v>
      </c>
      <c r="KH17" s="12">
        <v>-0.70714951299999995</v>
      </c>
      <c r="KI17" s="12">
        <v>-123.8923381</v>
      </c>
      <c r="KJ17" s="12">
        <v>295.81191680000001</v>
      </c>
      <c r="KK17" s="12">
        <v>12.235700530000001</v>
      </c>
      <c r="KL17" s="12">
        <v>302.7552081</v>
      </c>
      <c r="KM17" s="12">
        <v>0.86756583200000004</v>
      </c>
      <c r="KN17" s="12">
        <v>14390732.42</v>
      </c>
      <c r="KO17" s="12">
        <v>6.1057243999999997E-2</v>
      </c>
      <c r="KP17" s="12">
        <v>1659.083132</v>
      </c>
      <c r="KQ17" s="12">
        <v>639.72270490000005</v>
      </c>
      <c r="KR17" s="12">
        <v>25.49254406</v>
      </c>
      <c r="KS17" s="12">
        <v>63060.121279999999</v>
      </c>
      <c r="KT17" s="12">
        <v>483.5497613</v>
      </c>
      <c r="KU17" s="12">
        <v>97.920806319999997</v>
      </c>
      <c r="KV17" s="12">
        <v>138.6191421</v>
      </c>
      <c r="KW17" s="12">
        <v>-0.15585459500000001</v>
      </c>
      <c r="KX17" s="12">
        <v>7.4719889999999998</v>
      </c>
      <c r="KY17" s="12">
        <v>4.0975647329999996</v>
      </c>
      <c r="KZ17" s="12">
        <v>81.762909219999997</v>
      </c>
      <c r="LA17" s="12">
        <v>8.7375539999999998E-3</v>
      </c>
      <c r="LB17" s="12">
        <v>7.1877972359999998</v>
      </c>
      <c r="LC17" s="12">
        <v>-0.36826319000000002</v>
      </c>
      <c r="LD17" s="12">
        <v>0.98014463699999999</v>
      </c>
      <c r="LE17" s="12">
        <v>0.18228364599999999</v>
      </c>
      <c r="LF17" s="12">
        <v>0.96935775499999999</v>
      </c>
      <c r="LG17" s="12">
        <v>0.26533580499999998</v>
      </c>
      <c r="LH17" s="12">
        <v>0.902028104</v>
      </c>
      <c r="LI17" s="12">
        <v>0.201162125</v>
      </c>
      <c r="LJ17" s="12">
        <v>2.7438908000000001E-2</v>
      </c>
      <c r="LK17" s="12">
        <v>4.7221134950000003</v>
      </c>
      <c r="LL17" s="12">
        <v>59.134987090000003</v>
      </c>
      <c r="LM17" s="12">
        <v>8.6643881480000005</v>
      </c>
      <c r="LN17" s="12">
        <v>5.8305031E-2</v>
      </c>
      <c r="LO17" s="12">
        <v>69.937050740000004</v>
      </c>
      <c r="LP17" s="12">
        <v>722.31427299999996</v>
      </c>
      <c r="LQ17" s="12">
        <v>1.18079069</v>
      </c>
      <c r="LR17" s="12">
        <v>834.63335459999996</v>
      </c>
      <c r="LS17" s="12">
        <v>1.0238693E-2</v>
      </c>
      <c r="LT17" s="12">
        <v>9.9374389999999993E-3</v>
      </c>
      <c r="LU17" s="12">
        <v>4.7639031980000004</v>
      </c>
      <c r="LV17" s="12">
        <v>133.5921697</v>
      </c>
      <c r="LW17" s="12">
        <v>0.89819958300000002</v>
      </c>
      <c r="LX17" s="12">
        <v>0.94585987299999996</v>
      </c>
      <c r="LY17" s="12">
        <v>6.0497290000000002E-2</v>
      </c>
      <c r="LZ17" s="12">
        <v>0.95851845999999996</v>
      </c>
      <c r="MA17" s="12">
        <v>696.46634449999999</v>
      </c>
      <c r="MB17" s="12">
        <v>9.868323E-3</v>
      </c>
      <c r="MC17" s="12">
        <v>6.0645161290000003</v>
      </c>
      <c r="MD17" s="12">
        <v>4.8907388000000003E-2</v>
      </c>
      <c r="ME17" s="12">
        <v>82.567377730000004</v>
      </c>
      <c r="MF17" s="12">
        <v>742.72580649999998</v>
      </c>
      <c r="MG17" s="12">
        <v>1.9435483870000001</v>
      </c>
      <c r="MH17" s="12">
        <v>1327.6451609999999</v>
      </c>
      <c r="MI17" s="12">
        <v>1.3136025000000001E-2</v>
      </c>
      <c r="MJ17" s="12">
        <v>1.1562301000000001E-2</v>
      </c>
      <c r="MK17" s="12">
        <v>81.951612900000001</v>
      </c>
      <c r="ML17" s="12">
        <v>0.66090010399999999</v>
      </c>
      <c r="MM17" s="12">
        <v>0.84055779600000002</v>
      </c>
      <c r="MN17" s="12">
        <v>644.47115819999999</v>
      </c>
      <c r="MO17" s="12">
        <v>1.1292953E-2</v>
      </c>
      <c r="MP17" s="12">
        <v>5.3191775650000004</v>
      </c>
      <c r="MQ17" s="12">
        <v>0.789808917</v>
      </c>
      <c r="MR17" s="12">
        <v>0.34046566099999998</v>
      </c>
      <c r="MS17" s="12">
        <v>5.2938156379999999</v>
      </c>
      <c r="MT17" s="12">
        <v>77.738853500000005</v>
      </c>
      <c r="MU17" s="12">
        <v>0.49515193299999999</v>
      </c>
      <c r="MV17" s="12">
        <v>0.37291573700000002</v>
      </c>
      <c r="MW17" s="12">
        <v>9.5859872609999996</v>
      </c>
      <c r="MX17" s="12">
        <v>66.402856099999994</v>
      </c>
      <c r="MY17" s="12">
        <v>716.81528660000004</v>
      </c>
      <c r="MZ17" s="12">
        <v>2.426751592</v>
      </c>
      <c r="NA17" s="12">
        <v>1609.0955409999999</v>
      </c>
      <c r="NB17" s="12">
        <v>1.184524E-2</v>
      </c>
      <c r="NC17" s="12">
        <v>9.4837589999999996E-3</v>
      </c>
      <c r="ND17" s="12">
        <v>0.71408351000000003</v>
      </c>
      <c r="NE17" s="12">
        <v>539.96602970000004</v>
      </c>
      <c r="NF17" s="12">
        <v>9.0036990000000004E-3</v>
      </c>
      <c r="NG17" s="12">
        <v>2.4079819999999998E-2</v>
      </c>
      <c r="NH17" s="12">
        <v>4.0182312999999997E-2</v>
      </c>
      <c r="NI17" s="12">
        <v>3858.1428000000001</v>
      </c>
      <c r="NJ17" s="12">
        <v>0.59699010299999999</v>
      </c>
      <c r="NK17" s="12">
        <v>22.908784900000001</v>
      </c>
      <c r="NL17" s="12">
        <v>-101.61915550000001</v>
      </c>
      <c r="NM17" s="12">
        <v>69.403909479999996</v>
      </c>
      <c r="NN17" s="12">
        <v>12618579.99</v>
      </c>
      <c r="NO17" s="12">
        <v>5.4802558240000003</v>
      </c>
      <c r="NP17" s="12">
        <v>77.41185831</v>
      </c>
      <c r="NQ17" s="12">
        <v>4.0107115469999997</v>
      </c>
      <c r="NR17" s="12">
        <v>229.17778079999999</v>
      </c>
      <c r="NS17" s="12">
        <v>52.601252840000001</v>
      </c>
      <c r="NT17" s="12">
        <v>-25.10594493</v>
      </c>
      <c r="NU17" s="12">
        <v>-36.035597709999998</v>
      </c>
      <c r="NV17" s="12">
        <v>-178.27435130000001</v>
      </c>
      <c r="NW17" s="12">
        <v>407.45213219999999</v>
      </c>
      <c r="NX17" s="12">
        <v>33.429738489999998</v>
      </c>
      <c r="NY17" s="12">
        <v>283.50153610000001</v>
      </c>
      <c r="NZ17" s="12">
        <v>0.71954659099999996</v>
      </c>
      <c r="OA17" s="12">
        <v>12618579.99</v>
      </c>
      <c r="OB17" s="12">
        <v>2.6978782E-2</v>
      </c>
      <c r="OC17" s="12">
        <v>4806.3794360000002</v>
      </c>
      <c r="OD17" s="12">
        <v>917.94782039999996</v>
      </c>
      <c r="OE17" s="12">
        <v>29.343230479999999</v>
      </c>
      <c r="OF17" s="12">
        <v>759811.92119999998</v>
      </c>
      <c r="OG17" s="12">
        <v>5686.6664540000002</v>
      </c>
      <c r="OH17" s="12">
        <v>430.59089740000002</v>
      </c>
      <c r="OI17" s="12">
        <v>203.56796320000001</v>
      </c>
      <c r="OJ17" s="12">
        <v>0.36192902199999999</v>
      </c>
      <c r="OK17" s="12">
        <v>10.16068911</v>
      </c>
      <c r="OL17" s="12">
        <v>4.4516195869999997</v>
      </c>
      <c r="OM17" s="12">
        <v>94.0564088</v>
      </c>
      <c r="ON17" s="12">
        <v>4.8088970000000003E-3</v>
      </c>
      <c r="OO17" s="12">
        <v>7.8123899300000001</v>
      </c>
      <c r="OP17" s="12">
        <v>-0.54199444100000005</v>
      </c>
      <c r="OQ17" s="12">
        <v>0.99849257700000005</v>
      </c>
      <c r="OR17" s="12">
        <v>0.122173025</v>
      </c>
      <c r="OS17" s="12">
        <v>0.97335424299999995</v>
      </c>
      <c r="OT17" s="12">
        <v>0.20274541600000001</v>
      </c>
      <c r="OU17" s="12">
        <v>0.89889509899999998</v>
      </c>
      <c r="OV17" s="12">
        <v>0.13282400499999999</v>
      </c>
      <c r="OW17" s="12">
        <v>1.3698568E-2</v>
      </c>
      <c r="OX17" s="12">
        <v>5.7662579479999998</v>
      </c>
      <c r="OY17" s="12">
        <v>158.5397151</v>
      </c>
      <c r="OZ17" s="12">
        <v>4.0141872420000002</v>
      </c>
      <c r="PA17" s="12">
        <v>2.6493925000000002E-2</v>
      </c>
      <c r="PB17" s="12">
        <v>196.328315</v>
      </c>
      <c r="PC17" s="12">
        <v>1194.3198629999999</v>
      </c>
      <c r="PD17" s="12">
        <v>1.110463164</v>
      </c>
      <c r="PE17" s="12">
        <v>1284.8568949999999</v>
      </c>
      <c r="PF17" s="12">
        <v>9.8785360000000003E-3</v>
      </c>
      <c r="PG17" s="12">
        <v>9.6150000000000003E-3</v>
      </c>
      <c r="PH17" s="12">
        <v>5.5976887809999996</v>
      </c>
      <c r="PI17" s="12">
        <v>141.06181119999999</v>
      </c>
      <c r="PJ17" s="12">
        <v>0.93016216100000004</v>
      </c>
      <c r="PK17" s="12">
        <v>0.96496815300000005</v>
      </c>
      <c r="PL17" s="12">
        <v>3.4918919E-2</v>
      </c>
      <c r="PM17" s="12">
        <v>0.972384209</v>
      </c>
      <c r="PN17" s="12">
        <v>1171.6856049999999</v>
      </c>
      <c r="PO17" s="12">
        <v>9.5491159999999999E-3</v>
      </c>
      <c r="PP17" s="12">
        <v>3.5147058819999999</v>
      </c>
      <c r="PQ17" s="12">
        <v>2.5843425999999999E-2</v>
      </c>
      <c r="PR17" s="12">
        <v>206.0188149</v>
      </c>
      <c r="PS17" s="12">
        <v>1236.617647</v>
      </c>
      <c r="PT17" s="12">
        <v>1.536764706</v>
      </c>
      <c r="PU17" s="12">
        <v>1669.492647</v>
      </c>
      <c r="PV17" s="12">
        <v>1.1669502999999999E-2</v>
      </c>
      <c r="PW17" s="12">
        <v>1.0424373000000001E-2</v>
      </c>
      <c r="PX17" s="12">
        <v>105.6029412</v>
      </c>
      <c r="PY17" s="12">
        <v>0.77649221499999999</v>
      </c>
      <c r="PZ17" s="12">
        <v>0.90282883999999997</v>
      </c>
      <c r="QA17" s="12">
        <v>1154.620302</v>
      </c>
      <c r="QB17" s="12">
        <v>1.0168415E-2</v>
      </c>
      <c r="QC17" s="12">
        <v>5.7908761689999997</v>
      </c>
      <c r="QD17" s="12">
        <v>0.86624203799999999</v>
      </c>
      <c r="QE17" s="12">
        <v>0.20409818299999999</v>
      </c>
      <c r="QF17" s="12">
        <v>5.8943305429999997</v>
      </c>
      <c r="QG17" s="12">
        <v>97.242038219999998</v>
      </c>
      <c r="QH17" s="12">
        <v>0.61937604000000002</v>
      </c>
      <c r="QI17" s="12">
        <v>0.29088401200000003</v>
      </c>
      <c r="QJ17" s="12">
        <v>4.2356687900000001</v>
      </c>
      <c r="QK17" s="12">
        <v>192.97164190000001</v>
      </c>
      <c r="QL17" s="12">
        <v>1181.012739</v>
      </c>
      <c r="QM17" s="12">
        <v>1.9299363060000001</v>
      </c>
      <c r="QN17" s="12">
        <v>1935.3312100000001</v>
      </c>
      <c r="QO17" s="12">
        <v>1.1502794E-2</v>
      </c>
      <c r="QP17" s="12">
        <v>9.3582639999999998E-3</v>
      </c>
      <c r="QQ17" s="12">
        <v>0.81373850000000003</v>
      </c>
      <c r="QR17" s="12">
        <v>1026.2441610000001</v>
      </c>
      <c r="QS17" s="12">
        <v>8.8881099999999994E-3</v>
      </c>
      <c r="QT17" s="12">
        <v>1.5647014000000001E-2</v>
      </c>
      <c r="QU17" s="12">
        <v>4.6086090000000003E-2</v>
      </c>
      <c r="QV17" s="12">
        <v>9693.9196539999994</v>
      </c>
      <c r="QW17" s="12">
        <v>0.89468941400000002</v>
      </c>
      <c r="QX17" s="12">
        <v>56.024449240000003</v>
      </c>
      <c r="QY17" s="15">
        <v>1</v>
      </c>
    </row>
    <row r="18" spans="1:467" s="12" customFormat="1" x14ac:dyDescent="0.3">
      <c r="A18" t="s">
        <v>16</v>
      </c>
      <c r="B18" s="22">
        <v>0</v>
      </c>
      <c r="C18" s="12">
        <v>0.50520382200000002</v>
      </c>
      <c r="D18" s="12">
        <v>547.42442419999998</v>
      </c>
      <c r="E18" s="12">
        <v>529.15876630000002</v>
      </c>
      <c r="F18" s="12">
        <v>117344.5</v>
      </c>
      <c r="G18" s="12">
        <v>276.56091129999999</v>
      </c>
      <c r="H18" s="12">
        <v>1413.9453100000001</v>
      </c>
      <c r="I18" s="12">
        <v>1.2049522999999999E-2</v>
      </c>
      <c r="J18" s="12">
        <v>117345</v>
      </c>
      <c r="K18" s="12">
        <v>0.85882304600000003</v>
      </c>
      <c r="L18" s="12">
        <v>2.1753552250000001</v>
      </c>
      <c r="M18" s="12">
        <v>97.562091570000007</v>
      </c>
      <c r="N18" s="12">
        <v>14357140705</v>
      </c>
      <c r="O18" s="12">
        <v>4.8705810029999999</v>
      </c>
      <c r="P18" s="12">
        <v>47.693368169999999</v>
      </c>
      <c r="Q18" s="12">
        <v>6.3028344299999999</v>
      </c>
      <c r="R18" s="12">
        <v>293.269361</v>
      </c>
      <c r="S18" s="12">
        <v>31.0983652</v>
      </c>
      <c r="T18" s="12">
        <v>47.226839830000003</v>
      </c>
      <c r="U18" s="12">
        <v>41.64572888</v>
      </c>
      <c r="V18" s="12">
        <v>-76.765392090000006</v>
      </c>
      <c r="W18" s="12">
        <v>370.03475309999999</v>
      </c>
      <c r="X18" s="12">
        <v>20.062789469999998</v>
      </c>
      <c r="Y18" s="12">
        <v>349.78540450000003</v>
      </c>
      <c r="Z18" s="12">
        <v>1.2628036949999999</v>
      </c>
      <c r="AA18" s="12">
        <v>14357140705</v>
      </c>
      <c r="AB18" s="12">
        <v>4.6904239E-2</v>
      </c>
      <c r="AC18" s="12">
        <v>1783.350878</v>
      </c>
      <c r="AD18" s="12">
        <v>734.50149450000004</v>
      </c>
      <c r="AE18" s="12">
        <v>25.853763489999999</v>
      </c>
      <c r="AF18" s="12">
        <v>434326.91859999998</v>
      </c>
      <c r="AG18" s="12">
        <v>5319.3288540000003</v>
      </c>
      <c r="AH18" s="12">
        <v>269.78697849999998</v>
      </c>
      <c r="AI18" s="12">
        <v>5.4517588159999999</v>
      </c>
      <c r="AJ18" s="12">
        <v>0.96027502499999995</v>
      </c>
      <c r="AK18" s="12">
        <v>1.432472492</v>
      </c>
      <c r="AL18" s="12">
        <v>2.2368358659999998</v>
      </c>
      <c r="AM18" s="12">
        <v>3.2840550099999999</v>
      </c>
      <c r="AN18" s="12">
        <v>1.0671213000000001E-2</v>
      </c>
      <c r="AO18" s="12">
        <v>7.63818091</v>
      </c>
      <c r="AP18" s="12">
        <v>-0.42746471000000003</v>
      </c>
      <c r="AQ18" s="12">
        <v>0.99050760299999996</v>
      </c>
      <c r="AR18" s="12">
        <v>0.51636678400000002</v>
      </c>
      <c r="AS18" s="12">
        <v>0.99909129799999996</v>
      </c>
      <c r="AT18" s="12">
        <v>0.56546354700000001</v>
      </c>
      <c r="AU18" s="12">
        <v>0.98174694200000001</v>
      </c>
      <c r="AV18" s="12">
        <v>0.40892362599999998</v>
      </c>
      <c r="AW18" s="12">
        <v>5.5363581000000002E-2</v>
      </c>
      <c r="AX18" s="12">
        <v>5.9071089700000003</v>
      </c>
      <c r="AY18" s="12">
        <v>68.809684320000002</v>
      </c>
      <c r="AZ18" s="12">
        <v>3404.92589</v>
      </c>
      <c r="BA18" s="12">
        <v>4.0762280999999997E-2</v>
      </c>
      <c r="BB18" s="12">
        <v>76.707595920000003</v>
      </c>
      <c r="BC18" s="12">
        <v>774.97985510000001</v>
      </c>
      <c r="BD18" s="12">
        <v>2.9437226380000001</v>
      </c>
      <c r="BE18" s="12">
        <v>2062.5650970000002</v>
      </c>
      <c r="BF18" s="12">
        <v>6.3426810000000002E-3</v>
      </c>
      <c r="BG18" s="12">
        <v>2.0844069999999999E-3</v>
      </c>
      <c r="BH18" s="12">
        <v>6.1581051789999997</v>
      </c>
      <c r="BI18" s="12">
        <v>49151.22107</v>
      </c>
      <c r="BJ18" s="12">
        <v>0.581777875</v>
      </c>
      <c r="BK18" s="12">
        <v>0.70930163199999996</v>
      </c>
      <c r="BL18" s="12">
        <v>0.86853565099999996</v>
      </c>
      <c r="BM18" s="12">
        <v>0.78829076200000003</v>
      </c>
      <c r="BN18" s="12">
        <v>630.0435291</v>
      </c>
      <c r="BO18" s="12">
        <v>1.607495E-3</v>
      </c>
      <c r="BP18" s="12">
        <v>1089.5374939999999</v>
      </c>
      <c r="BQ18" s="12">
        <v>3.3761078E-2</v>
      </c>
      <c r="BR18" s="12">
        <v>96.751810699999993</v>
      </c>
      <c r="BS18" s="12">
        <v>883.05617870000003</v>
      </c>
      <c r="BT18" s="12">
        <v>87.557108330000005</v>
      </c>
      <c r="BU18" s="12">
        <v>54274.07589</v>
      </c>
      <c r="BV18" s="12">
        <v>0.17184379799999999</v>
      </c>
      <c r="BW18" s="12">
        <v>1.9814469999999999E-3</v>
      </c>
      <c r="BX18" s="12">
        <v>8541.3422159999991</v>
      </c>
      <c r="BY18" s="12">
        <v>0.26466727200000001</v>
      </c>
      <c r="BZ18" s="12">
        <v>0.52511586899999996</v>
      </c>
      <c r="CA18" s="12">
        <v>510.91761450000001</v>
      </c>
      <c r="CB18" s="12">
        <v>9.7246400000000003E-4</v>
      </c>
      <c r="CC18" s="12">
        <v>7.8471692949999996</v>
      </c>
      <c r="CD18" s="12">
        <v>0.27501810900000001</v>
      </c>
      <c r="CE18" s="12">
        <v>74.335709170000001</v>
      </c>
      <c r="CF18" s="12">
        <v>7.3907005100000003</v>
      </c>
      <c r="CG18" s="12">
        <v>20749.605100000001</v>
      </c>
      <c r="CH18" s="12">
        <v>0.176825643</v>
      </c>
      <c r="CI18" s="12">
        <v>2.9910317879999999</v>
      </c>
      <c r="CJ18" s="12">
        <v>5503.977903</v>
      </c>
      <c r="CK18" s="12">
        <v>70.911657959999999</v>
      </c>
      <c r="CL18" s="12">
        <v>743.66514979999999</v>
      </c>
      <c r="CM18" s="12">
        <v>14.05056031</v>
      </c>
      <c r="CN18" s="12">
        <v>9261.1710849999999</v>
      </c>
      <c r="CO18" s="12">
        <v>3.1389029999999998E-2</v>
      </c>
      <c r="CP18" s="12">
        <v>2.1267740000000001E-3</v>
      </c>
      <c r="CQ18" s="12">
        <v>0.23120384999999999</v>
      </c>
      <c r="CR18" s="12">
        <v>204.572554</v>
      </c>
      <c r="CS18" s="12">
        <v>4.4990500000000001E-4</v>
      </c>
      <c r="CT18" s="12">
        <v>1.36686642</v>
      </c>
      <c r="CU18" s="12">
        <v>2.8369499999999999E-4</v>
      </c>
      <c r="CV18" s="12">
        <v>1917.8637900000001</v>
      </c>
      <c r="CW18" s="12">
        <v>1.8806906000000002E-2</v>
      </c>
      <c r="CX18" s="12">
        <v>1.1703205139999999</v>
      </c>
      <c r="CY18" s="12">
        <v>-7.6210695380000004</v>
      </c>
      <c r="CZ18" s="12">
        <v>7.9366265079999998</v>
      </c>
      <c r="DA18" s="12">
        <v>10579750015</v>
      </c>
      <c r="DB18" s="12">
        <v>2.4496295840000002</v>
      </c>
      <c r="DC18" s="12">
        <v>7.7406235780000001</v>
      </c>
      <c r="DD18" s="12">
        <v>101.06300779999999</v>
      </c>
      <c r="DE18" s="12">
        <v>182.15523089999999</v>
      </c>
      <c r="DF18" s="12">
        <v>5.0387395799999997</v>
      </c>
      <c r="DG18" s="12">
        <v>0.16833215400000001</v>
      </c>
      <c r="DH18" s="12">
        <v>0.103879211</v>
      </c>
      <c r="DI18" s="12">
        <v>-209.52695030000001</v>
      </c>
      <c r="DJ18" s="12">
        <v>391.6821812</v>
      </c>
      <c r="DK18" s="12">
        <v>3.244718604</v>
      </c>
      <c r="DL18" s="12">
        <v>300.26548129999998</v>
      </c>
      <c r="DM18" s="12">
        <v>-0.26842684300000003</v>
      </c>
      <c r="DN18" s="12">
        <v>10579750015</v>
      </c>
      <c r="DO18" s="12">
        <v>0.22794146300000001</v>
      </c>
      <c r="DP18" s="12">
        <v>58.331658099999999</v>
      </c>
      <c r="DQ18" s="12">
        <v>1809.644875</v>
      </c>
      <c r="DR18" s="12">
        <v>42.531300770000001</v>
      </c>
      <c r="DS18" s="12">
        <v>3568.7294809999999</v>
      </c>
      <c r="DT18" s="12">
        <v>-15.234312729999999</v>
      </c>
      <c r="DU18" s="12">
        <v>6.2236925970000003</v>
      </c>
      <c r="DV18" s="12">
        <v>3.2903751049999999</v>
      </c>
      <c r="DW18" s="12">
        <v>0.30732700800000001</v>
      </c>
      <c r="DX18" s="12">
        <v>1.0020236419999999</v>
      </c>
      <c r="DY18" s="12">
        <v>1.7884584480000001</v>
      </c>
      <c r="DZ18" s="12">
        <v>2.1573518809999999</v>
      </c>
      <c r="EA18" s="12">
        <v>7.2074447999999999E-2</v>
      </c>
      <c r="EB18" s="12">
        <v>4.5494573709999999</v>
      </c>
      <c r="EC18" s="12">
        <v>-0.13854374799999999</v>
      </c>
      <c r="ED18" s="12">
        <v>0.52445785099999997</v>
      </c>
      <c r="EE18" s="12">
        <v>0.61655208699999997</v>
      </c>
      <c r="EF18" s="12">
        <v>0.99952096099999999</v>
      </c>
      <c r="EG18" s="12">
        <v>0.64659624000000004</v>
      </c>
      <c r="EH18" s="12">
        <v>0.98776520899999998</v>
      </c>
      <c r="EI18" s="12">
        <v>0.43552475299999999</v>
      </c>
      <c r="EJ18" s="12">
        <v>0.14035082400000001</v>
      </c>
      <c r="EK18" s="12">
        <v>3.1533135570000002</v>
      </c>
      <c r="EL18" s="12">
        <v>2.378516925</v>
      </c>
      <c r="EM18" s="12">
        <v>14588.69519</v>
      </c>
      <c r="EN18" s="12">
        <v>0.202276808</v>
      </c>
      <c r="EO18" s="12">
        <v>3.2428267700000002</v>
      </c>
      <c r="EP18" s="12">
        <v>1813.233982</v>
      </c>
      <c r="EQ18" s="12">
        <v>5.3170250220000002</v>
      </c>
      <c r="ER18" s="12">
        <v>9622.2311979999995</v>
      </c>
      <c r="ES18" s="12">
        <v>2.9847820000000001E-3</v>
      </c>
      <c r="ET18" s="12">
        <v>5.9156699999999998E-4</v>
      </c>
      <c r="EU18" s="12">
        <v>4.149907453</v>
      </c>
      <c r="EV18" s="12">
        <v>36104.309430000001</v>
      </c>
      <c r="EW18" s="12">
        <v>0.46519091800000001</v>
      </c>
      <c r="EX18" s="12">
        <v>0.61584856600000004</v>
      </c>
      <c r="EY18" s="12">
        <v>1.837612399</v>
      </c>
      <c r="EZ18" s="12">
        <v>0.68504825599999997</v>
      </c>
      <c r="FA18" s="12">
        <v>1243.4331689999999</v>
      </c>
      <c r="FB18" s="12">
        <v>4.1680599999999998E-4</v>
      </c>
      <c r="FC18" s="12">
        <v>2526.9832200000001</v>
      </c>
      <c r="FD18" s="12">
        <v>0.14723435400000001</v>
      </c>
      <c r="FE18" s="12">
        <v>7.6032411519999998</v>
      </c>
      <c r="FF18" s="12">
        <v>1820.612306</v>
      </c>
      <c r="FG18" s="12">
        <v>386.01369219999998</v>
      </c>
      <c r="FH18" s="12">
        <v>697506.81889999995</v>
      </c>
      <c r="FI18" s="12">
        <v>0.21398526000000001</v>
      </c>
      <c r="FJ18" s="12">
        <v>6.9723099999999998E-4</v>
      </c>
      <c r="FK18" s="12">
        <v>2724.9849680000002</v>
      </c>
      <c r="FL18" s="12">
        <v>0.15877090099999999</v>
      </c>
      <c r="FM18" s="12">
        <v>0.38106716499999999</v>
      </c>
      <c r="FN18" s="12">
        <v>696.40599420000001</v>
      </c>
      <c r="FO18" s="12">
        <v>3.5283299999999999E-4</v>
      </c>
      <c r="FP18" s="12">
        <v>6.507756562</v>
      </c>
      <c r="FQ18" s="12">
        <v>0.14626102499999999</v>
      </c>
      <c r="FR18" s="12">
        <v>339.2678732</v>
      </c>
      <c r="FS18" s="12">
        <v>5.130991452</v>
      </c>
      <c r="FT18" s="12">
        <v>18490.405500000001</v>
      </c>
      <c r="FU18" s="12">
        <v>0.15757301500000001</v>
      </c>
      <c r="FV18" s="12">
        <v>3.2145557139999998</v>
      </c>
      <c r="FW18" s="12">
        <v>26747.790929999999</v>
      </c>
      <c r="FX18" s="12">
        <v>2.420804553</v>
      </c>
      <c r="FY18" s="12">
        <v>1811.467553</v>
      </c>
      <c r="FZ18" s="12">
        <v>19.8056074</v>
      </c>
      <c r="GA18" s="12">
        <v>35810.64056</v>
      </c>
      <c r="GB18" s="12">
        <v>1.1002012E-2</v>
      </c>
      <c r="GC18" s="12">
        <v>5.7548699999999996E-4</v>
      </c>
      <c r="GD18" s="12">
        <v>0.134760403</v>
      </c>
      <c r="GE18" s="12">
        <v>245.14478299999999</v>
      </c>
      <c r="GF18" s="21">
        <v>9.5500000000000004E-5</v>
      </c>
      <c r="GG18" s="12">
        <v>2.5498343829999999</v>
      </c>
      <c r="GH18" s="21">
        <v>6.8999999999999997E-5</v>
      </c>
      <c r="GI18" s="12">
        <v>2038.716946</v>
      </c>
      <c r="GJ18" s="12">
        <v>7.3965200000000004E-4</v>
      </c>
      <c r="GK18" s="12">
        <v>0.79278072300000002</v>
      </c>
      <c r="GL18" s="12">
        <v>-3.6356397980000001</v>
      </c>
      <c r="GM18" s="12">
        <v>3.625859626</v>
      </c>
      <c r="GN18" s="12">
        <v>10566033969</v>
      </c>
      <c r="GO18" s="12">
        <v>1.5074242090000001</v>
      </c>
      <c r="GP18" s="12">
        <v>3.6514809229999998</v>
      </c>
      <c r="GQ18" s="12">
        <v>492.62836470000002</v>
      </c>
      <c r="GR18" s="12">
        <v>176.14631460000001</v>
      </c>
      <c r="GS18" s="12">
        <v>2.46948817</v>
      </c>
      <c r="GT18" s="12">
        <v>2.0665866000000001E-2</v>
      </c>
      <c r="GU18" s="12">
        <v>6.8130290999999996E-2</v>
      </c>
      <c r="GV18" s="12">
        <v>-206.0494764</v>
      </c>
      <c r="GW18" s="12">
        <v>382.19579099999999</v>
      </c>
      <c r="GX18" s="12">
        <v>1.5266696129999999</v>
      </c>
      <c r="GY18" s="12">
        <v>300.07077959999998</v>
      </c>
      <c r="GZ18" s="12">
        <v>-4.3559013899999997</v>
      </c>
      <c r="HA18" s="12">
        <v>10566033969</v>
      </c>
      <c r="HB18" s="12">
        <v>0.41472745300000002</v>
      </c>
      <c r="HC18" s="12">
        <v>30.072838990000001</v>
      </c>
      <c r="HD18" s="12">
        <v>1806.906978</v>
      </c>
      <c r="HE18" s="12">
        <v>42.505167880000002</v>
      </c>
      <c r="HF18" s="12">
        <v>5232.971802</v>
      </c>
      <c r="HG18" s="12">
        <v>-41.765872100000003</v>
      </c>
      <c r="HH18" s="12">
        <v>2.9248593180000002</v>
      </c>
      <c r="HI18" s="12">
        <v>2.0541347299999999</v>
      </c>
      <c r="HJ18" s="12">
        <v>0.16852660999999999</v>
      </c>
      <c r="HK18" s="12">
        <v>0.57240426600000005</v>
      </c>
      <c r="HL18" s="12">
        <v>1.2806265539999999</v>
      </c>
      <c r="HM18" s="12">
        <v>1.7058042950000001</v>
      </c>
      <c r="HN18" s="12">
        <v>0.19465036199999999</v>
      </c>
      <c r="HO18" s="12">
        <v>2.8695829289999999</v>
      </c>
      <c r="HP18" s="12">
        <v>-9.1210664999999996E-2</v>
      </c>
      <c r="HQ18" s="12">
        <v>0.40680597499999999</v>
      </c>
      <c r="HR18" s="12">
        <v>0.747245783</v>
      </c>
      <c r="HS18" s="12">
        <v>0.99972406599999997</v>
      </c>
      <c r="HT18" s="12">
        <v>0.75497053199999997</v>
      </c>
      <c r="HU18" s="12">
        <v>0.99291552699999996</v>
      </c>
      <c r="HV18" s="12">
        <v>0.422743641</v>
      </c>
      <c r="HW18" s="12">
        <v>0.26946940800000002</v>
      </c>
      <c r="HX18" s="12">
        <v>2.1099292150000002</v>
      </c>
      <c r="HY18" s="12">
        <v>1.2447485119999999</v>
      </c>
      <c r="HZ18" s="12">
        <v>19957.809570000001</v>
      </c>
      <c r="IA18" s="12">
        <v>0.36094912099999998</v>
      </c>
      <c r="IB18" s="12">
        <v>2.4365514749999999</v>
      </c>
      <c r="IC18" s="12">
        <v>1807.7119439999999</v>
      </c>
      <c r="ID18" s="12">
        <v>8.6723912169999995</v>
      </c>
      <c r="IE18" s="12">
        <v>15687.64572</v>
      </c>
      <c r="IF18" s="12">
        <v>4.8386820000000004E-3</v>
      </c>
      <c r="IG18" s="12">
        <v>5.94274E-4</v>
      </c>
      <c r="IH18" s="12">
        <v>3.8087376630000001</v>
      </c>
      <c r="II18" s="12">
        <v>19162.11752</v>
      </c>
      <c r="IJ18" s="12">
        <v>0.32992977600000001</v>
      </c>
      <c r="IK18" s="12">
        <v>0.470350249</v>
      </c>
      <c r="IL18" s="12">
        <v>3.2983817090000001</v>
      </c>
      <c r="IM18" s="12">
        <v>0.56930048</v>
      </c>
      <c r="IN18" s="12">
        <v>1029.255177</v>
      </c>
      <c r="IO18" s="12">
        <v>3.5564599999999999E-4</v>
      </c>
      <c r="IP18" s="12">
        <v>1546.103965</v>
      </c>
      <c r="IQ18" s="12">
        <v>0.22294217199999999</v>
      </c>
      <c r="IR18" s="12">
        <v>14.71157096</v>
      </c>
      <c r="IS18" s="12">
        <v>1815.4686369999999</v>
      </c>
      <c r="IT18" s="12">
        <v>395866.65360000002</v>
      </c>
      <c r="IU18" s="12">
        <v>726371138.89999998</v>
      </c>
      <c r="IV18" s="12">
        <v>215.810765</v>
      </c>
      <c r="IW18" s="12">
        <v>8.5492100000000002E-4</v>
      </c>
      <c r="IX18" s="12">
        <v>1953.01442</v>
      </c>
      <c r="IY18" s="12">
        <v>0.28161707600000002</v>
      </c>
      <c r="IZ18" s="12">
        <v>0.52980248600000002</v>
      </c>
      <c r="JA18" s="12">
        <v>966.83497</v>
      </c>
      <c r="JB18" s="12">
        <v>5.9076799999999998E-4</v>
      </c>
      <c r="JC18" s="12">
        <v>5.04542365</v>
      </c>
      <c r="JD18" s="12">
        <v>5.9099236999999999E-2</v>
      </c>
      <c r="JE18" s="12">
        <v>395580.34379999997</v>
      </c>
      <c r="JF18" s="12">
        <v>4.3426561770000003</v>
      </c>
      <c r="JG18" s="12">
        <v>15639.754800000001</v>
      </c>
      <c r="JH18" s="12">
        <v>0.13328011200000001</v>
      </c>
      <c r="JI18" s="12">
        <v>4.1280312810000002</v>
      </c>
      <c r="JJ18" s="12">
        <v>48666.19296</v>
      </c>
      <c r="JK18" s="12">
        <v>1.29758503</v>
      </c>
      <c r="JL18" s="12">
        <v>1807.986936</v>
      </c>
      <c r="JM18" s="12">
        <v>31.55627423</v>
      </c>
      <c r="JN18" s="12">
        <v>57073.685669999999</v>
      </c>
      <c r="JO18" s="12">
        <v>1.7478621999999999E-2</v>
      </c>
      <c r="JP18" s="12">
        <v>5.7172099999999997E-4</v>
      </c>
      <c r="JQ18" s="12">
        <v>8.5551051000000003E-2</v>
      </c>
      <c r="JR18" s="12">
        <v>155.09156340000001</v>
      </c>
      <c r="JS18" s="21">
        <v>6.4999999999999994E-5</v>
      </c>
      <c r="JT18" s="12">
        <v>3.4396586949999999</v>
      </c>
      <c r="JU18" s="21">
        <v>4.99E-5</v>
      </c>
      <c r="JV18" s="12">
        <v>1456.2641980000001</v>
      </c>
      <c r="JW18" s="12">
        <v>2.6798300000000001E-4</v>
      </c>
      <c r="JX18" s="12">
        <v>1.301510868</v>
      </c>
      <c r="JY18" s="12">
        <v>-1.8623335089999999</v>
      </c>
      <c r="JZ18" s="12">
        <v>1.8459580849999999</v>
      </c>
      <c r="KA18" s="12">
        <v>10561513375</v>
      </c>
      <c r="KB18" s="12">
        <v>1.0881896129999999</v>
      </c>
      <c r="KC18" s="12">
        <v>1.8770546130000001</v>
      </c>
      <c r="KD18" s="12">
        <v>242.55502749999999</v>
      </c>
      <c r="KE18" s="12">
        <v>69.677943209999995</v>
      </c>
      <c r="KF18" s="12">
        <v>1.2275332370000001</v>
      </c>
      <c r="KG18" s="12">
        <v>-1.0350520000000001E-3</v>
      </c>
      <c r="KH18" s="12">
        <v>-1.1081120000000001E-3</v>
      </c>
      <c r="KI18" s="12">
        <v>-70.555061879999997</v>
      </c>
      <c r="KJ18" s="12">
        <v>140.23300510000001</v>
      </c>
      <c r="KK18" s="12">
        <v>0.782010396</v>
      </c>
      <c r="KL18" s="12">
        <v>300.00658129999999</v>
      </c>
      <c r="KM18" s="12">
        <v>-0.214565853</v>
      </c>
      <c r="KN18" s="12">
        <v>10561513375</v>
      </c>
      <c r="KO18" s="12">
        <v>0.49052584799999999</v>
      </c>
      <c r="KP18" s="12">
        <v>4.5698568030000004</v>
      </c>
      <c r="KQ18" s="12">
        <v>240.22049039999999</v>
      </c>
      <c r="KR18" s="12">
        <v>15.499821389999999</v>
      </c>
      <c r="KS18" s="12">
        <v>38.148558790000003</v>
      </c>
      <c r="KT18" s="12">
        <v>-0.164082266</v>
      </c>
      <c r="KU18" s="12">
        <v>0.64492680400000002</v>
      </c>
      <c r="KV18" s="12">
        <v>0.74081734899999996</v>
      </c>
      <c r="KW18" s="12">
        <v>-6.8360830999999997E-2</v>
      </c>
      <c r="KX18" s="12">
        <v>0.55828691100000005</v>
      </c>
      <c r="KY18" s="12">
        <v>1.047902248</v>
      </c>
      <c r="KZ18" s="12">
        <v>0.41687758699999999</v>
      </c>
      <c r="LA18" s="12">
        <v>0.25408845899999999</v>
      </c>
      <c r="LB18" s="12">
        <v>2.1165539309999999</v>
      </c>
      <c r="LC18" s="12">
        <v>-4.9829683E-2</v>
      </c>
      <c r="LD18" s="12">
        <v>0.31129953799999999</v>
      </c>
      <c r="LE18" s="12">
        <v>0.72843973699999998</v>
      </c>
      <c r="LF18" s="12">
        <v>0.99916801399999999</v>
      </c>
      <c r="LG18" s="12">
        <v>0.72967657699999999</v>
      </c>
      <c r="LH18" s="12">
        <v>0.981534923</v>
      </c>
      <c r="LI18" s="12">
        <v>0.52902387500000003</v>
      </c>
      <c r="LJ18" s="12">
        <v>0.29897733100000001</v>
      </c>
      <c r="LK18" s="12">
        <v>1.5122007470000001</v>
      </c>
      <c r="LL18" s="12">
        <v>0.346436038</v>
      </c>
      <c r="LM18" s="12">
        <v>30560.922429999999</v>
      </c>
      <c r="LN18" s="12">
        <v>0.48282317000000002</v>
      </c>
      <c r="LO18" s="12">
        <v>0.436175539</v>
      </c>
      <c r="LP18" s="12">
        <v>240.7033011</v>
      </c>
      <c r="LQ18" s="12">
        <v>5.6741526850000001</v>
      </c>
      <c r="LR18" s="12">
        <v>1364.734549</v>
      </c>
      <c r="LS18" s="12">
        <v>2.3738156E-2</v>
      </c>
      <c r="LT18" s="12">
        <v>4.2147460000000001E-3</v>
      </c>
      <c r="LU18" s="12">
        <v>2.9892117919999999</v>
      </c>
      <c r="LV18" s="12">
        <v>24038.913690000001</v>
      </c>
      <c r="LW18" s="12">
        <v>0.36315824600000002</v>
      </c>
      <c r="LX18" s="12">
        <v>0.53882142399999999</v>
      </c>
      <c r="LY18" s="12">
        <v>1.814667687</v>
      </c>
      <c r="LZ18" s="12">
        <v>0.59864025099999996</v>
      </c>
      <c r="MA18" s="12">
        <v>144.18899279999999</v>
      </c>
      <c r="MB18" s="12">
        <v>2.5373549999999998E-3</v>
      </c>
      <c r="MC18" s="12">
        <v>289.1166819</v>
      </c>
      <c r="MD18" s="12">
        <v>0.263552126</v>
      </c>
      <c r="ME18" s="12">
        <v>8.9752311969999994</v>
      </c>
      <c r="MF18" s="12">
        <v>249.8331814</v>
      </c>
      <c r="MG18" s="12">
        <v>6124433.4589999998</v>
      </c>
      <c r="MH18" s="12">
        <v>1472700248</v>
      </c>
      <c r="MI18" s="12">
        <v>25575.56309</v>
      </c>
      <c r="MJ18" s="12">
        <v>6.1270509999999997E-3</v>
      </c>
      <c r="MK18" s="12">
        <v>717.71832270000004</v>
      </c>
      <c r="ML18" s="12">
        <v>0.65425553599999997</v>
      </c>
      <c r="MM18" s="12">
        <v>0.83621266500000002</v>
      </c>
      <c r="MN18" s="12">
        <v>209.25290649999999</v>
      </c>
      <c r="MO18" s="12">
        <v>5.2029939999999998E-3</v>
      </c>
      <c r="MP18" s="12">
        <v>3.490782131</v>
      </c>
      <c r="MQ18" s="12">
        <v>9.3485019999999999E-3</v>
      </c>
      <c r="MR18" s="12">
        <v>6112991.091</v>
      </c>
      <c r="MS18" s="12">
        <v>3.2247139900000001</v>
      </c>
      <c r="MT18" s="12">
        <v>30400.948850000001</v>
      </c>
      <c r="MU18" s="12">
        <v>0.25907323599999998</v>
      </c>
      <c r="MV18" s="12">
        <v>1.2469516060000001</v>
      </c>
      <c r="MW18" s="12">
        <v>57560.75561</v>
      </c>
      <c r="MX18" s="12">
        <v>0.352228447</v>
      </c>
      <c r="MY18" s="12">
        <v>240.59734119999999</v>
      </c>
      <c r="MZ18" s="12">
        <v>23.23769227</v>
      </c>
      <c r="NA18" s="12">
        <v>5588.1010100000003</v>
      </c>
      <c r="NB18" s="12">
        <v>9.7079525999999999E-2</v>
      </c>
      <c r="NC18" s="12">
        <v>4.1968530000000004E-3</v>
      </c>
      <c r="ND18" s="12">
        <v>6.1543723000000002E-2</v>
      </c>
      <c r="NE18" s="12">
        <v>14.88454634</v>
      </c>
      <c r="NF18" s="12">
        <v>2.7369699999999999E-4</v>
      </c>
      <c r="NG18" s="12">
        <v>41.11824403</v>
      </c>
      <c r="NH18" s="21">
        <v>3.2700000000000002E-5</v>
      </c>
      <c r="NI18" s="12">
        <v>207.0118927</v>
      </c>
      <c r="NJ18" s="12">
        <v>5.9600300000000001E-4</v>
      </c>
      <c r="NK18" s="12">
        <v>5.7015786999999998E-2</v>
      </c>
      <c r="NL18" s="12">
        <v>3.595608956</v>
      </c>
      <c r="NM18" s="12">
        <v>197.46223280000001</v>
      </c>
      <c r="NN18" s="12">
        <v>19084630231</v>
      </c>
      <c r="NO18" s="12">
        <v>5.9684112300000001</v>
      </c>
      <c r="NP18" s="12">
        <v>95.495427390000003</v>
      </c>
      <c r="NQ18" s="12">
        <v>5.9591203970000004</v>
      </c>
      <c r="NR18" s="12">
        <v>587.71336259999998</v>
      </c>
      <c r="NS18" s="12">
        <v>61.918453300000003</v>
      </c>
      <c r="NT18" s="12">
        <v>94.453894160000004</v>
      </c>
      <c r="NU18" s="12">
        <v>84.324395260000003</v>
      </c>
      <c r="NV18" s="12">
        <v>-154.71890239999999</v>
      </c>
      <c r="NW18" s="12">
        <v>742.43226500000003</v>
      </c>
      <c r="NX18" s="12">
        <v>39.647834060000001</v>
      </c>
      <c r="NY18" s="12">
        <v>403.282689</v>
      </c>
      <c r="NZ18" s="12">
        <v>1.2232420749999999</v>
      </c>
      <c r="OA18" s="12">
        <v>19084630231</v>
      </c>
      <c r="OB18" s="12">
        <v>2.0095627000000001E-2</v>
      </c>
      <c r="OC18" s="12">
        <v>7043.0526600000003</v>
      </c>
      <c r="OD18" s="12">
        <v>2787.7833900000001</v>
      </c>
      <c r="OE18" s="12">
        <v>50.222831939999999</v>
      </c>
      <c r="OF18" s="12">
        <v>6622725.8449999997</v>
      </c>
      <c r="OG18" s="12">
        <v>41204.264459999999</v>
      </c>
      <c r="OH18" s="12">
        <v>1077.969304</v>
      </c>
      <c r="OI18" s="12">
        <v>16.176761509999999</v>
      </c>
      <c r="OJ18" s="12">
        <v>0.97034023999999997</v>
      </c>
      <c r="OK18" s="12">
        <v>2.6942553560000002</v>
      </c>
      <c r="OL18" s="12">
        <v>2.9578097460000001</v>
      </c>
      <c r="OM18" s="12">
        <v>8.5435155439999999</v>
      </c>
      <c r="ON18" s="12">
        <v>2.1083360000000002E-3</v>
      </c>
      <c r="OO18" s="12">
        <v>9.6688218090000007</v>
      </c>
      <c r="OP18" s="12">
        <v>-0.376432665</v>
      </c>
      <c r="OQ18" s="12">
        <v>0.99308006699999996</v>
      </c>
      <c r="OR18" s="12">
        <v>0.33583648199999999</v>
      </c>
      <c r="OS18" s="12">
        <v>0.99928623800000005</v>
      </c>
      <c r="OT18" s="12">
        <v>0.41428315500000001</v>
      </c>
      <c r="OU18" s="12">
        <v>0.98258751700000002</v>
      </c>
      <c r="OV18" s="12">
        <v>0.33283803499999998</v>
      </c>
      <c r="OW18" s="12">
        <v>7.9256940000000005E-3</v>
      </c>
      <c r="OX18" s="12">
        <v>6.9503614069999999</v>
      </c>
      <c r="OY18" s="12">
        <v>273.53651639999998</v>
      </c>
      <c r="OZ18" s="12">
        <v>1972.9133019999999</v>
      </c>
      <c r="PA18" s="12">
        <v>1.9614606E-2</v>
      </c>
      <c r="PB18" s="12">
        <v>293.53790429999998</v>
      </c>
      <c r="PC18" s="12">
        <v>2878.2220809999999</v>
      </c>
      <c r="PD18" s="12">
        <v>1.6298891820000001</v>
      </c>
      <c r="PE18" s="12">
        <v>4425.0389489999998</v>
      </c>
      <c r="PF18" s="12">
        <v>9.9758500000000005E-4</v>
      </c>
      <c r="PG18" s="12">
        <v>5.9826200000000001E-4</v>
      </c>
      <c r="PH18" s="12">
        <v>6.6677367959999998</v>
      </c>
      <c r="PI18" s="12">
        <v>77555.614619999993</v>
      </c>
      <c r="PJ18" s="12">
        <v>0.76933467</v>
      </c>
      <c r="PK18" s="12">
        <v>0.85682602600000002</v>
      </c>
      <c r="PL18" s="12">
        <v>0.25792733000000001</v>
      </c>
      <c r="PM18" s="12">
        <v>0.89849786200000004</v>
      </c>
      <c r="PN18" s="12">
        <v>2623.0090479999999</v>
      </c>
      <c r="PO18" s="12">
        <v>5.3141600000000005E-4</v>
      </c>
      <c r="PP18" s="12">
        <v>1165.6696910000001</v>
      </c>
      <c r="PQ18" s="12">
        <v>1.8426938E-2</v>
      </c>
      <c r="PR18" s="12">
        <v>331.82886150000002</v>
      </c>
      <c r="PS18" s="12">
        <v>3067.5261390000001</v>
      </c>
      <c r="PT18" s="12">
        <v>6.7222529599999996</v>
      </c>
      <c r="PU18" s="12">
        <v>16691.868890000002</v>
      </c>
      <c r="PV18" s="12">
        <v>4.2310990000000003E-3</v>
      </c>
      <c r="PW18" s="12">
        <v>5.6554800000000003E-4</v>
      </c>
      <c r="PX18" s="12">
        <v>28094.64258</v>
      </c>
      <c r="PY18" s="12">
        <v>0.44412087700000002</v>
      </c>
      <c r="PZ18" s="12">
        <v>0.69245345000000003</v>
      </c>
      <c r="QA18" s="12">
        <v>2239.222851</v>
      </c>
      <c r="QB18" s="12">
        <v>3.6835200000000001E-4</v>
      </c>
      <c r="QC18" s="12">
        <v>7.8180286089999997</v>
      </c>
      <c r="QD18" s="12">
        <v>0.539085602</v>
      </c>
      <c r="QE18" s="12">
        <v>3.281254058</v>
      </c>
      <c r="QF18" s="12">
        <v>7.959805802</v>
      </c>
      <c r="QG18" s="12">
        <v>33116.160250000001</v>
      </c>
      <c r="QH18" s="12">
        <v>0.28221194100000002</v>
      </c>
      <c r="QI18" s="12">
        <v>1.3299115480000001</v>
      </c>
      <c r="QJ18" s="12">
        <v>2358.1213090000001</v>
      </c>
      <c r="QK18" s="12">
        <v>281.81207219999999</v>
      </c>
      <c r="QL18" s="12">
        <v>2820.9533940000001</v>
      </c>
      <c r="QM18" s="12">
        <v>5.9326174949999997</v>
      </c>
      <c r="QN18" s="12">
        <v>14778.51254</v>
      </c>
      <c r="QO18" s="12">
        <v>3.7599339999999999E-3</v>
      </c>
      <c r="QP18" s="12">
        <v>6.04954E-4</v>
      </c>
      <c r="QQ18" s="12">
        <v>0.45613016099999998</v>
      </c>
      <c r="QR18" s="12">
        <v>1423.826941</v>
      </c>
      <c r="QS18" s="12">
        <v>2.5319300000000003E-4</v>
      </c>
      <c r="QT18" s="12">
        <v>0.21737499599999999</v>
      </c>
      <c r="QU18" s="12">
        <v>4.6888499999999999E-4</v>
      </c>
      <c r="QV18" s="12">
        <v>11110.86765</v>
      </c>
      <c r="QW18" s="12">
        <v>2.6510308E-2</v>
      </c>
      <c r="QX18" s="12">
        <v>6.7023604700000003</v>
      </c>
      <c r="QY18" s="15">
        <v>1</v>
      </c>
    </row>
    <row r="19" spans="1:467" s="12" customFormat="1" x14ac:dyDescent="0.3">
      <c r="A19" t="s">
        <v>17</v>
      </c>
      <c r="B19" s="22">
        <v>0</v>
      </c>
      <c r="C19" s="12">
        <v>0.43671170100000001</v>
      </c>
      <c r="D19" s="12">
        <v>454.03207209999999</v>
      </c>
      <c r="E19" s="12">
        <v>451.6868384</v>
      </c>
      <c r="F19" s="12">
        <v>70123.5</v>
      </c>
      <c r="G19" s="12">
        <v>198.2811184</v>
      </c>
      <c r="H19" s="12">
        <v>1148.74935</v>
      </c>
      <c r="I19" s="12">
        <v>1.6381803E-2</v>
      </c>
      <c r="J19" s="12">
        <v>70124</v>
      </c>
      <c r="K19" s="12">
        <v>0.817168177</v>
      </c>
      <c r="L19" s="12">
        <v>-49.73430037</v>
      </c>
      <c r="M19" s="12">
        <v>66.285353569999998</v>
      </c>
      <c r="N19" s="12">
        <v>6658401549</v>
      </c>
      <c r="O19" s="12">
        <v>5.116926189</v>
      </c>
      <c r="P19" s="12">
        <v>57.169104840000003</v>
      </c>
      <c r="Q19" s="12">
        <v>7.1295863649999998</v>
      </c>
      <c r="R19" s="12">
        <v>294.96177290000003</v>
      </c>
      <c r="S19" s="12">
        <v>38.602444169999998</v>
      </c>
      <c r="T19" s="12">
        <v>3.4734930930000001</v>
      </c>
      <c r="U19" s="12">
        <v>-7.698193871</v>
      </c>
      <c r="V19" s="12">
        <v>-96.814739660000001</v>
      </c>
      <c r="W19" s="12">
        <v>391.77651259999999</v>
      </c>
      <c r="X19" s="12">
        <v>24.447290800000001</v>
      </c>
      <c r="Y19" s="12">
        <v>308.14253480000002</v>
      </c>
      <c r="Z19" s="12">
        <v>1.6673733049999999</v>
      </c>
      <c r="AA19" s="12">
        <v>6658401549</v>
      </c>
      <c r="AB19" s="12">
        <v>3.7958878000000001E-2</v>
      </c>
      <c r="AC19" s="12">
        <v>2855.660754</v>
      </c>
      <c r="AD19" s="12">
        <v>551.24073420000002</v>
      </c>
      <c r="AE19" s="12">
        <v>21.125343579999999</v>
      </c>
      <c r="AF19" s="12">
        <v>1364414.909</v>
      </c>
      <c r="AG19" s="12">
        <v>15031.882369999999</v>
      </c>
      <c r="AH19" s="12">
        <v>425.9383919</v>
      </c>
      <c r="AI19" s="12">
        <v>6.1071788509999996</v>
      </c>
      <c r="AJ19" s="12">
        <v>0.97154211300000004</v>
      </c>
      <c r="AK19" s="12">
        <v>1.610608775</v>
      </c>
      <c r="AL19" s="12">
        <v>2.3553795470000001</v>
      </c>
      <c r="AM19" s="12">
        <v>3.2796802629999999</v>
      </c>
      <c r="AN19" s="12">
        <v>7.6291689999999999E-3</v>
      </c>
      <c r="AO19" s="12">
        <v>8.0100245220000001</v>
      </c>
      <c r="AP19" s="12">
        <v>-0.42845981900000002</v>
      </c>
      <c r="AQ19" s="12">
        <v>0.99130918000000001</v>
      </c>
      <c r="AR19" s="12">
        <v>0.49323699799999998</v>
      </c>
      <c r="AS19" s="12">
        <v>0.99903057799999995</v>
      </c>
      <c r="AT19" s="12">
        <v>0.54497878799999999</v>
      </c>
      <c r="AU19" s="12">
        <v>0.98051991400000005</v>
      </c>
      <c r="AV19" s="12">
        <v>0.40477531999999999</v>
      </c>
      <c r="AW19" s="12">
        <v>2.3263577000000001E-2</v>
      </c>
      <c r="AX19" s="12">
        <v>6.1275790719999996</v>
      </c>
      <c r="AY19" s="12">
        <v>108.0113927</v>
      </c>
      <c r="AZ19" s="12">
        <v>1812.3041149999999</v>
      </c>
      <c r="BA19" s="12">
        <v>3.5234928999999998E-2</v>
      </c>
      <c r="BB19" s="12">
        <v>121.3435489</v>
      </c>
      <c r="BC19" s="12">
        <v>608.99645280000004</v>
      </c>
      <c r="BD19" s="12">
        <v>2.9008395230000001</v>
      </c>
      <c r="BE19" s="12">
        <v>1436.311256</v>
      </c>
      <c r="BF19" s="12">
        <v>2.4309925999999999E-2</v>
      </c>
      <c r="BG19" s="12">
        <v>5.101932E-3</v>
      </c>
      <c r="BH19" s="12">
        <v>6.2976277830000003</v>
      </c>
      <c r="BI19" s="12">
        <v>32437.208149999999</v>
      </c>
      <c r="BJ19" s="12">
        <v>0.62033591799999999</v>
      </c>
      <c r="BK19" s="12">
        <v>0.73044891899999997</v>
      </c>
      <c r="BL19" s="12">
        <v>0.89805663899999999</v>
      </c>
      <c r="BM19" s="12">
        <v>0.81153793200000002</v>
      </c>
      <c r="BN19" s="12">
        <v>519.9366622</v>
      </c>
      <c r="BO19" s="12">
        <v>3.6541059999999998E-3</v>
      </c>
      <c r="BP19" s="12">
        <v>613.81258869999999</v>
      </c>
      <c r="BQ19" s="12">
        <v>2.9049341999999999E-2</v>
      </c>
      <c r="BR19" s="12">
        <v>152.29066610000001</v>
      </c>
      <c r="BS19" s="12">
        <v>755.64746809999997</v>
      </c>
      <c r="BT19" s="12">
        <v>48.923426409999998</v>
      </c>
      <c r="BU19" s="12">
        <v>17435.795880000001</v>
      </c>
      <c r="BV19" s="12">
        <v>0.46812807699999998</v>
      </c>
      <c r="BW19" s="12">
        <v>4.169781E-3</v>
      </c>
      <c r="BX19" s="12">
        <v>6423.9840039999999</v>
      </c>
      <c r="BY19" s="12">
        <v>0.30402195900000001</v>
      </c>
      <c r="BZ19" s="12">
        <v>0.56919312099999997</v>
      </c>
      <c r="CA19" s="12">
        <v>498.2404722</v>
      </c>
      <c r="CB19" s="12">
        <v>1.9874189999999998E-3</v>
      </c>
      <c r="CC19" s="12">
        <v>7.9013077010000003</v>
      </c>
      <c r="CD19" s="12">
        <v>0.30132336999999998</v>
      </c>
      <c r="CE19" s="12">
        <v>37.909697870000002</v>
      </c>
      <c r="CF19" s="12">
        <v>7.6044816480000001</v>
      </c>
      <c r="CG19" s="12">
        <v>12983.12492</v>
      </c>
      <c r="CH19" s="12">
        <v>0.18514524199999999</v>
      </c>
      <c r="CI19" s="12">
        <v>2.8699519420000001</v>
      </c>
      <c r="CJ19" s="12">
        <v>2661.8283609999999</v>
      </c>
      <c r="CK19" s="12">
        <v>112.236479</v>
      </c>
      <c r="CL19" s="12">
        <v>565.04713079999999</v>
      </c>
      <c r="CM19" s="12">
        <v>12.83286749</v>
      </c>
      <c r="CN19" s="12">
        <v>5620.1199159999996</v>
      </c>
      <c r="CO19" s="12">
        <v>0.13406285200000001</v>
      </c>
      <c r="CP19" s="12">
        <v>6.1624480000000001E-3</v>
      </c>
      <c r="CQ19" s="12">
        <v>0.25991141200000001</v>
      </c>
      <c r="CR19" s="12">
        <v>198.1213616</v>
      </c>
      <c r="CS19" s="12">
        <v>1.055914E-3</v>
      </c>
      <c r="CT19" s="12">
        <v>0.78675056300000001</v>
      </c>
      <c r="CU19" s="12">
        <v>6.3542799999999995E-4</v>
      </c>
      <c r="CV19" s="12">
        <v>2188.7381650000002</v>
      </c>
      <c r="CW19" s="12">
        <v>2.4256514999999999E-2</v>
      </c>
      <c r="CX19" s="12">
        <v>3.3252551650000002</v>
      </c>
      <c r="CY19" s="12">
        <v>-7.7613346429999996</v>
      </c>
      <c r="CZ19" s="12">
        <v>8.3339649130000009</v>
      </c>
      <c r="DA19" s="12">
        <v>6326575862</v>
      </c>
      <c r="DB19" s="12">
        <v>2.489747478</v>
      </c>
      <c r="DC19" s="12">
        <v>7.9458510970000003</v>
      </c>
      <c r="DD19" s="12">
        <v>4.9490091649999997</v>
      </c>
      <c r="DE19" s="12">
        <v>49.124980219999998</v>
      </c>
      <c r="DF19" s="12">
        <v>5.1105581950000003</v>
      </c>
      <c r="DG19" s="12">
        <v>0.28920870799999998</v>
      </c>
      <c r="DH19" s="12">
        <v>0.24645588700000001</v>
      </c>
      <c r="DI19" s="12">
        <v>-38.568915320000002</v>
      </c>
      <c r="DJ19" s="12">
        <v>87.69389554</v>
      </c>
      <c r="DK19" s="12">
        <v>3.3395272710000001</v>
      </c>
      <c r="DL19" s="12">
        <v>300.36617180000002</v>
      </c>
      <c r="DM19" s="12">
        <v>0.162352674</v>
      </c>
      <c r="DN19" s="12">
        <v>6326575862</v>
      </c>
      <c r="DO19" s="12">
        <v>0.221035126</v>
      </c>
      <c r="DP19" s="12">
        <v>46.228307960000002</v>
      </c>
      <c r="DQ19" s="12">
        <v>74.189672009999995</v>
      </c>
      <c r="DR19" s="12">
        <v>8.5622620890000007</v>
      </c>
      <c r="DS19" s="12">
        <v>145.7143232</v>
      </c>
      <c r="DT19" s="12">
        <v>1.747400244</v>
      </c>
      <c r="DU19" s="12">
        <v>5.5885458259999998</v>
      </c>
      <c r="DV19" s="12">
        <v>2.0791876149999999</v>
      </c>
      <c r="DW19" s="12">
        <v>0.45671897500000003</v>
      </c>
      <c r="DX19" s="12">
        <v>0.94392916199999999</v>
      </c>
      <c r="DY19" s="12">
        <v>1.739548332</v>
      </c>
      <c r="DZ19" s="12">
        <v>1.0523955309999999</v>
      </c>
      <c r="EA19" s="12">
        <v>7.2469633000000006E-2</v>
      </c>
      <c r="EB19" s="12">
        <v>4.5673971120000001</v>
      </c>
      <c r="EC19" s="12">
        <v>-0.161524222</v>
      </c>
      <c r="ED19" s="12">
        <v>0.55882654799999998</v>
      </c>
      <c r="EE19" s="12">
        <v>0.62864807199999995</v>
      </c>
      <c r="EF19" s="12">
        <v>0.99381702900000002</v>
      </c>
      <c r="EG19" s="12">
        <v>0.65811126499999995</v>
      </c>
      <c r="EH19" s="12">
        <v>0.95306889699999997</v>
      </c>
      <c r="EI19" s="12">
        <v>0.41959155399999998</v>
      </c>
      <c r="EJ19" s="12">
        <v>0.14373822</v>
      </c>
      <c r="EK19" s="12">
        <v>3.2215135190000002</v>
      </c>
      <c r="EL19" s="12">
        <v>1.91693336</v>
      </c>
      <c r="EM19" s="12">
        <v>8195.9818099999993</v>
      </c>
      <c r="EN19" s="12">
        <v>0.19679084699999999</v>
      </c>
      <c r="EO19" s="12">
        <v>2.3391100869999999</v>
      </c>
      <c r="EP19" s="12">
        <v>75.844023190000001</v>
      </c>
      <c r="EQ19" s="12">
        <v>6.6671009919999999</v>
      </c>
      <c r="ER19" s="12">
        <v>496.3597967</v>
      </c>
      <c r="ES19" s="12">
        <v>9.8555843000000004E-2</v>
      </c>
      <c r="ET19" s="12">
        <v>1.5364272E-2</v>
      </c>
      <c r="EU19" s="12">
        <v>4.2740577860000002</v>
      </c>
      <c r="EV19" s="12">
        <v>20537.53529</v>
      </c>
      <c r="EW19" s="12">
        <v>0.44763806499999997</v>
      </c>
      <c r="EX19" s="12">
        <v>0.59609049700000005</v>
      </c>
      <c r="EY19" s="12">
        <v>2.4081648040000001</v>
      </c>
      <c r="EZ19" s="12">
        <v>0.66064932300000001</v>
      </c>
      <c r="FA19" s="12">
        <v>50.528382059999998</v>
      </c>
      <c r="FB19" s="12">
        <v>1.0346706000000001E-2</v>
      </c>
      <c r="FC19" s="12">
        <v>1269.3070789999999</v>
      </c>
      <c r="FD19" s="12">
        <v>0.14446927800000001</v>
      </c>
      <c r="FE19" s="12">
        <v>3.9294161540000001</v>
      </c>
      <c r="FF19" s="12">
        <v>78.06453449</v>
      </c>
      <c r="FG19" s="12">
        <v>520.73161849999997</v>
      </c>
      <c r="FH19" s="12">
        <v>39083.650009999998</v>
      </c>
      <c r="FI19" s="12">
        <v>7.1349529499999997</v>
      </c>
      <c r="FJ19" s="12">
        <v>1.6548561E-2</v>
      </c>
      <c r="FK19" s="12">
        <v>1152.2283179999999</v>
      </c>
      <c r="FL19" s="12">
        <v>0.13114367399999999</v>
      </c>
      <c r="FM19" s="12">
        <v>0.32979603899999999</v>
      </c>
      <c r="FN19" s="12">
        <v>26.234640649999999</v>
      </c>
      <c r="FO19" s="12">
        <v>5.6230869999999997E-3</v>
      </c>
      <c r="FP19" s="12">
        <v>6.7444689899999997</v>
      </c>
      <c r="FQ19" s="12">
        <v>0.125292339</v>
      </c>
      <c r="FR19" s="12">
        <v>457.02992699999999</v>
      </c>
      <c r="FS19" s="12">
        <v>5.2138227730000004</v>
      </c>
      <c r="FT19" s="12">
        <v>10880.80646</v>
      </c>
      <c r="FU19" s="12">
        <v>0.15516522799999999</v>
      </c>
      <c r="FV19" s="12">
        <v>3.3678507419999999</v>
      </c>
      <c r="FW19" s="12">
        <v>15499.86721</v>
      </c>
      <c r="FX19" s="12">
        <v>1.9325076219999999</v>
      </c>
      <c r="FY19" s="12">
        <v>75.208929900000001</v>
      </c>
      <c r="FZ19" s="12">
        <v>21.27154754</v>
      </c>
      <c r="GA19" s="12">
        <v>1573.578162</v>
      </c>
      <c r="GB19" s="12">
        <v>0.30875698600000001</v>
      </c>
      <c r="GC19" s="12">
        <v>1.5072593E-2</v>
      </c>
      <c r="GD19" s="12">
        <v>0.119709865</v>
      </c>
      <c r="GE19" s="12">
        <v>9.2539544530000004</v>
      </c>
      <c r="GF19" s="12">
        <v>1.924858E-3</v>
      </c>
      <c r="GG19" s="12">
        <v>35.382299119999999</v>
      </c>
      <c r="GH19" s="12">
        <v>1.1976699999999999E-4</v>
      </c>
      <c r="GI19" s="12">
        <v>108.696018</v>
      </c>
      <c r="GJ19" s="12">
        <v>9.0384260000000004E-3</v>
      </c>
      <c r="GK19" s="12">
        <v>2.1330630999999999E-2</v>
      </c>
      <c r="GL19" s="12">
        <v>-2.5350132699999999</v>
      </c>
      <c r="GM19" s="12">
        <v>2.6123582550000002</v>
      </c>
      <c r="GN19" s="12">
        <v>6313759529</v>
      </c>
      <c r="GO19" s="12">
        <v>1.171947305</v>
      </c>
      <c r="GP19" s="12">
        <v>2.6444019980000002</v>
      </c>
      <c r="GQ19" s="12">
        <v>4.4968302910000002</v>
      </c>
      <c r="GR19" s="12">
        <v>15.60679558</v>
      </c>
      <c r="GS19" s="12">
        <v>1.636419676</v>
      </c>
      <c r="GT19" s="12">
        <v>5.4208838000000002E-2</v>
      </c>
      <c r="GU19" s="12">
        <v>5.7709626E-2</v>
      </c>
      <c r="GV19" s="12">
        <v>-11.8141113</v>
      </c>
      <c r="GW19" s="12">
        <v>27.420906890000001</v>
      </c>
      <c r="GX19" s="12">
        <v>1.1024650869999999</v>
      </c>
      <c r="GY19" s="12">
        <v>300.06177769999999</v>
      </c>
      <c r="GZ19" s="12">
        <v>8.6038216000000001E-2</v>
      </c>
      <c r="HA19" s="12">
        <v>6313759529</v>
      </c>
      <c r="HB19" s="12">
        <v>0.47601766699999998</v>
      </c>
      <c r="HC19" s="12">
        <v>4.5422213219999996</v>
      </c>
      <c r="HD19" s="12">
        <v>12.422618999999999</v>
      </c>
      <c r="HE19" s="12">
        <v>3.5148865680000001</v>
      </c>
      <c r="HF19" s="12">
        <v>1.553404096</v>
      </c>
      <c r="HG19" s="12">
        <v>-2.6312750000000002E-3</v>
      </c>
      <c r="HH19" s="12">
        <v>0.73892669600000005</v>
      </c>
      <c r="HI19" s="12">
        <v>0.46616116000000002</v>
      </c>
      <c r="HJ19" s="12">
        <v>0.22625943100000001</v>
      </c>
      <c r="HK19" s="12">
        <v>0.43672804100000001</v>
      </c>
      <c r="HL19" s="12">
        <v>1.0368026690000001</v>
      </c>
      <c r="HM19" s="12">
        <v>0.26352162000000001</v>
      </c>
      <c r="HN19" s="12">
        <v>0.24715113899999999</v>
      </c>
      <c r="HO19" s="12">
        <v>2.2547207939999998</v>
      </c>
      <c r="HP19" s="12">
        <v>-7.1630445000000001E-2</v>
      </c>
      <c r="HQ19" s="12">
        <v>0.28348374199999998</v>
      </c>
      <c r="HR19" s="12">
        <v>0.78457777200000001</v>
      </c>
      <c r="HS19" s="12">
        <v>0.99075270999999998</v>
      </c>
      <c r="HT19" s="12">
        <v>0.786337442</v>
      </c>
      <c r="HU19" s="12">
        <v>0.94581094700000001</v>
      </c>
      <c r="HV19" s="12">
        <v>0.41289059</v>
      </c>
      <c r="HW19" s="12">
        <v>0.29741339300000003</v>
      </c>
      <c r="HX19" s="12">
        <v>1.746306503</v>
      </c>
      <c r="HY19" s="12">
        <v>0.301271964</v>
      </c>
      <c r="HZ19" s="12">
        <v>13618.04278</v>
      </c>
      <c r="IA19" s="12">
        <v>0.455207472</v>
      </c>
      <c r="IB19" s="12">
        <v>0.34974768000000001</v>
      </c>
      <c r="IC19" s="12">
        <v>12.64354413</v>
      </c>
      <c r="ID19" s="12">
        <v>11.59582567</v>
      </c>
      <c r="IE19" s="12">
        <v>147.09528639999999</v>
      </c>
      <c r="IF19" s="12">
        <v>1.0009335479999999</v>
      </c>
      <c r="IG19" s="12">
        <v>8.9475177000000003E-2</v>
      </c>
      <c r="IH19" s="12">
        <v>3.59453734</v>
      </c>
      <c r="II19" s="12">
        <v>9173.3883740000001</v>
      </c>
      <c r="IJ19" s="12">
        <v>0.28711255200000002</v>
      </c>
      <c r="IK19" s="12">
        <v>0.4263305</v>
      </c>
      <c r="IL19" s="12">
        <v>4.4875190680000001</v>
      </c>
      <c r="IM19" s="12">
        <v>0.51492699600000003</v>
      </c>
      <c r="IN19" s="12">
        <v>6.509720154</v>
      </c>
      <c r="IO19" s="12">
        <v>4.7283060000000002E-2</v>
      </c>
      <c r="IP19" s="12">
        <v>463.89955359999999</v>
      </c>
      <c r="IQ19" s="12">
        <v>0.25887251900000002</v>
      </c>
      <c r="IR19" s="12">
        <v>1.1203563459999999</v>
      </c>
      <c r="IS19" s="12">
        <v>13.27678571</v>
      </c>
      <c r="IT19" s="12">
        <v>848707.60160000005</v>
      </c>
      <c r="IU19" s="12">
        <v>11732296.460000001</v>
      </c>
      <c r="IV19" s="12">
        <v>65871.149900000004</v>
      </c>
      <c r="IW19" s="12">
        <v>0.11467129700000001</v>
      </c>
      <c r="IX19" s="12">
        <v>463.7154018</v>
      </c>
      <c r="IY19" s="12">
        <v>0.25876975499999999</v>
      </c>
      <c r="IZ19" s="12">
        <v>0.50831056299999999</v>
      </c>
      <c r="JA19" s="12">
        <v>6.8682723860000001</v>
      </c>
      <c r="JB19" s="12">
        <v>6.0387681999999998E-2</v>
      </c>
      <c r="JC19" s="12">
        <v>4.6970463020000004</v>
      </c>
      <c r="JD19" s="12">
        <v>2.5554732E-2</v>
      </c>
      <c r="JE19" s="12">
        <v>847176.31189999997</v>
      </c>
      <c r="JF19" s="12">
        <v>4.0670815019999997</v>
      </c>
      <c r="JG19" s="12">
        <v>9792.1563800000004</v>
      </c>
      <c r="JH19" s="12">
        <v>0.13964058500000001</v>
      </c>
      <c r="JI19" s="12">
        <v>3.7785222649999999</v>
      </c>
      <c r="JJ19" s="12">
        <v>33380.262849999999</v>
      </c>
      <c r="JK19" s="12">
        <v>0.302376386</v>
      </c>
      <c r="JL19" s="12">
        <v>12.65551024</v>
      </c>
      <c r="JM19" s="12">
        <v>35.019422740000003</v>
      </c>
      <c r="JN19" s="12">
        <v>443.61301409999999</v>
      </c>
      <c r="JO19" s="12">
        <v>3.0149070280000001</v>
      </c>
      <c r="JP19" s="12">
        <v>8.7632619999999994E-2</v>
      </c>
      <c r="JQ19" s="12">
        <v>6.154689E-2</v>
      </c>
      <c r="JR19" s="12">
        <v>0.78677708899999999</v>
      </c>
      <c r="JS19" s="12">
        <v>5.901641E-3</v>
      </c>
      <c r="JT19" s="12">
        <v>378.10560079999999</v>
      </c>
      <c r="JU19" s="21">
        <v>7.4300000000000004E-5</v>
      </c>
      <c r="JV19" s="12">
        <v>9.8996073490000001</v>
      </c>
      <c r="JW19" s="12">
        <v>6.0517289999999996E-3</v>
      </c>
      <c r="JX19" s="12">
        <v>2.1555810000000002E-3</v>
      </c>
      <c r="JY19" s="12">
        <v>-1.6418352730000001</v>
      </c>
      <c r="JZ19" s="12">
        <v>1.6297559159999999</v>
      </c>
      <c r="KA19" s="12">
        <v>6311243857</v>
      </c>
      <c r="KB19" s="12">
        <v>1.0010414480000001</v>
      </c>
      <c r="KC19" s="12">
        <v>1.6987059689999999</v>
      </c>
      <c r="KD19" s="12">
        <v>3.0010574050000001</v>
      </c>
      <c r="KE19" s="12">
        <v>5.6734144300000002</v>
      </c>
      <c r="KF19" s="12">
        <v>1.0115980600000001</v>
      </c>
      <c r="KG19" s="12">
        <v>-7.0233999999999997E-4</v>
      </c>
      <c r="KH19" s="12">
        <v>9.2940929999999998E-3</v>
      </c>
      <c r="KI19" s="12">
        <v>-5.1621213460000002</v>
      </c>
      <c r="KJ19" s="12">
        <v>10.835535780000001</v>
      </c>
      <c r="KK19" s="12">
        <v>0.70476594199999998</v>
      </c>
      <c r="KL19" s="12">
        <v>300.00199309999999</v>
      </c>
      <c r="KM19" s="12">
        <v>-2.2381369000000002E-2</v>
      </c>
      <c r="KN19" s="12">
        <v>6311243857</v>
      </c>
      <c r="KO19" s="12">
        <v>0.49994521800000002</v>
      </c>
      <c r="KP19" s="12">
        <v>1.6172482260000001</v>
      </c>
      <c r="KQ19" s="12">
        <v>6.2469487170000004</v>
      </c>
      <c r="KR19" s="12">
        <v>2.5029267110000002</v>
      </c>
      <c r="KS19" s="12">
        <v>0.46564652699999998</v>
      </c>
      <c r="KT19" s="12">
        <v>-2.0983009999999999E-3</v>
      </c>
      <c r="KU19" s="12">
        <v>0.46488299500000002</v>
      </c>
      <c r="KV19" s="12">
        <v>0.53565660999999998</v>
      </c>
      <c r="KW19" s="12">
        <v>-7.0735597999999997E-2</v>
      </c>
      <c r="KX19" s="12">
        <v>0.53549896200000002</v>
      </c>
      <c r="KY19" s="12">
        <v>0.94930121099999998</v>
      </c>
      <c r="KZ19" s="12">
        <v>0.23246438699999999</v>
      </c>
      <c r="LA19" s="12">
        <v>0.267610819</v>
      </c>
      <c r="LB19" s="12">
        <v>1.9501914899999999</v>
      </c>
      <c r="LC19" s="12">
        <v>-5.1849134999999998E-2</v>
      </c>
      <c r="LD19" s="12">
        <v>0.30093866499999999</v>
      </c>
      <c r="LE19" s="12">
        <v>0.73226628400000005</v>
      </c>
      <c r="LF19" s="12">
        <v>0.96849357000000003</v>
      </c>
      <c r="LG19" s="12">
        <v>0.73227679400000001</v>
      </c>
      <c r="LH19" s="12">
        <v>0.89290546299999995</v>
      </c>
      <c r="LI19" s="12">
        <v>0.53536101899999999</v>
      </c>
      <c r="LJ19" s="12">
        <v>0.31536615600000001</v>
      </c>
      <c r="LK19" s="12">
        <v>1.413771235</v>
      </c>
      <c r="LL19" s="12">
        <v>0.25013490100000002</v>
      </c>
      <c r="LM19" s="12">
        <v>18871.251240000001</v>
      </c>
      <c r="LN19" s="12">
        <v>0.499859832</v>
      </c>
      <c r="LO19" s="12">
        <v>0.25028036999999997</v>
      </c>
      <c r="LP19" s="12">
        <v>6.5011964830000002</v>
      </c>
      <c r="LQ19" s="12">
        <v>6.0014996140000001</v>
      </c>
      <c r="LR19" s="12">
        <v>39.173031350000002</v>
      </c>
      <c r="LS19" s="12">
        <v>1.0791034859999999</v>
      </c>
      <c r="LT19" s="12">
        <v>0.18055737099999999</v>
      </c>
      <c r="LU19" s="12">
        <v>2.8682595360000001</v>
      </c>
      <c r="LV19" s="12">
        <v>14652.071470000001</v>
      </c>
      <c r="LW19" s="12">
        <v>0.36260115799999998</v>
      </c>
      <c r="LX19" s="12">
        <v>0.53836774899999995</v>
      </c>
      <c r="LY19" s="12">
        <v>1.9210806979999999</v>
      </c>
      <c r="LZ19" s="12">
        <v>0.59155284900000005</v>
      </c>
      <c r="MA19" s="12">
        <v>3.8381540150000002</v>
      </c>
      <c r="MB19" s="12">
        <v>0.10703596899999999</v>
      </c>
      <c r="MC19" s="12">
        <v>21.4</v>
      </c>
      <c r="MD19" s="12">
        <v>0.42799999999999999</v>
      </c>
      <c r="ME19" s="12">
        <v>0.45</v>
      </c>
      <c r="MF19" s="12">
        <v>6.7</v>
      </c>
      <c r="MG19" s="12">
        <v>49077379.159999996</v>
      </c>
      <c r="MH19" s="12">
        <v>320467091.60000002</v>
      </c>
      <c r="MI19" s="12">
        <v>8820523.2870000005</v>
      </c>
      <c r="MJ19" s="12">
        <v>0.2</v>
      </c>
      <c r="MK19" s="12">
        <v>25</v>
      </c>
      <c r="ML19" s="12">
        <v>0.5</v>
      </c>
      <c r="MM19" s="12">
        <v>0.73371666700000004</v>
      </c>
      <c r="MN19" s="12">
        <v>5.0570888890000001</v>
      </c>
      <c r="MO19" s="12">
        <v>0.14947854899999999</v>
      </c>
      <c r="MP19" s="12">
        <v>2.789415424</v>
      </c>
      <c r="MQ19" s="12">
        <v>7.1302300000000002E-4</v>
      </c>
      <c r="MR19" s="12">
        <v>47110429.009999998</v>
      </c>
      <c r="MS19" s="12">
        <v>3.0290459300000001</v>
      </c>
      <c r="MT19" s="12">
        <v>20150.174920000001</v>
      </c>
      <c r="MU19" s="12">
        <v>0.28735062099999997</v>
      </c>
      <c r="MV19" s="12">
        <v>0.97629029499999997</v>
      </c>
      <c r="MW19" s="12">
        <v>35058.158430000003</v>
      </c>
      <c r="MX19" s="12">
        <v>0.25013397500000001</v>
      </c>
      <c r="MY19" s="12">
        <v>6.514830871</v>
      </c>
      <c r="MZ19" s="12">
        <v>23.001083789999999</v>
      </c>
      <c r="NA19" s="12">
        <v>150.4363984</v>
      </c>
      <c r="NB19" s="12">
        <v>4.1271759069999998</v>
      </c>
      <c r="NC19" s="12">
        <v>0.18016141199999999</v>
      </c>
      <c r="ND19" s="12">
        <v>5.3650789999999997E-2</v>
      </c>
      <c r="NE19" s="12">
        <v>0.34840778700000002</v>
      </c>
      <c r="NF19" s="12">
        <v>9.7137279999999996E-3</v>
      </c>
      <c r="NG19" s="12">
        <v>1701.062985</v>
      </c>
      <c r="NH19" s="21">
        <v>5.3300000000000001E-5</v>
      </c>
      <c r="NI19" s="12">
        <v>3.7494256560000001</v>
      </c>
      <c r="NJ19" s="12">
        <v>2.2333243999999999E-2</v>
      </c>
      <c r="NK19" s="12">
        <v>3.1946699999999998E-4</v>
      </c>
      <c r="NL19" s="12">
        <v>-98.907556139999997</v>
      </c>
      <c r="NM19" s="12">
        <v>131.21181369999999</v>
      </c>
      <c r="NN19" s="12">
        <v>7405018202</v>
      </c>
      <c r="NO19" s="12">
        <v>6.1826318589999998</v>
      </c>
      <c r="NP19" s="12">
        <v>113.3793313</v>
      </c>
      <c r="NQ19" s="12">
        <v>7.1537300950000002</v>
      </c>
      <c r="NR19" s="12">
        <v>590.78118189999998</v>
      </c>
      <c r="NS19" s="12">
        <v>77.008558449999995</v>
      </c>
      <c r="NT19" s="12">
        <v>6.9567355470000001</v>
      </c>
      <c r="NU19" s="12">
        <v>-14.92004771</v>
      </c>
      <c r="NV19" s="12">
        <v>-198.68280129999999</v>
      </c>
      <c r="NW19" s="12">
        <v>789.46398309999995</v>
      </c>
      <c r="NX19" s="12">
        <v>47.545246319999997</v>
      </c>
      <c r="NY19" s="12">
        <v>324.95986429999999</v>
      </c>
      <c r="NZ19" s="12">
        <v>1.673907313</v>
      </c>
      <c r="OA19" s="12">
        <v>7405018202</v>
      </c>
      <c r="OB19" s="12">
        <v>1.7649100000000001E-2</v>
      </c>
      <c r="OC19" s="12">
        <v>11376.47589</v>
      </c>
      <c r="OD19" s="12">
        <v>2156.3445959999999</v>
      </c>
      <c r="OE19" s="12">
        <v>41.583793610000001</v>
      </c>
      <c r="OF19" s="12">
        <v>22066110.879999999</v>
      </c>
      <c r="OG19" s="12">
        <v>121025.34849999999</v>
      </c>
      <c r="OH19" s="12">
        <v>1730.7842659999999</v>
      </c>
      <c r="OI19" s="12">
        <v>22.298220229999998</v>
      </c>
      <c r="OJ19" s="12">
        <v>0.97439230799999998</v>
      </c>
      <c r="OK19" s="12">
        <v>3.135544383</v>
      </c>
      <c r="OL19" s="12">
        <v>3.1411279950000002</v>
      </c>
      <c r="OM19" s="12">
        <v>11.617042359999999</v>
      </c>
      <c r="ON19" s="12">
        <v>1.804365E-3</v>
      </c>
      <c r="OO19" s="12">
        <v>10.00582539</v>
      </c>
      <c r="OP19" s="12">
        <v>-0.376432932</v>
      </c>
      <c r="OQ19" s="12">
        <v>0.99326410899999995</v>
      </c>
      <c r="OR19" s="12">
        <v>0.31981378500000002</v>
      </c>
      <c r="OS19" s="12">
        <v>0.999125614</v>
      </c>
      <c r="OT19" s="12">
        <v>0.39823001499999999</v>
      </c>
      <c r="OU19" s="12">
        <v>0.98109959899999999</v>
      </c>
      <c r="OV19" s="12">
        <v>0.313622505</v>
      </c>
      <c r="OW19" s="12">
        <v>6.1436090000000004E-3</v>
      </c>
      <c r="OX19" s="12">
        <v>7.1623712509999997</v>
      </c>
      <c r="OY19" s="12">
        <v>438.2706215</v>
      </c>
      <c r="OZ19" s="12">
        <v>1040.531921</v>
      </c>
      <c r="PA19" s="12">
        <v>1.7203165999999999E-2</v>
      </c>
      <c r="PB19" s="12">
        <v>472.23616099999998</v>
      </c>
      <c r="PC19" s="12">
        <v>2285.5714969999999</v>
      </c>
      <c r="PD19" s="12">
        <v>1.6641672249999999</v>
      </c>
      <c r="PE19" s="12">
        <v>3433.4591540000001</v>
      </c>
      <c r="PF19" s="12">
        <v>3.8693550000000001E-3</v>
      </c>
      <c r="PG19" s="12">
        <v>1.6979530000000001E-3</v>
      </c>
      <c r="PH19" s="12">
        <v>6.8458906549999998</v>
      </c>
      <c r="PI19" s="12">
        <v>47921.864200000004</v>
      </c>
      <c r="PJ19" s="12">
        <v>0.78940269699999999</v>
      </c>
      <c r="PK19" s="12">
        <v>0.86194099000000002</v>
      </c>
      <c r="PL19" s="12">
        <v>0.29874782799999999</v>
      </c>
      <c r="PM19" s="12">
        <v>0.90765578400000002</v>
      </c>
      <c r="PN19" s="12">
        <v>2120.89599</v>
      </c>
      <c r="PO19" s="12">
        <v>1.478397E-3</v>
      </c>
      <c r="PP19" s="12">
        <v>618.45466759999999</v>
      </c>
      <c r="PQ19" s="12">
        <v>1.5979502E-2</v>
      </c>
      <c r="PR19" s="12">
        <v>527.20227599999998</v>
      </c>
      <c r="PS19" s="12">
        <v>2541.065008</v>
      </c>
      <c r="PT19" s="12">
        <v>6.7499677030000003</v>
      </c>
      <c r="PU19" s="12">
        <v>11870.621139999999</v>
      </c>
      <c r="PV19" s="12">
        <v>2.0801394000000001E-2</v>
      </c>
      <c r="PW19" s="12">
        <v>1.315365E-3</v>
      </c>
      <c r="PX19" s="12">
        <v>18597.515100000001</v>
      </c>
      <c r="PY19" s="12">
        <v>0.48051869600000002</v>
      </c>
      <c r="PZ19" s="12">
        <v>0.720935875</v>
      </c>
      <c r="QA19" s="12">
        <v>1987.66272</v>
      </c>
      <c r="QB19" s="12">
        <v>8.1776600000000004E-4</v>
      </c>
      <c r="QC19" s="12">
        <v>7.9413956900000002</v>
      </c>
      <c r="QD19" s="12">
        <v>0.55192230900000006</v>
      </c>
      <c r="QE19" s="12">
        <v>3.467170141</v>
      </c>
      <c r="QF19" s="12">
        <v>8.1339619590000005</v>
      </c>
      <c r="QG19" s="12">
        <v>20152.33786</v>
      </c>
      <c r="QH19" s="12">
        <v>0.287381465</v>
      </c>
      <c r="QI19" s="12">
        <v>1.360570383</v>
      </c>
      <c r="QJ19" s="12">
        <v>1237.6255209999999</v>
      </c>
      <c r="QK19" s="12">
        <v>455.20032459999999</v>
      </c>
      <c r="QL19" s="12">
        <v>2210.203782</v>
      </c>
      <c r="QM19" s="12">
        <v>5.7893731099999997</v>
      </c>
      <c r="QN19" s="12">
        <v>10334.92727</v>
      </c>
      <c r="QO19" s="12">
        <v>1.5630972999999999E-2</v>
      </c>
      <c r="QP19" s="12">
        <v>1.8392770000000001E-3</v>
      </c>
      <c r="QQ19" s="12">
        <v>0.47847925699999999</v>
      </c>
      <c r="QR19" s="12">
        <v>1249.574161</v>
      </c>
      <c r="QS19" s="12">
        <v>6.2370800000000005E-4</v>
      </c>
      <c r="QT19" s="12">
        <v>0.146295961</v>
      </c>
      <c r="QU19" s="12">
        <v>8.8911299999999997E-4</v>
      </c>
      <c r="QV19" s="12">
        <v>13774.82128</v>
      </c>
      <c r="QW19" s="12">
        <v>3.8252593000000001E-2</v>
      </c>
      <c r="QX19" s="12">
        <v>17.244808330000001</v>
      </c>
      <c r="QY19" s="15">
        <v>1</v>
      </c>
    </row>
    <row r="20" spans="1:467" s="12" customFormat="1" x14ac:dyDescent="0.3">
      <c r="A20" t="s">
        <v>18</v>
      </c>
      <c r="B20" s="15">
        <v>1</v>
      </c>
      <c r="C20" s="12">
        <v>0.71017845499999999</v>
      </c>
      <c r="D20" s="12">
        <v>265.46315980000003</v>
      </c>
      <c r="E20" s="12">
        <v>265.70848690000003</v>
      </c>
      <c r="F20" s="12">
        <v>38208.5</v>
      </c>
      <c r="G20" s="12">
        <v>188.52621679999999</v>
      </c>
      <c r="H20" s="12">
        <v>810.58282780000002</v>
      </c>
      <c r="I20" s="12">
        <v>2.1214725E-2</v>
      </c>
      <c r="J20" s="12">
        <v>38209</v>
      </c>
      <c r="K20" s="12">
        <v>0.85484529799999998</v>
      </c>
      <c r="L20" s="12">
        <v>-42.017366860000003</v>
      </c>
      <c r="M20" s="12">
        <v>75.226531649999998</v>
      </c>
      <c r="N20" s="12">
        <v>3953294664</v>
      </c>
      <c r="O20" s="12">
        <v>5.1584999710000004</v>
      </c>
      <c r="P20" s="12">
        <v>61.286583309999997</v>
      </c>
      <c r="Q20" s="12">
        <v>21.92601664</v>
      </c>
      <c r="R20" s="12">
        <v>530.8789554</v>
      </c>
      <c r="S20" s="12">
        <v>43.263840279999997</v>
      </c>
      <c r="T20" s="12">
        <v>14.44806223</v>
      </c>
      <c r="U20" s="12">
        <v>0.61677805100000005</v>
      </c>
      <c r="V20" s="12">
        <v>-71.32834149</v>
      </c>
      <c r="W20" s="12">
        <v>602.20729689999996</v>
      </c>
      <c r="X20" s="12">
        <v>26.755031500000001</v>
      </c>
      <c r="Y20" s="12">
        <v>321.65977759999998</v>
      </c>
      <c r="Z20" s="12">
        <v>3.4827391240000001</v>
      </c>
      <c r="AA20" s="12">
        <v>3953294664</v>
      </c>
      <c r="AB20" s="12">
        <v>3.5850192000000003E-2</v>
      </c>
      <c r="AC20" s="12">
        <v>4587.428688</v>
      </c>
      <c r="AD20" s="12">
        <v>452.83861259999998</v>
      </c>
      <c r="AE20" s="12">
        <v>18.210276740000001</v>
      </c>
      <c r="AF20" s="12">
        <v>5804355.8399999999</v>
      </c>
      <c r="AG20" s="12">
        <v>40945.167990000002</v>
      </c>
      <c r="AH20" s="12">
        <v>600.35588370000005</v>
      </c>
      <c r="AI20" s="12">
        <v>115.4673933</v>
      </c>
      <c r="AJ20" s="12">
        <v>0.67697421099999999</v>
      </c>
      <c r="AK20" s="12">
        <v>3.4259975150000002</v>
      </c>
      <c r="AL20" s="12">
        <v>2.8485025880000001</v>
      </c>
      <c r="AM20" s="12">
        <v>103.28886900000001</v>
      </c>
      <c r="AN20" s="12">
        <v>5.408726E-3</v>
      </c>
      <c r="AO20" s="12">
        <v>8.4729054700000006</v>
      </c>
      <c r="AP20" s="12">
        <v>-0.35100226099999998</v>
      </c>
      <c r="AQ20" s="12">
        <v>0.98217144999999995</v>
      </c>
      <c r="AR20" s="12">
        <v>0.41095336999999998</v>
      </c>
      <c r="AS20" s="12">
        <v>0.99447716900000005</v>
      </c>
      <c r="AT20" s="12">
        <v>0.47385252900000002</v>
      </c>
      <c r="AU20" s="12">
        <v>0.97681224300000002</v>
      </c>
      <c r="AV20" s="12">
        <v>0.37628629499999999</v>
      </c>
      <c r="AW20" s="12">
        <v>1.5482273E-2</v>
      </c>
      <c r="AX20" s="12">
        <v>6.1646800519999996</v>
      </c>
      <c r="AY20" s="12">
        <v>178.9558193</v>
      </c>
      <c r="AZ20" s="12">
        <v>1044.506813</v>
      </c>
      <c r="BA20" s="12">
        <v>3.4066034000000002E-2</v>
      </c>
      <c r="BB20" s="12">
        <v>198.42894200000001</v>
      </c>
      <c r="BC20" s="12">
        <v>564.22210099999995</v>
      </c>
      <c r="BD20" s="12">
        <v>2.0170010349999998</v>
      </c>
      <c r="BE20" s="12">
        <v>915.47551850000002</v>
      </c>
      <c r="BF20" s="12">
        <v>2.0504464999999999E-2</v>
      </c>
      <c r="BG20" s="12">
        <v>8.4783610000000002E-3</v>
      </c>
      <c r="BH20" s="12">
        <v>6.0884028299999997</v>
      </c>
      <c r="BI20" s="12">
        <v>21300.818650000001</v>
      </c>
      <c r="BJ20" s="12">
        <v>0.68842343699999997</v>
      </c>
      <c r="BK20" s="12">
        <v>0.80125755700000001</v>
      </c>
      <c r="BL20" s="12">
        <v>0.41537138099999998</v>
      </c>
      <c r="BM20" s="12">
        <v>0.85363887400000005</v>
      </c>
      <c r="BN20" s="12">
        <v>510.01050529999998</v>
      </c>
      <c r="BO20" s="12">
        <v>6.9050350000000003E-3</v>
      </c>
      <c r="BP20" s="12">
        <v>470.55479409999998</v>
      </c>
      <c r="BQ20" s="12">
        <v>2.9316228999999999E-2</v>
      </c>
      <c r="BR20" s="12">
        <v>268.07822169999997</v>
      </c>
      <c r="BS20" s="12">
        <v>742.60463519999996</v>
      </c>
      <c r="BT20" s="12">
        <v>14.607874900000001</v>
      </c>
      <c r="BU20" s="12">
        <v>4541.7880510000005</v>
      </c>
      <c r="BV20" s="12">
        <v>0.18889403499999999</v>
      </c>
      <c r="BW20" s="12">
        <v>7.0866009999999997E-3</v>
      </c>
      <c r="BX20" s="12">
        <v>5698.2064049999999</v>
      </c>
      <c r="BY20" s="12">
        <v>0.35500631799999999</v>
      </c>
      <c r="BZ20" s="12">
        <v>0.61632536299999996</v>
      </c>
      <c r="CA20" s="12">
        <v>575.90757550000001</v>
      </c>
      <c r="CB20" s="12">
        <v>3.7894280000000001E-3</v>
      </c>
      <c r="CC20" s="12">
        <v>7.5291225229999998</v>
      </c>
      <c r="CD20" s="12">
        <v>0.42008427300000001</v>
      </c>
      <c r="CE20" s="12">
        <v>8.9412149260000007</v>
      </c>
      <c r="CF20" s="12">
        <v>7.3768184369999998</v>
      </c>
      <c r="CG20" s="12">
        <v>8656.2716380000002</v>
      </c>
      <c r="CH20" s="12">
        <v>0.22655059399999999</v>
      </c>
      <c r="CI20" s="12">
        <v>1.8763425570000001</v>
      </c>
      <c r="CJ20" s="12">
        <v>1369.7999689999999</v>
      </c>
      <c r="CK20" s="12">
        <v>183.62334129999999</v>
      </c>
      <c r="CL20" s="12">
        <v>521.14627440000004</v>
      </c>
      <c r="CM20" s="12">
        <v>8.5841293939999996</v>
      </c>
      <c r="CN20" s="12">
        <v>3130.1137950000002</v>
      </c>
      <c r="CO20" s="12">
        <v>9.9350658999999994E-2</v>
      </c>
      <c r="CP20" s="12">
        <v>9.0429220000000001E-3</v>
      </c>
      <c r="CQ20" s="12">
        <v>0.34757001300000001</v>
      </c>
      <c r="CR20" s="12">
        <v>276.05232339999998</v>
      </c>
      <c r="CS20" s="12">
        <v>2.4182129999999998E-3</v>
      </c>
      <c r="CT20" s="12">
        <v>0.800977312</v>
      </c>
      <c r="CU20" s="12">
        <v>4.8537800000000001E-4</v>
      </c>
      <c r="CV20" s="12">
        <v>15433.36261</v>
      </c>
      <c r="CW20" s="12">
        <v>6.9992926999999996E-2</v>
      </c>
      <c r="CX20" s="12">
        <v>6.7270732070000001</v>
      </c>
      <c r="CY20" s="12">
        <v>-14.29201563</v>
      </c>
      <c r="CZ20" s="12">
        <v>15.14171623</v>
      </c>
      <c r="DA20" s="12">
        <v>3504179162</v>
      </c>
      <c r="DB20" s="12">
        <v>3.5994369260000001</v>
      </c>
      <c r="DC20" s="12">
        <v>14.157324040000001</v>
      </c>
      <c r="DD20" s="12">
        <v>45.702592180000003</v>
      </c>
      <c r="DE20" s="12">
        <v>584.09249920000002</v>
      </c>
      <c r="DF20" s="12">
        <v>15.061516579999999</v>
      </c>
      <c r="DG20" s="12">
        <v>0.142893834</v>
      </c>
      <c r="DH20" s="12">
        <v>0.53617834200000003</v>
      </c>
      <c r="DI20" s="12">
        <v>-453.27018520000001</v>
      </c>
      <c r="DJ20" s="12">
        <v>1037.3626839999999</v>
      </c>
      <c r="DK20" s="12">
        <v>5.9819565790000002</v>
      </c>
      <c r="DL20" s="12">
        <v>302.8379625</v>
      </c>
      <c r="DM20" s="12">
        <v>-2.1488414979999999</v>
      </c>
      <c r="DN20" s="12">
        <v>3504179162</v>
      </c>
      <c r="DO20" s="12">
        <v>0.12342086300000001</v>
      </c>
      <c r="DP20" s="12">
        <v>1625.0748189999999</v>
      </c>
      <c r="DQ20" s="12">
        <v>8383.2575969999998</v>
      </c>
      <c r="DR20" s="12">
        <v>91.526311269999994</v>
      </c>
      <c r="DS20" s="12">
        <v>979993.16269999999</v>
      </c>
      <c r="DT20" s="12">
        <v>-3762.8280370000002</v>
      </c>
      <c r="DU20" s="12">
        <v>142.42800389999999</v>
      </c>
      <c r="DV20" s="12">
        <v>117.66026530000001</v>
      </c>
      <c r="DW20" s="12">
        <v>9.4918306999999993E-2</v>
      </c>
      <c r="DX20" s="12">
        <v>3.5977640910000002</v>
      </c>
      <c r="DY20" s="12">
        <v>2.858387258</v>
      </c>
      <c r="DZ20" s="12">
        <v>103.678393</v>
      </c>
      <c r="EA20" s="12">
        <v>2.3199801999999999E-2</v>
      </c>
      <c r="EB20" s="12">
        <v>6.6240084829999999</v>
      </c>
      <c r="EC20" s="12">
        <v>-0.15613201299999999</v>
      </c>
      <c r="ED20" s="12">
        <v>0.74183710300000005</v>
      </c>
      <c r="EE20" s="12">
        <v>0.42878873000000001</v>
      </c>
      <c r="EF20" s="12">
        <v>0.99761258399999997</v>
      </c>
      <c r="EG20" s="12">
        <v>0.48694051100000002</v>
      </c>
      <c r="EH20" s="12">
        <v>0.98474992900000002</v>
      </c>
      <c r="EI20" s="12">
        <v>0.375675447</v>
      </c>
      <c r="EJ20" s="12">
        <v>5.4375229999999997E-2</v>
      </c>
      <c r="EK20" s="12">
        <v>4.30866112</v>
      </c>
      <c r="EL20" s="12">
        <v>65.022067300000003</v>
      </c>
      <c r="EM20" s="12">
        <v>3382.238707</v>
      </c>
      <c r="EN20" s="12">
        <v>0.11286005</v>
      </c>
      <c r="EO20" s="12">
        <v>83.905393410000002</v>
      </c>
      <c r="EP20" s="12">
        <v>8457.0340880000003</v>
      </c>
      <c r="EQ20" s="12">
        <v>2.3434014730000001</v>
      </c>
      <c r="ER20" s="12">
        <v>19737.24913</v>
      </c>
      <c r="ES20" s="12">
        <v>3.34827E-4</v>
      </c>
      <c r="ET20" s="12">
        <v>1.7429699999999999E-4</v>
      </c>
      <c r="EU20" s="12">
        <v>4.6917812530000003</v>
      </c>
      <c r="EV20" s="12">
        <v>20411.222119999999</v>
      </c>
      <c r="EW20" s="12">
        <v>0.66566084800000003</v>
      </c>
      <c r="EX20" s="12">
        <v>0.78114449500000005</v>
      </c>
      <c r="EY20" s="12">
        <v>0.56473500200000004</v>
      </c>
      <c r="EZ20" s="12">
        <v>0.83655278200000005</v>
      </c>
      <c r="FA20" s="12">
        <v>7084.4433490000001</v>
      </c>
      <c r="FB20" s="12">
        <v>1.54726E-4</v>
      </c>
      <c r="FC20" s="12">
        <v>1240.3819269999999</v>
      </c>
      <c r="FD20" s="12">
        <v>8.4339560999999993E-2</v>
      </c>
      <c r="FE20" s="12">
        <v>159.4343619</v>
      </c>
      <c r="FF20" s="12">
        <v>8515.6094379999995</v>
      </c>
      <c r="FG20" s="12">
        <v>20.81097437</v>
      </c>
      <c r="FH20" s="12">
        <v>174985.0828</v>
      </c>
      <c r="FI20" s="12">
        <v>2.589427E-3</v>
      </c>
      <c r="FJ20" s="12">
        <v>2.2758699999999999E-4</v>
      </c>
      <c r="FK20" s="12">
        <v>5119.1395249999996</v>
      </c>
      <c r="FL20" s="12">
        <v>0.34807503400000001</v>
      </c>
      <c r="FM20" s="12">
        <v>0.61174737499999998</v>
      </c>
      <c r="FN20" s="12">
        <v>5254.7742090000002</v>
      </c>
      <c r="FO20" s="12">
        <v>1.8074000000000001E-4</v>
      </c>
      <c r="FP20" s="12">
        <v>6.4868410540000001</v>
      </c>
      <c r="FQ20" s="12">
        <v>0.38490931499999997</v>
      </c>
      <c r="FR20" s="12">
        <v>14.061294759999999</v>
      </c>
      <c r="FS20" s="12">
        <v>5.8682814839999997</v>
      </c>
      <c r="FT20" s="12">
        <v>7997.2789400000001</v>
      </c>
      <c r="FU20" s="12">
        <v>0.20930353900000001</v>
      </c>
      <c r="FV20" s="12">
        <v>2.1130109469999998</v>
      </c>
      <c r="FW20" s="12">
        <v>4715.787773</v>
      </c>
      <c r="FX20" s="12">
        <v>65.083980209999993</v>
      </c>
      <c r="FY20" s="12">
        <v>8442.6678790000005</v>
      </c>
      <c r="FZ20" s="12">
        <v>9.6801538899999997</v>
      </c>
      <c r="GA20" s="12">
        <v>81335.503599999996</v>
      </c>
      <c r="GB20" s="12">
        <v>1.197828E-3</v>
      </c>
      <c r="GC20" s="12">
        <v>1.61237E-4</v>
      </c>
      <c r="GD20" s="12">
        <v>0.32316720799999998</v>
      </c>
      <c r="GE20" s="12">
        <v>2759.0420549999999</v>
      </c>
      <c r="GF20" s="21">
        <v>8.0099999999999995E-5</v>
      </c>
      <c r="GG20" s="12">
        <v>0.170502968</v>
      </c>
      <c r="GH20" s="12">
        <v>2.2068000000000001E-4</v>
      </c>
      <c r="GI20" s="12">
        <v>27541.91577</v>
      </c>
      <c r="GJ20" s="12">
        <v>1.3741389E-2</v>
      </c>
      <c r="GK20" s="12">
        <v>7.5587019</v>
      </c>
      <c r="GL20" s="12">
        <v>-4.8318441749999996</v>
      </c>
      <c r="GM20" s="12">
        <v>5.3471891850000004</v>
      </c>
      <c r="GN20" s="12">
        <v>3496079410</v>
      </c>
      <c r="GO20" s="12">
        <v>2.3223504579999998</v>
      </c>
      <c r="GP20" s="12">
        <v>4.4679971969999999</v>
      </c>
      <c r="GQ20" s="12">
        <v>50.371908419999997</v>
      </c>
      <c r="GR20" s="12">
        <v>451.71757070000001</v>
      </c>
      <c r="GS20" s="12">
        <v>9.8314030819999996</v>
      </c>
      <c r="GT20" s="12">
        <v>1.2291554E-2</v>
      </c>
      <c r="GU20" s="12">
        <v>6.8098959000000001E-2</v>
      </c>
      <c r="GV20" s="12">
        <v>-462.5714327</v>
      </c>
      <c r="GW20" s="12">
        <v>914.28900339999996</v>
      </c>
      <c r="GX20" s="12">
        <v>1.929407324</v>
      </c>
      <c r="GY20" s="12">
        <v>302.48776190000001</v>
      </c>
      <c r="GZ20" s="12">
        <v>-2.6315772750000002</v>
      </c>
      <c r="HA20" s="12">
        <v>3496079410</v>
      </c>
      <c r="HB20" s="12">
        <v>0.32443751399999998</v>
      </c>
      <c r="HC20" s="12">
        <v>1491.471004</v>
      </c>
      <c r="HD20" s="12">
        <v>8746.5609100000001</v>
      </c>
      <c r="HE20" s="12">
        <v>93.50162555</v>
      </c>
      <c r="HF20" s="12">
        <v>931090.90460000001</v>
      </c>
      <c r="HG20" s="12">
        <v>-4199.4672490000003</v>
      </c>
      <c r="HH20" s="12">
        <v>127.3534054</v>
      </c>
      <c r="HI20" s="12">
        <v>111.3256852</v>
      </c>
      <c r="HJ20" s="12">
        <v>6.6447381999999999E-2</v>
      </c>
      <c r="HK20" s="12">
        <v>2.632511005</v>
      </c>
      <c r="HL20" s="12">
        <v>2.0943696269999998</v>
      </c>
      <c r="HM20" s="12">
        <v>104.000637</v>
      </c>
      <c r="HN20" s="12">
        <v>0.12849175400000001</v>
      </c>
      <c r="HO20" s="12">
        <v>4.2367069839999996</v>
      </c>
      <c r="HP20" s="12">
        <v>-0.172992121</v>
      </c>
      <c r="HQ20" s="12">
        <v>0.73076604999999994</v>
      </c>
      <c r="HR20" s="12">
        <v>0.639829863</v>
      </c>
      <c r="HS20" s="12">
        <v>0.99721066999999997</v>
      </c>
      <c r="HT20" s="12">
        <v>0.65766641000000003</v>
      </c>
      <c r="HU20" s="12">
        <v>0.988069172</v>
      </c>
      <c r="HV20" s="12">
        <v>0.44542980500000001</v>
      </c>
      <c r="HW20" s="12">
        <v>0.195638961</v>
      </c>
      <c r="HX20" s="12">
        <v>2.9678336769999998</v>
      </c>
      <c r="HY20" s="12">
        <v>59.669772649999999</v>
      </c>
      <c r="HZ20" s="12">
        <v>5823.8037020000002</v>
      </c>
      <c r="IA20" s="12">
        <v>0.25542553400000001</v>
      </c>
      <c r="IB20" s="12">
        <v>101.8755149</v>
      </c>
      <c r="IC20" s="12">
        <v>8843.5526989999998</v>
      </c>
      <c r="ID20" s="12">
        <v>4.6562882480000001</v>
      </c>
      <c r="IE20" s="12">
        <v>40821.641239999997</v>
      </c>
      <c r="IF20" s="12">
        <v>5.9640500000000005E-4</v>
      </c>
      <c r="IG20" s="12">
        <v>1.7817500000000001E-4</v>
      </c>
      <c r="IH20" s="12">
        <v>4.3492875709999996</v>
      </c>
      <c r="II20" s="12">
        <v>10537.23652</v>
      </c>
      <c r="IJ20" s="12">
        <v>0.45563311400000001</v>
      </c>
      <c r="IK20" s="12">
        <v>0.59344002699999998</v>
      </c>
      <c r="IL20" s="12">
        <v>1.644767933</v>
      </c>
      <c r="IM20" s="12">
        <v>0.69661106100000003</v>
      </c>
      <c r="IN20" s="12">
        <v>6190.2489050000004</v>
      </c>
      <c r="IO20" s="12">
        <v>1.43449E-4</v>
      </c>
      <c r="IP20" s="12">
        <v>592.2594378</v>
      </c>
      <c r="IQ20" s="12">
        <v>9.5142078000000005E-2</v>
      </c>
      <c r="IR20" s="12">
        <v>358.9834899</v>
      </c>
      <c r="IS20" s="12">
        <v>9089.1465059999991</v>
      </c>
      <c r="IT20" s="12">
        <v>6745.7762249999996</v>
      </c>
      <c r="IU20" s="12">
        <v>59091836.640000001</v>
      </c>
      <c r="IV20" s="12">
        <v>0.77040006299999997</v>
      </c>
      <c r="IW20" s="12">
        <v>3.4223599999999999E-4</v>
      </c>
      <c r="IX20" s="12">
        <v>2969.1776709999999</v>
      </c>
      <c r="IY20" s="12">
        <v>0.47697633299999997</v>
      </c>
      <c r="IZ20" s="12">
        <v>0.71789840100000002</v>
      </c>
      <c r="JA20" s="12">
        <v>6610.2701079999997</v>
      </c>
      <c r="JB20" s="12">
        <v>3.0975700000000002E-4</v>
      </c>
      <c r="JC20" s="12">
        <v>6.383498458</v>
      </c>
      <c r="JD20" s="12">
        <v>0.16291973100000001</v>
      </c>
      <c r="JE20" s="12">
        <v>6708.1012799999999</v>
      </c>
      <c r="JF20" s="12">
        <v>4.8539574569999999</v>
      </c>
      <c r="JG20" s="12">
        <v>5261.8579129999998</v>
      </c>
      <c r="JH20" s="12">
        <v>0.137712526</v>
      </c>
      <c r="JI20" s="12">
        <v>3.9642316609999999</v>
      </c>
      <c r="JJ20" s="12">
        <v>12396.43296</v>
      </c>
      <c r="JK20" s="12">
        <v>59.755970810000001</v>
      </c>
      <c r="JL20" s="12">
        <v>8802.5810409999995</v>
      </c>
      <c r="JM20" s="12">
        <v>22.047815960000001</v>
      </c>
      <c r="JN20" s="12">
        <v>192859.4399</v>
      </c>
      <c r="JO20" s="12">
        <v>2.5592980000000002E-3</v>
      </c>
      <c r="JP20" s="12">
        <v>1.5155400000000001E-4</v>
      </c>
      <c r="JQ20" s="12">
        <v>0.17736545100000001</v>
      </c>
      <c r="JR20" s="12">
        <v>1605.831332</v>
      </c>
      <c r="JS20" s="21">
        <v>5.7399999999999999E-5</v>
      </c>
      <c r="JT20" s="12">
        <v>0.22588860999999999</v>
      </c>
      <c r="JU20" s="12">
        <v>1.5669600000000001E-4</v>
      </c>
      <c r="JV20" s="12">
        <v>20677.59893</v>
      </c>
      <c r="JW20" s="12">
        <v>9.5880919999999994E-3</v>
      </c>
      <c r="JX20" s="12">
        <v>9.3034335870000007</v>
      </c>
      <c r="JY20" s="12">
        <v>-3.0420502890000001</v>
      </c>
      <c r="JZ20" s="12">
        <v>3.1913344129999999</v>
      </c>
      <c r="KA20" s="12">
        <v>3454783028</v>
      </c>
      <c r="KB20" s="12">
        <v>1.8857952250000001</v>
      </c>
      <c r="KC20" s="12">
        <v>2.7710614090000001</v>
      </c>
      <c r="KD20" s="12">
        <v>50.685056590000002</v>
      </c>
      <c r="KE20" s="12">
        <v>283.1262926</v>
      </c>
      <c r="KF20" s="12">
        <v>5.653491399</v>
      </c>
      <c r="KG20" s="12">
        <v>6.0282260000000002E-3</v>
      </c>
      <c r="KH20" s="12">
        <v>1.8246007000000002E-2</v>
      </c>
      <c r="KI20" s="12">
        <v>-330.26154930000001</v>
      </c>
      <c r="KJ20" s="12">
        <v>613.38784199999998</v>
      </c>
      <c r="KK20" s="12">
        <v>1.1954297949999999</v>
      </c>
      <c r="KL20" s="12">
        <v>300.69593209999999</v>
      </c>
      <c r="KM20" s="12">
        <v>0.22744139599999999</v>
      </c>
      <c r="KN20" s="12">
        <v>3454783028</v>
      </c>
      <c r="KO20" s="12">
        <v>0.40223379500000001</v>
      </c>
      <c r="KP20" s="12">
        <v>414.42663579999999</v>
      </c>
      <c r="KQ20" s="12">
        <v>4555.805867</v>
      </c>
      <c r="KR20" s="12">
        <v>67.501153700000003</v>
      </c>
      <c r="KS20" s="12">
        <v>63472.894630000003</v>
      </c>
      <c r="KT20" s="12">
        <v>126.5106923</v>
      </c>
      <c r="KU20" s="12">
        <v>32.256852119999998</v>
      </c>
      <c r="KV20" s="12">
        <v>34.656390450000004</v>
      </c>
      <c r="KW20" s="12">
        <v>-3.5613212999999998E-2</v>
      </c>
      <c r="KX20" s="12">
        <v>1.7274261719999999</v>
      </c>
      <c r="KY20" s="12">
        <v>1.842197557</v>
      </c>
      <c r="KZ20" s="12">
        <v>31.626467430000002</v>
      </c>
      <c r="LA20" s="12">
        <v>0.188747209</v>
      </c>
      <c r="LB20" s="12">
        <v>3.4568105259999999</v>
      </c>
      <c r="LC20" s="12">
        <v>-0.16575558400000001</v>
      </c>
      <c r="LD20" s="12">
        <v>0.68044577799999995</v>
      </c>
      <c r="LE20" s="12">
        <v>0.664252595</v>
      </c>
      <c r="LF20" s="12">
        <v>0.99799157800000005</v>
      </c>
      <c r="LG20" s="12">
        <v>0.67493777600000004</v>
      </c>
      <c r="LH20" s="12">
        <v>0.98779877199999999</v>
      </c>
      <c r="LI20" s="12">
        <v>0.48278223599999998</v>
      </c>
      <c r="LJ20" s="12">
        <v>0.24689466600000001</v>
      </c>
      <c r="LK20" s="12">
        <v>2.3673609510000002</v>
      </c>
      <c r="LL20" s="12">
        <v>16.72831064</v>
      </c>
      <c r="LM20" s="12">
        <v>7692.7892380000003</v>
      </c>
      <c r="LN20" s="12">
        <v>0.34323877400000002</v>
      </c>
      <c r="LO20" s="12">
        <v>28.5217606</v>
      </c>
      <c r="LP20" s="12">
        <v>4585.2095099999997</v>
      </c>
      <c r="LQ20" s="12">
        <v>4.4809499119999998</v>
      </c>
      <c r="LR20" s="12">
        <v>20447.484240000002</v>
      </c>
      <c r="LS20" s="12">
        <v>1.036237E-3</v>
      </c>
      <c r="LT20" s="12">
        <v>2.7173900000000001E-4</v>
      </c>
      <c r="LU20" s="12">
        <v>3.9003457799999999</v>
      </c>
      <c r="LV20" s="12">
        <v>9529.6997499999998</v>
      </c>
      <c r="LW20" s="12">
        <v>0.42180150100000002</v>
      </c>
      <c r="LX20" s="12">
        <v>0.58407704999999999</v>
      </c>
      <c r="LY20" s="12">
        <v>1.4390057270000001</v>
      </c>
      <c r="LZ20" s="12">
        <v>0.66829873200000001</v>
      </c>
      <c r="MA20" s="12">
        <v>3073.8493349999999</v>
      </c>
      <c r="MB20" s="12">
        <v>1.98815E-4</v>
      </c>
      <c r="MC20" s="12">
        <v>240.559448</v>
      </c>
      <c r="MD20" s="12">
        <v>6.3842740999999995E-2</v>
      </c>
      <c r="ME20" s="12">
        <v>160.9727963</v>
      </c>
      <c r="MF20" s="12">
        <v>4723.6382700000004</v>
      </c>
      <c r="MG20" s="12">
        <v>42244.657910000002</v>
      </c>
      <c r="MH20" s="12">
        <v>192506723.80000001</v>
      </c>
      <c r="MI20" s="12">
        <v>9.2727389139999996</v>
      </c>
      <c r="MJ20" s="12">
        <v>5.2275599999999998E-4</v>
      </c>
      <c r="MK20" s="12">
        <v>2940.4909769999999</v>
      </c>
      <c r="ML20" s="12">
        <v>0.78038507899999998</v>
      </c>
      <c r="MM20" s="12">
        <v>0.902926644</v>
      </c>
      <c r="MN20" s="12">
        <v>4283.2034789999998</v>
      </c>
      <c r="MO20" s="12">
        <v>4.9901899999999996E-4</v>
      </c>
      <c r="MP20" s="12">
        <v>5.7706992279999998</v>
      </c>
      <c r="MQ20" s="12">
        <v>9.8615509000000004E-2</v>
      </c>
      <c r="MR20" s="12">
        <v>42141.83034</v>
      </c>
      <c r="MS20" s="12">
        <v>4.0423619799999999</v>
      </c>
      <c r="MT20" s="12">
        <v>7538.496349</v>
      </c>
      <c r="MU20" s="12">
        <v>0.19729635300000001</v>
      </c>
      <c r="MV20" s="12">
        <v>2.438633791</v>
      </c>
      <c r="MW20" s="12">
        <v>15368.951059999999</v>
      </c>
      <c r="MX20" s="12">
        <v>16.72381395</v>
      </c>
      <c r="MY20" s="12">
        <v>4573.1169099999997</v>
      </c>
      <c r="MZ20" s="12">
        <v>21.16488262</v>
      </c>
      <c r="NA20" s="12">
        <v>96458.735010000004</v>
      </c>
      <c r="NB20" s="12">
        <v>4.6778779999999999E-3</v>
      </c>
      <c r="NC20" s="12">
        <v>2.4972299999999998E-4</v>
      </c>
      <c r="ND20" s="12">
        <v>0.14302838600000001</v>
      </c>
      <c r="NE20" s="12">
        <v>668.37297799999999</v>
      </c>
      <c r="NF20" s="21">
        <v>6.1099999999999994E-5</v>
      </c>
      <c r="NG20" s="12">
        <v>0.65052394000000002</v>
      </c>
      <c r="NH20" s="12">
        <v>1.20068E-4</v>
      </c>
      <c r="NI20" s="12">
        <v>6299.3792329999997</v>
      </c>
      <c r="NJ20" s="12">
        <v>4.7065149999999997E-3</v>
      </c>
      <c r="NK20" s="12">
        <v>3.6094175040000001</v>
      </c>
      <c r="NL20" s="12">
        <v>-81.396757519999994</v>
      </c>
      <c r="NM20" s="12">
        <v>152.50233979999999</v>
      </c>
      <c r="NN20" s="12">
        <v>4699706798</v>
      </c>
      <c r="NO20" s="12">
        <v>6.2175438539999996</v>
      </c>
      <c r="NP20" s="12">
        <v>126.5752196</v>
      </c>
      <c r="NQ20" s="12">
        <v>12.72759828</v>
      </c>
      <c r="NR20" s="12">
        <v>1013.716321</v>
      </c>
      <c r="NS20" s="12">
        <v>84.503633230000005</v>
      </c>
      <c r="NT20" s="12">
        <v>28.89418483</v>
      </c>
      <c r="NU20" s="12">
        <v>1.274251043</v>
      </c>
      <c r="NV20" s="12">
        <v>-201.51249730000001</v>
      </c>
      <c r="NW20" s="12">
        <v>1215.2288189999999</v>
      </c>
      <c r="NX20" s="12">
        <v>52.884804170000002</v>
      </c>
      <c r="NY20" s="12">
        <v>350.71355080000001</v>
      </c>
      <c r="NZ20" s="12">
        <v>2.4480241010000001</v>
      </c>
      <c r="OA20" s="12">
        <v>4699706798</v>
      </c>
      <c r="OB20" s="12">
        <v>1.7106867000000001E-2</v>
      </c>
      <c r="OC20" s="12">
        <v>14828.609909999999</v>
      </c>
      <c r="OD20" s="12">
        <v>2680.2251930000002</v>
      </c>
      <c r="OE20" s="12">
        <v>46.956541770000001</v>
      </c>
      <c r="OF20" s="12">
        <v>47486895.189999998</v>
      </c>
      <c r="OG20" s="12">
        <v>208141.5134</v>
      </c>
      <c r="OH20" s="12">
        <v>2100.3143340000001</v>
      </c>
      <c r="OI20" s="12">
        <v>199.11767900000001</v>
      </c>
      <c r="OJ20" s="12">
        <v>0.82643728699999996</v>
      </c>
      <c r="OK20" s="12">
        <v>5.6974456680000003</v>
      </c>
      <c r="OL20" s="12">
        <v>3.6571938909999999</v>
      </c>
      <c r="OM20" s="12">
        <v>165.2523837</v>
      </c>
      <c r="ON20" s="12">
        <v>1.437767E-3</v>
      </c>
      <c r="OO20" s="12">
        <v>10.37346982</v>
      </c>
      <c r="OP20" s="12">
        <v>-0.32641643399999998</v>
      </c>
      <c r="OQ20" s="12">
        <v>0.98860500100000004</v>
      </c>
      <c r="OR20" s="12">
        <v>0.27066093099999999</v>
      </c>
      <c r="OS20" s="12">
        <v>0.99702718899999998</v>
      </c>
      <c r="OT20" s="12">
        <v>0.35208958499999998</v>
      </c>
      <c r="OU20" s="12">
        <v>0.979205196</v>
      </c>
      <c r="OV20" s="12">
        <v>0.27238636399999999</v>
      </c>
      <c r="OW20" s="12">
        <v>4.2610879999999997E-3</v>
      </c>
      <c r="OX20" s="12">
        <v>7.1725706320000002</v>
      </c>
      <c r="OY20" s="12">
        <v>574.85800319999998</v>
      </c>
      <c r="OZ20" s="12">
        <v>568.03163119999999</v>
      </c>
      <c r="PA20" s="12">
        <v>1.6700739999999999E-2</v>
      </c>
      <c r="PB20" s="12">
        <v>627.67689959999996</v>
      </c>
      <c r="PC20" s="12">
        <v>2942.280925</v>
      </c>
      <c r="PD20" s="12">
        <v>1.455969783</v>
      </c>
      <c r="PE20" s="12">
        <v>3797.3952840000002</v>
      </c>
      <c r="PF20" s="12">
        <v>1.2098639999999999E-3</v>
      </c>
      <c r="PG20" s="12">
        <v>7.8874800000000003E-4</v>
      </c>
      <c r="PH20" s="12">
        <v>6.7881175560000004</v>
      </c>
      <c r="PI20" s="12">
        <v>27860.27591</v>
      </c>
      <c r="PJ20" s="12">
        <v>0.81683518300000002</v>
      </c>
      <c r="PK20" s="12">
        <v>0.88976419200000001</v>
      </c>
      <c r="PL20" s="12">
        <v>0.18246823000000001</v>
      </c>
      <c r="PM20" s="12">
        <v>0.92152018800000002</v>
      </c>
      <c r="PN20" s="12">
        <v>2786.2555790000001</v>
      </c>
      <c r="PO20" s="12">
        <v>7.1942499999999999E-4</v>
      </c>
      <c r="PP20" s="12">
        <v>371.66936120000003</v>
      </c>
      <c r="PQ20" s="12">
        <v>1.5486869E-2</v>
      </c>
      <c r="PR20" s="12">
        <v>743.82540500000005</v>
      </c>
      <c r="PS20" s="12">
        <v>3324.9133299999999</v>
      </c>
      <c r="PT20" s="12">
        <v>4.2338847450000001</v>
      </c>
      <c r="PU20" s="12">
        <v>9087.4318930000009</v>
      </c>
      <c r="PV20" s="12">
        <v>3.8293519999999998E-3</v>
      </c>
      <c r="PW20" s="12">
        <v>7.5560999999999998E-4</v>
      </c>
      <c r="PX20" s="12">
        <v>12563.971369999999</v>
      </c>
      <c r="PY20" s="12">
        <v>0.52352062099999996</v>
      </c>
      <c r="PZ20" s="12">
        <v>0.75198937899999996</v>
      </c>
      <c r="QA20" s="12">
        <v>2775.045259</v>
      </c>
      <c r="QB20" s="12">
        <v>5.5325899999999996E-4</v>
      </c>
      <c r="QC20" s="12">
        <v>7.7751585839999997</v>
      </c>
      <c r="QD20" s="12">
        <v>0.628098092</v>
      </c>
      <c r="QE20" s="12">
        <v>1.6990768469999999</v>
      </c>
      <c r="QF20" s="12">
        <v>7.9542376419999998</v>
      </c>
      <c r="QG20" s="12">
        <v>12712.134550000001</v>
      </c>
      <c r="QH20" s="12">
        <v>0.33270000700000002</v>
      </c>
      <c r="QI20" s="12">
        <v>1.007248387</v>
      </c>
      <c r="QJ20" s="12">
        <v>653.63628989999995</v>
      </c>
      <c r="QK20" s="12">
        <v>593.2513907</v>
      </c>
      <c r="QL20" s="12">
        <v>2828.5569369999998</v>
      </c>
      <c r="QM20" s="12">
        <v>4.5487450599999999</v>
      </c>
      <c r="QN20" s="12">
        <v>9390.5386689999996</v>
      </c>
      <c r="QO20" s="12">
        <v>4.0982900000000001E-3</v>
      </c>
      <c r="QP20" s="12">
        <v>8.0145399999999995E-4</v>
      </c>
      <c r="QQ20" s="12">
        <v>0.54438974500000004</v>
      </c>
      <c r="QR20" s="12">
        <v>1894.092989</v>
      </c>
      <c r="QS20" s="12">
        <v>4.0837600000000001E-4</v>
      </c>
      <c r="QT20" s="12">
        <v>8.9738564000000007E-2</v>
      </c>
      <c r="QU20" s="12">
        <v>7.7899600000000001E-4</v>
      </c>
      <c r="QV20" s="12">
        <v>80309.317750000002</v>
      </c>
      <c r="QW20" s="12">
        <v>6.8658462000000003E-2</v>
      </c>
      <c r="QX20" s="12">
        <v>39.973705150000001</v>
      </c>
      <c r="QY20" s="15">
        <v>1</v>
      </c>
    </row>
    <row r="21" spans="1:467" s="12" customFormat="1" x14ac:dyDescent="0.3">
      <c r="A21" t="s">
        <v>19</v>
      </c>
      <c r="B21" s="15">
        <v>0</v>
      </c>
      <c r="C21" s="12">
        <v>0.58959465200000005</v>
      </c>
      <c r="D21" s="12">
        <v>318.5821608</v>
      </c>
      <c r="E21" s="12">
        <v>311.29407320000001</v>
      </c>
      <c r="F21" s="12">
        <v>46131.5</v>
      </c>
      <c r="G21" s="12">
        <v>187.83433830000001</v>
      </c>
      <c r="H21" s="12">
        <v>867.22748879999995</v>
      </c>
      <c r="I21" s="12">
        <v>1.8799031000000001E-2</v>
      </c>
      <c r="J21" s="12">
        <v>46132</v>
      </c>
      <c r="K21" s="12">
        <v>0.87795182299999996</v>
      </c>
      <c r="L21" s="12">
        <v>-36.0140399</v>
      </c>
      <c r="M21" s="12">
        <v>133.59552600000001</v>
      </c>
      <c r="N21" s="12">
        <v>5914456641</v>
      </c>
      <c r="O21" s="12">
        <v>5.4945854900000004</v>
      </c>
      <c r="P21" s="12">
        <v>104.0785973</v>
      </c>
      <c r="Q21" s="12">
        <v>5.1316936320000002</v>
      </c>
      <c r="R21" s="12">
        <v>432.3396477</v>
      </c>
      <c r="S21" s="12">
        <v>57.758250429999997</v>
      </c>
      <c r="T21" s="12">
        <v>50.337469560000002</v>
      </c>
      <c r="U21" s="12">
        <v>43.008598749999997</v>
      </c>
      <c r="V21" s="12">
        <v>-59.14261707</v>
      </c>
      <c r="W21" s="12">
        <v>491.4822648</v>
      </c>
      <c r="X21" s="12">
        <v>42.395628420000001</v>
      </c>
      <c r="Y21" s="12">
        <v>358.06039340000001</v>
      </c>
      <c r="Z21" s="12">
        <v>1.1289671649999999</v>
      </c>
      <c r="AA21" s="12">
        <v>5914456641</v>
      </c>
      <c r="AB21" s="12">
        <v>2.7717671999999999E-2</v>
      </c>
      <c r="AC21" s="12">
        <v>5470.902736</v>
      </c>
      <c r="AD21" s="12">
        <v>704.09758969999996</v>
      </c>
      <c r="AE21" s="12">
        <v>22.310072989999998</v>
      </c>
      <c r="AF21" s="12">
        <v>3486124.0410000002</v>
      </c>
      <c r="AG21" s="12">
        <v>26121.368350000001</v>
      </c>
      <c r="AH21" s="12">
        <v>832.01657569999998</v>
      </c>
      <c r="AI21" s="12">
        <v>6.6077019870000004</v>
      </c>
      <c r="AJ21" s="12">
        <v>0.98413015999999998</v>
      </c>
      <c r="AK21" s="12">
        <v>1.656614877</v>
      </c>
      <c r="AL21" s="12">
        <v>2.4147107139999999</v>
      </c>
      <c r="AM21" s="12">
        <v>3.6578244070000001</v>
      </c>
      <c r="AN21" s="12">
        <v>5.9954689999999998E-3</v>
      </c>
      <c r="AO21" s="12">
        <v>8.285161854</v>
      </c>
      <c r="AP21" s="12">
        <v>-0.48610809900000002</v>
      </c>
      <c r="AQ21" s="12">
        <v>0.99689691899999999</v>
      </c>
      <c r="AR21" s="12">
        <v>0.48602936400000002</v>
      </c>
      <c r="AS21" s="12">
        <v>0.99933276199999999</v>
      </c>
      <c r="AT21" s="12">
        <v>0.543661493</v>
      </c>
      <c r="AU21" s="12">
        <v>0.98389415099999999</v>
      </c>
      <c r="AV21" s="12">
        <v>0.35773664999999999</v>
      </c>
      <c r="AW21" s="12">
        <v>2.3941822000000001E-2</v>
      </c>
      <c r="AX21" s="12">
        <v>6.6010427150000002</v>
      </c>
      <c r="AY21" s="12">
        <v>209.65606940000001</v>
      </c>
      <c r="AZ21" s="12">
        <v>828.52922030000002</v>
      </c>
      <c r="BA21" s="12">
        <v>2.4974774000000002E-2</v>
      </c>
      <c r="BB21" s="12">
        <v>228.49708759999999</v>
      </c>
      <c r="BC21" s="12">
        <v>788.08500309999999</v>
      </c>
      <c r="BD21" s="12">
        <v>2.954933042</v>
      </c>
      <c r="BE21" s="12">
        <v>1872.2949759999999</v>
      </c>
      <c r="BF21" s="12">
        <v>0.15924542899999999</v>
      </c>
      <c r="BG21" s="12">
        <v>1.7017286999999999E-2</v>
      </c>
      <c r="BH21" s="12">
        <v>6.699141451</v>
      </c>
      <c r="BI21" s="12">
        <v>20227.16576</v>
      </c>
      <c r="BJ21" s="12">
        <v>0.60302666900000002</v>
      </c>
      <c r="BK21" s="12">
        <v>0.71727867899999997</v>
      </c>
      <c r="BL21" s="12">
        <v>0.92293178499999995</v>
      </c>
      <c r="BM21" s="12">
        <v>0.80265318500000005</v>
      </c>
      <c r="BN21" s="12">
        <v>668.62600580000003</v>
      </c>
      <c r="BO21" s="12">
        <v>9.6507079999999992E-3</v>
      </c>
      <c r="BP21" s="12">
        <v>298.45599879999997</v>
      </c>
      <c r="BQ21" s="12">
        <v>2.1688539999999999E-2</v>
      </c>
      <c r="BR21" s="12">
        <v>270.9113802</v>
      </c>
      <c r="BS21" s="12">
        <v>968.4147954</v>
      </c>
      <c r="BT21" s="12">
        <v>67.567909310000005</v>
      </c>
      <c r="BU21" s="12">
        <v>27470.32287</v>
      </c>
      <c r="BV21" s="12">
        <v>8.8347033689999996</v>
      </c>
      <c r="BW21" s="12">
        <v>8.5289349999999996E-3</v>
      </c>
      <c r="BX21" s="12">
        <v>4245.2767240000003</v>
      </c>
      <c r="BY21" s="12">
        <v>0.30850059800000001</v>
      </c>
      <c r="BZ21" s="12">
        <v>0.57320518200000004</v>
      </c>
      <c r="CA21" s="12">
        <v>636.14701349999996</v>
      </c>
      <c r="CB21" s="12">
        <v>3.3696749999999999E-3</v>
      </c>
      <c r="CC21" s="12">
        <v>8.1268296830000004</v>
      </c>
      <c r="CD21" s="12">
        <v>0.29829619400000001</v>
      </c>
      <c r="CE21" s="12">
        <v>56.329506940000002</v>
      </c>
      <c r="CF21" s="12">
        <v>7.9512777779999997</v>
      </c>
      <c r="CG21" s="12">
        <v>8078.946328</v>
      </c>
      <c r="CH21" s="12">
        <v>0.17512673000000001</v>
      </c>
      <c r="CI21" s="12">
        <v>3.2466153339999999</v>
      </c>
      <c r="CJ21" s="12">
        <v>1278.671638</v>
      </c>
      <c r="CK21" s="12">
        <v>218.49791500000001</v>
      </c>
      <c r="CL21" s="12">
        <v>726.75056359999996</v>
      </c>
      <c r="CM21" s="12">
        <v>13.885762590000001</v>
      </c>
      <c r="CN21" s="12">
        <v>7578.3681390000002</v>
      </c>
      <c r="CO21" s="12">
        <v>0.964338115</v>
      </c>
      <c r="CP21" s="12">
        <v>2.7735442999999999E-2</v>
      </c>
      <c r="CQ21" s="12">
        <v>0.25607530099999998</v>
      </c>
      <c r="CR21" s="12">
        <v>250.73167889999999</v>
      </c>
      <c r="CS21" s="12">
        <v>2.4406720000000001E-3</v>
      </c>
      <c r="CT21" s="12">
        <v>0.38347853599999998</v>
      </c>
      <c r="CU21" s="12">
        <v>1.062651E-3</v>
      </c>
      <c r="CV21" s="12">
        <v>4209.0292239999999</v>
      </c>
      <c r="CW21" s="12">
        <v>3.8797417000000001E-2</v>
      </c>
      <c r="CX21" s="12">
        <v>9.5707508079999997</v>
      </c>
      <c r="CY21" s="12">
        <v>-9.0778318410000001</v>
      </c>
      <c r="CZ21" s="12">
        <v>9.2694861110000009</v>
      </c>
      <c r="DA21" s="12">
        <v>4159318694</v>
      </c>
      <c r="DB21" s="12">
        <v>2.6744492040000001</v>
      </c>
      <c r="DC21" s="12">
        <v>9.2368277859999992</v>
      </c>
      <c r="DD21" s="12">
        <v>7.643701278</v>
      </c>
      <c r="DE21" s="12">
        <v>76.422868480000005</v>
      </c>
      <c r="DF21" s="12">
        <v>5.8851907260000003</v>
      </c>
      <c r="DG21" s="12">
        <v>0.163747009</v>
      </c>
      <c r="DH21" s="12">
        <v>0.16621481199999999</v>
      </c>
      <c r="DI21" s="12">
        <v>-51.93721721</v>
      </c>
      <c r="DJ21" s="12">
        <v>128.36008570000001</v>
      </c>
      <c r="DK21" s="12">
        <v>3.859310861</v>
      </c>
      <c r="DL21" s="12">
        <v>300.26862649999998</v>
      </c>
      <c r="DM21" s="12">
        <v>0.30813211000000001</v>
      </c>
      <c r="DN21" s="12">
        <v>4159318694</v>
      </c>
      <c r="DO21" s="12">
        <v>0.19431300200000001</v>
      </c>
      <c r="DP21" s="12">
        <v>62.973013739999999</v>
      </c>
      <c r="DQ21" s="12">
        <v>134.01869350000001</v>
      </c>
      <c r="DR21" s="12">
        <v>11.53346582</v>
      </c>
      <c r="DS21" s="12">
        <v>444.22357210000001</v>
      </c>
      <c r="DT21" s="12">
        <v>5.5556409029999996</v>
      </c>
      <c r="DU21" s="12">
        <v>7.1679831070000004</v>
      </c>
      <c r="DV21" s="12">
        <v>3.1765473819999999</v>
      </c>
      <c r="DW21" s="12">
        <v>0.385310127</v>
      </c>
      <c r="DX21" s="12">
        <v>1.183668011</v>
      </c>
      <c r="DY21" s="12">
        <v>1.9563936580000001</v>
      </c>
      <c r="DZ21" s="12">
        <v>1.5767146089999999</v>
      </c>
      <c r="EA21" s="12">
        <v>5.3548717000000003E-2</v>
      </c>
      <c r="EB21" s="12">
        <v>4.9790701740000003</v>
      </c>
      <c r="EC21" s="12">
        <v>-0.135838132</v>
      </c>
      <c r="ED21" s="12">
        <v>0.50746934700000002</v>
      </c>
      <c r="EE21" s="12">
        <v>0.56937372799999997</v>
      </c>
      <c r="EF21" s="12">
        <v>0.99578676899999996</v>
      </c>
      <c r="EG21" s="12">
        <v>0.60803842200000002</v>
      </c>
      <c r="EH21" s="12">
        <v>0.95996505099999996</v>
      </c>
      <c r="EI21" s="12">
        <v>0.42600068600000002</v>
      </c>
      <c r="EJ21" s="12">
        <v>0.10980103300000001</v>
      </c>
      <c r="EK21" s="12">
        <v>3.3714973339999998</v>
      </c>
      <c r="EL21" s="12">
        <v>2.586132622</v>
      </c>
      <c r="EM21" s="12">
        <v>5379.3786110000001</v>
      </c>
      <c r="EN21" s="12">
        <v>0.17664042899999999</v>
      </c>
      <c r="EO21" s="12">
        <v>3.0556507160000002</v>
      </c>
      <c r="EP21" s="12">
        <v>136.13616529999999</v>
      </c>
      <c r="EQ21" s="12">
        <v>4.2982694910000001</v>
      </c>
      <c r="ER21" s="12">
        <v>580.28557660000001</v>
      </c>
      <c r="ES21" s="12">
        <v>3.4310707000000003E-2</v>
      </c>
      <c r="ET21" s="12">
        <v>8.2409249999999996E-3</v>
      </c>
      <c r="EU21" s="12">
        <v>4.1757607139999999</v>
      </c>
      <c r="EV21" s="12">
        <v>16850.057929999999</v>
      </c>
      <c r="EW21" s="12">
        <v>0.51641966299999997</v>
      </c>
      <c r="EX21" s="12">
        <v>0.66157439500000004</v>
      </c>
      <c r="EY21" s="12">
        <v>1.37248759</v>
      </c>
      <c r="EZ21" s="12">
        <v>0.72568016700000004</v>
      </c>
      <c r="FA21" s="12">
        <v>99.224544289999997</v>
      </c>
      <c r="FB21" s="12">
        <v>6.046648E-3</v>
      </c>
      <c r="FC21" s="12">
        <v>1185.9969160000001</v>
      </c>
      <c r="FD21" s="12">
        <v>0.13546509600000001</v>
      </c>
      <c r="FE21" s="12">
        <v>4.8183033210000001</v>
      </c>
      <c r="FF21" s="12">
        <v>138.12781269999999</v>
      </c>
      <c r="FG21" s="12">
        <v>154.91719019999999</v>
      </c>
      <c r="FH21" s="12">
        <v>21033.155569999999</v>
      </c>
      <c r="FI21" s="12">
        <v>1.1684722569999999</v>
      </c>
      <c r="FJ21" s="12">
        <v>8.6834540000000002E-3</v>
      </c>
      <c r="FK21" s="12">
        <v>1554.9083949999999</v>
      </c>
      <c r="FL21" s="12">
        <v>0.17760233</v>
      </c>
      <c r="FM21" s="12">
        <v>0.41120274600000001</v>
      </c>
      <c r="FN21" s="12">
        <v>57.753974919999997</v>
      </c>
      <c r="FO21" s="12">
        <v>3.5932529999999998E-3</v>
      </c>
      <c r="FP21" s="12">
        <v>6.3788939640000004</v>
      </c>
      <c r="FQ21" s="12">
        <v>0.18978149699999999</v>
      </c>
      <c r="FR21" s="12">
        <v>127.1525362</v>
      </c>
      <c r="FS21" s="12">
        <v>5.2850833650000002</v>
      </c>
      <c r="FT21" s="12">
        <v>7872.1271999999999</v>
      </c>
      <c r="FU21" s="12">
        <v>0.17064352699999999</v>
      </c>
      <c r="FV21" s="12">
        <v>2.8860346510000001</v>
      </c>
      <c r="FW21" s="12">
        <v>8964.0473860000002</v>
      </c>
      <c r="FX21" s="12">
        <v>2.5981880830000001</v>
      </c>
      <c r="FY21" s="12">
        <v>135.57060179999999</v>
      </c>
      <c r="FZ21" s="12">
        <v>16.630885289999998</v>
      </c>
      <c r="GA21" s="12">
        <v>2230.4102360000002</v>
      </c>
      <c r="GB21" s="12">
        <v>0.13064798699999999</v>
      </c>
      <c r="GC21" s="12">
        <v>8.1276890000000004E-3</v>
      </c>
      <c r="GD21" s="12">
        <v>0.16462753399999999</v>
      </c>
      <c r="GE21" s="12">
        <v>22.741686359999999</v>
      </c>
      <c r="GF21" s="12">
        <v>1.3986160000000001E-3</v>
      </c>
      <c r="GG21" s="12">
        <v>11.1223984</v>
      </c>
      <c r="GH21" s="12">
        <v>1.7560699999999999E-4</v>
      </c>
      <c r="GI21" s="12">
        <v>314.21961379999999</v>
      </c>
      <c r="GJ21" s="12">
        <v>6.4744349999999997E-3</v>
      </c>
      <c r="GK21" s="12">
        <v>9.2823078000000003E-2</v>
      </c>
      <c r="GL21" s="12">
        <v>-3.2655018180000002</v>
      </c>
      <c r="GM21" s="12">
        <v>3.2605513249999998</v>
      </c>
      <c r="GN21" s="12">
        <v>4153524930</v>
      </c>
      <c r="GO21" s="12">
        <v>1.3243570360000001</v>
      </c>
      <c r="GP21" s="12">
        <v>3.388727775</v>
      </c>
      <c r="GQ21" s="12">
        <v>3.8330462430000001</v>
      </c>
      <c r="GR21" s="12">
        <v>15.92224208</v>
      </c>
      <c r="GS21" s="12">
        <v>2.0534907979999999</v>
      </c>
      <c r="GT21" s="12">
        <v>4.7865594999999997E-2</v>
      </c>
      <c r="GU21" s="12">
        <v>9.7387612999999998E-2</v>
      </c>
      <c r="GV21" s="12">
        <v>-15.58454622</v>
      </c>
      <c r="GW21" s="12">
        <v>31.5067883</v>
      </c>
      <c r="GX21" s="12">
        <v>1.4048948560000001</v>
      </c>
      <c r="GY21" s="12">
        <v>300.05942249999998</v>
      </c>
      <c r="GZ21" s="12">
        <v>-6.7346668999999998E-2</v>
      </c>
      <c r="HA21" s="12">
        <v>4153524930</v>
      </c>
      <c r="HB21" s="12">
        <v>0.44726680200000002</v>
      </c>
      <c r="HC21" s="12">
        <v>6.9353903590000003</v>
      </c>
      <c r="HD21" s="12">
        <v>20.49463665</v>
      </c>
      <c r="HE21" s="12">
        <v>4.5147911360000004</v>
      </c>
      <c r="HF21" s="12">
        <v>3.0652710829999998</v>
      </c>
      <c r="HG21" s="12">
        <v>-8.2572187000000005E-2</v>
      </c>
      <c r="HH21" s="12">
        <v>0.96292880199999997</v>
      </c>
      <c r="HI21" s="12">
        <v>0.517738276</v>
      </c>
      <c r="HJ21" s="12">
        <v>0.300627382</v>
      </c>
      <c r="HK21" s="12">
        <v>0.45670239400000001</v>
      </c>
      <c r="HL21" s="12">
        <v>1.1118967829999999</v>
      </c>
      <c r="HM21" s="12">
        <v>0.299176624</v>
      </c>
      <c r="HN21" s="12">
        <v>0.221953705</v>
      </c>
      <c r="HO21" s="12">
        <v>2.5389754419999999</v>
      </c>
      <c r="HP21" s="12">
        <v>-8.1859669999999995E-2</v>
      </c>
      <c r="HQ21" s="12">
        <v>0.362268056</v>
      </c>
      <c r="HR21" s="12">
        <v>0.77773697500000005</v>
      </c>
      <c r="HS21" s="12">
        <v>0.99213169000000001</v>
      </c>
      <c r="HT21" s="12">
        <v>0.78135070699999998</v>
      </c>
      <c r="HU21" s="12">
        <v>0.94992174500000004</v>
      </c>
      <c r="HV21" s="12">
        <v>0.407633462</v>
      </c>
      <c r="HW21" s="12">
        <v>0.299407323</v>
      </c>
      <c r="HX21" s="12">
        <v>1.958435661</v>
      </c>
      <c r="HY21" s="12">
        <v>0.37016676999999998</v>
      </c>
      <c r="HZ21" s="12">
        <v>8076.0408219999999</v>
      </c>
      <c r="IA21" s="12">
        <v>0.405007014</v>
      </c>
      <c r="IB21" s="12">
        <v>0.47640127399999999</v>
      </c>
      <c r="IC21" s="12">
        <v>20.671835399999999</v>
      </c>
      <c r="ID21" s="12">
        <v>10.10912982</v>
      </c>
      <c r="IE21" s="12">
        <v>211.40664849999999</v>
      </c>
      <c r="IF21" s="12">
        <v>0.51373030600000003</v>
      </c>
      <c r="IG21" s="12">
        <v>5.3610946999999999E-2</v>
      </c>
      <c r="IH21" s="12">
        <v>3.7424942200000002</v>
      </c>
      <c r="II21" s="12">
        <v>5984.3472320000001</v>
      </c>
      <c r="IJ21" s="12">
        <v>0.28686559499999997</v>
      </c>
      <c r="IK21" s="12">
        <v>0.43197780299999999</v>
      </c>
      <c r="IL21" s="12">
        <v>3.8337799050000001</v>
      </c>
      <c r="IM21" s="12">
        <v>0.52070960600000005</v>
      </c>
      <c r="IN21" s="12">
        <v>10.75073175</v>
      </c>
      <c r="IO21" s="12">
        <v>2.8843346999999998E-2</v>
      </c>
      <c r="IP21" s="12">
        <v>474.82801510000002</v>
      </c>
      <c r="IQ21" s="12">
        <v>0.25680260399999999</v>
      </c>
      <c r="IR21" s="12">
        <v>1.565107182</v>
      </c>
      <c r="IS21" s="12">
        <v>21.290427260000001</v>
      </c>
      <c r="IT21" s="12">
        <v>373988.77659999998</v>
      </c>
      <c r="IU21" s="12">
        <v>8204647.1440000003</v>
      </c>
      <c r="IV21" s="12">
        <v>17822.404689999999</v>
      </c>
      <c r="IW21" s="12">
        <v>6.5730328000000005E-2</v>
      </c>
      <c r="IX21" s="12">
        <v>524.20930229999999</v>
      </c>
      <c r="IY21" s="12">
        <v>0.28350962800000001</v>
      </c>
      <c r="IZ21" s="12">
        <v>0.534329214</v>
      </c>
      <c r="JA21" s="12">
        <v>11.430252230000001</v>
      </c>
      <c r="JB21" s="12">
        <v>3.5702057000000002E-2</v>
      </c>
      <c r="JC21" s="12">
        <v>4.5763850589999997</v>
      </c>
      <c r="JD21" s="12">
        <v>4.0080638000000002E-2</v>
      </c>
      <c r="JE21" s="12">
        <v>373366.28899999999</v>
      </c>
      <c r="JF21" s="12">
        <v>4.167332128</v>
      </c>
      <c r="JG21" s="12">
        <v>6432.5001300000004</v>
      </c>
      <c r="JH21" s="12">
        <v>0.13943683600000001</v>
      </c>
      <c r="JI21" s="12">
        <v>3.8443806060000001</v>
      </c>
      <c r="JJ21" s="12">
        <v>20633.312099999999</v>
      </c>
      <c r="JK21" s="12">
        <v>0.37052828900000001</v>
      </c>
      <c r="JL21" s="12">
        <v>20.751842539999998</v>
      </c>
      <c r="JM21" s="12">
        <v>34.58228562</v>
      </c>
      <c r="JN21" s="12">
        <v>721.00130060000004</v>
      </c>
      <c r="JO21" s="12">
        <v>1.7544271119999999</v>
      </c>
      <c r="JP21" s="12">
        <v>5.2102172000000002E-2</v>
      </c>
      <c r="JQ21" s="12">
        <v>6.9167635000000005E-2</v>
      </c>
      <c r="JR21" s="12">
        <v>1.4421335639999999</v>
      </c>
      <c r="JS21" s="12">
        <v>4.0029030000000004E-3</v>
      </c>
      <c r="JT21" s="12">
        <v>146.191836</v>
      </c>
      <c r="JU21" s="12">
        <v>1.2780699999999999E-4</v>
      </c>
      <c r="JV21" s="12">
        <v>12.51270068</v>
      </c>
      <c r="JW21" s="12">
        <v>5.5076450000000002E-3</v>
      </c>
      <c r="JX21" s="12">
        <v>4.6839109999999998E-3</v>
      </c>
      <c r="JY21" s="12">
        <v>-1.908574167</v>
      </c>
      <c r="JZ21" s="12">
        <v>1.9109536039999999</v>
      </c>
      <c r="KA21" s="12">
        <v>4152000610</v>
      </c>
      <c r="KB21" s="12">
        <v>1.013847089</v>
      </c>
      <c r="KC21" s="12">
        <v>1.970044667</v>
      </c>
      <c r="KD21" s="12">
        <v>3.1390011900000001</v>
      </c>
      <c r="KE21" s="12">
        <v>6.4922654670000002</v>
      </c>
      <c r="KF21" s="12">
        <v>1.1824843300000001</v>
      </c>
      <c r="KG21" s="12">
        <v>6.3381699999999995E-4</v>
      </c>
      <c r="KH21" s="12">
        <v>5.6392150000000004E-3</v>
      </c>
      <c r="KI21" s="12">
        <v>-8.2981326830000004</v>
      </c>
      <c r="KJ21" s="12">
        <v>14.79039815</v>
      </c>
      <c r="KK21" s="12">
        <v>0.81815572000000003</v>
      </c>
      <c r="KL21" s="12">
        <v>300.0043574</v>
      </c>
      <c r="KM21" s="12">
        <v>-2.9172499000000001E-2</v>
      </c>
      <c r="KN21" s="12">
        <v>4152000610</v>
      </c>
      <c r="KO21" s="12">
        <v>0.49875132999999999</v>
      </c>
      <c r="KP21" s="12">
        <v>2.2341568230000002</v>
      </c>
      <c r="KQ21" s="12">
        <v>6.2416437309999999</v>
      </c>
      <c r="KR21" s="12">
        <v>2.5012278100000001</v>
      </c>
      <c r="KS21" s="12">
        <v>0.49032365100000003</v>
      </c>
      <c r="KT21" s="12">
        <v>-3.0561299999999998E-3</v>
      </c>
      <c r="KU21" s="12">
        <v>0.47594730800000001</v>
      </c>
      <c r="KV21" s="12">
        <v>0.53393461900000005</v>
      </c>
      <c r="KW21" s="12">
        <v>-5.7407037000000001E-2</v>
      </c>
      <c r="KX21" s="12">
        <v>0.53120879600000004</v>
      </c>
      <c r="KY21" s="12">
        <v>0.97509855099999998</v>
      </c>
      <c r="KZ21" s="12">
        <v>0.23938364300000001</v>
      </c>
      <c r="LA21" s="12">
        <v>0.26178104099999999</v>
      </c>
      <c r="LB21" s="12">
        <v>1.9881098049999999</v>
      </c>
      <c r="LC21" s="12">
        <v>-3.8630931E-2</v>
      </c>
      <c r="LD21" s="12">
        <v>0.26342623599999998</v>
      </c>
      <c r="LE21" s="12">
        <v>0.734668184</v>
      </c>
      <c r="LF21" s="12">
        <v>0.96864156899999998</v>
      </c>
      <c r="LG21" s="12">
        <v>0.73484445700000001</v>
      </c>
      <c r="LH21" s="12">
        <v>0.89384847899999997</v>
      </c>
      <c r="LI21" s="12">
        <v>0.52887515900000004</v>
      </c>
      <c r="LJ21" s="12">
        <v>0.30516322000000001</v>
      </c>
      <c r="LK21" s="12">
        <v>1.445871989</v>
      </c>
      <c r="LL21" s="12">
        <v>0.252470482</v>
      </c>
      <c r="LM21" s="12">
        <v>12243.39856</v>
      </c>
      <c r="LN21" s="12">
        <v>0.49758521999999999</v>
      </c>
      <c r="LO21" s="12">
        <v>0.2548417</v>
      </c>
      <c r="LP21" s="12">
        <v>6.5008252049999999</v>
      </c>
      <c r="LQ21" s="12">
        <v>5.8495249329999996</v>
      </c>
      <c r="LR21" s="12">
        <v>38.152673040000003</v>
      </c>
      <c r="LS21" s="12">
        <v>1.0537456110000001</v>
      </c>
      <c r="LT21" s="12">
        <v>0.181689662</v>
      </c>
      <c r="LU21" s="12">
        <v>2.9012521690000002</v>
      </c>
      <c r="LV21" s="12">
        <v>9222.0733920000002</v>
      </c>
      <c r="LW21" s="12">
        <v>0.35630589499999998</v>
      </c>
      <c r="LX21" s="12">
        <v>0.53327408300000001</v>
      </c>
      <c r="LY21" s="12">
        <v>1.86443884</v>
      </c>
      <c r="LZ21" s="12">
        <v>0.58948292999999996</v>
      </c>
      <c r="MA21" s="12">
        <v>3.8302498410000001</v>
      </c>
      <c r="MB21" s="12">
        <v>0.10761588399999999</v>
      </c>
      <c r="MC21" s="12">
        <v>28.660377359999998</v>
      </c>
      <c r="MD21" s="12">
        <v>0.27038091800000003</v>
      </c>
      <c r="ME21" s="12">
        <v>1.2076361689999999</v>
      </c>
      <c r="MF21" s="12">
        <v>6.1226415090000001</v>
      </c>
      <c r="MG21" s="12">
        <v>9987812.4340000004</v>
      </c>
      <c r="MH21" s="12">
        <v>65125894.340000004</v>
      </c>
      <c r="MI21" s="12">
        <v>1797657.7150000001</v>
      </c>
      <c r="MJ21" s="12">
        <v>0.438679245</v>
      </c>
      <c r="MK21" s="12">
        <v>81.018867920000005</v>
      </c>
      <c r="ML21" s="12">
        <v>0.76432894299999998</v>
      </c>
      <c r="MM21" s="12">
        <v>0.894916143</v>
      </c>
      <c r="MN21" s="12">
        <v>5.5</v>
      </c>
      <c r="MO21" s="12">
        <v>0.40756209199999999</v>
      </c>
      <c r="MP21" s="12">
        <v>2.5562241779999999</v>
      </c>
      <c r="MQ21" s="12">
        <v>2.2977539999999999E-3</v>
      </c>
      <c r="MR21" s="12">
        <v>9798406.8249999993</v>
      </c>
      <c r="MS21" s="12">
        <v>3.1253442869999999</v>
      </c>
      <c r="MT21" s="12">
        <v>12460.9563</v>
      </c>
      <c r="MU21" s="12">
        <v>0.27011524100000001</v>
      </c>
      <c r="MV21" s="12">
        <v>1.1126149759999999</v>
      </c>
      <c r="MW21" s="12">
        <v>23008.396339999999</v>
      </c>
      <c r="MX21" s="12">
        <v>0.252512717</v>
      </c>
      <c r="MY21" s="12">
        <v>6.5092343709999998</v>
      </c>
      <c r="MZ21" s="12">
        <v>23.521546870000002</v>
      </c>
      <c r="NA21" s="12">
        <v>153.43613980000001</v>
      </c>
      <c r="NB21" s="12">
        <v>4.2325703959999998</v>
      </c>
      <c r="NC21" s="12">
        <v>0.18090012799999999</v>
      </c>
      <c r="ND21" s="12">
        <v>5.4935509E-2</v>
      </c>
      <c r="NE21" s="12">
        <v>0.35601438000000002</v>
      </c>
      <c r="NF21" s="12">
        <v>1.0501521999999999E-2</v>
      </c>
      <c r="NG21" s="12">
        <v>1106.1787340000001</v>
      </c>
      <c r="NH21" s="21">
        <v>8.2200000000000006E-5</v>
      </c>
      <c r="NI21" s="12">
        <v>3.700919018</v>
      </c>
      <c r="NJ21" s="12">
        <v>2.2318766E-2</v>
      </c>
      <c r="NK21" s="12">
        <v>4.9132400000000001E-4</v>
      </c>
      <c r="NL21" s="12">
        <v>-66.29617245</v>
      </c>
      <c r="NM21" s="12">
        <v>266.46279240000001</v>
      </c>
      <c r="NN21" s="12">
        <v>8413028203</v>
      </c>
      <c r="NO21" s="12">
        <v>6.6882744230000002</v>
      </c>
      <c r="NP21" s="12">
        <v>207.28363580000001</v>
      </c>
      <c r="NQ21" s="12">
        <v>5.1293464880000004</v>
      </c>
      <c r="NR21" s="12">
        <v>862.50536079999995</v>
      </c>
      <c r="NS21" s="12">
        <v>115.42993540000001</v>
      </c>
      <c r="NT21" s="12">
        <v>100.68545090000001</v>
      </c>
      <c r="NU21" s="12">
        <v>82.886551030000007</v>
      </c>
      <c r="NV21" s="12">
        <v>-126.23897890000001</v>
      </c>
      <c r="NW21" s="12">
        <v>988.74433959999999</v>
      </c>
      <c r="NX21" s="12">
        <v>81.291347779999995</v>
      </c>
      <c r="NY21" s="12">
        <v>427.04636620000002</v>
      </c>
      <c r="NZ21" s="12">
        <v>1.1301639459999999</v>
      </c>
      <c r="OA21" s="12">
        <v>8413028203</v>
      </c>
      <c r="OB21" s="12">
        <v>1.1399675999999999E-2</v>
      </c>
      <c r="OC21" s="12">
        <v>21819.768329999999</v>
      </c>
      <c r="OD21" s="12">
        <v>2958.0694619999999</v>
      </c>
      <c r="OE21" s="12">
        <v>46.170362660000002</v>
      </c>
      <c r="OF21" s="12">
        <v>55606646.5</v>
      </c>
      <c r="OG21" s="12">
        <v>208179.23560000001</v>
      </c>
      <c r="OH21" s="12">
        <v>3327.7718679999998</v>
      </c>
      <c r="OI21" s="12">
        <v>22.40041038</v>
      </c>
      <c r="OJ21" s="12">
        <v>0.98652959699999998</v>
      </c>
      <c r="OK21" s="12">
        <v>3.094163521</v>
      </c>
      <c r="OL21" s="12">
        <v>3.131657326</v>
      </c>
      <c r="OM21" s="12">
        <v>12.16207459</v>
      </c>
      <c r="ON21" s="12">
        <v>1.1492659999999999E-3</v>
      </c>
      <c r="OO21" s="12">
        <v>10.462770239999999</v>
      </c>
      <c r="OP21" s="12">
        <v>-0.430600706</v>
      </c>
      <c r="OQ21" s="12">
        <v>0.99795740499999996</v>
      </c>
      <c r="OR21" s="12">
        <v>0.31583711599999997</v>
      </c>
      <c r="OS21" s="12">
        <v>0.99943964399999996</v>
      </c>
      <c r="OT21" s="12">
        <v>0.396390454</v>
      </c>
      <c r="OU21" s="12">
        <v>0.98497927299999999</v>
      </c>
      <c r="OV21" s="12">
        <v>0.306636715</v>
      </c>
      <c r="OW21" s="12">
        <v>6.8418089999999999E-3</v>
      </c>
      <c r="OX21" s="12">
        <v>7.6675067620000004</v>
      </c>
      <c r="OY21" s="12">
        <v>837.54306959999997</v>
      </c>
      <c r="OZ21" s="12">
        <v>445.87143140000001</v>
      </c>
      <c r="PA21" s="12">
        <v>1.1194467E-2</v>
      </c>
      <c r="PB21" s="12">
        <v>891.82884999999999</v>
      </c>
      <c r="PC21" s="12">
        <v>3154.775369</v>
      </c>
      <c r="PD21" s="12">
        <v>1.6222704160000001</v>
      </c>
      <c r="PE21" s="12">
        <v>4588.2879510000002</v>
      </c>
      <c r="PF21" s="12">
        <v>1.1022887E-2</v>
      </c>
      <c r="PG21" s="12">
        <v>3.1347689999999999E-3</v>
      </c>
      <c r="PH21" s="12">
        <v>7.3336003190000003</v>
      </c>
      <c r="PI21" s="12">
        <v>31342.20506</v>
      </c>
      <c r="PJ21" s="12">
        <v>0.78484403199999997</v>
      </c>
      <c r="PK21" s="12">
        <v>0.86331071699999995</v>
      </c>
      <c r="PL21" s="12">
        <v>0.27013143000000001</v>
      </c>
      <c r="PM21" s="12">
        <v>0.90600120200000001</v>
      </c>
      <c r="PN21" s="12">
        <v>2924.6597870000001</v>
      </c>
      <c r="PO21" s="12">
        <v>2.5510369999999999E-3</v>
      </c>
      <c r="PP21" s="12">
        <v>278.99097999999998</v>
      </c>
      <c r="PQ21" s="12">
        <v>1.0663162E-2</v>
      </c>
      <c r="PR21" s="12">
        <v>969.40146990000005</v>
      </c>
      <c r="PS21" s="12">
        <v>3467.4526070000002</v>
      </c>
      <c r="PT21" s="12">
        <v>7.2553890839999999</v>
      </c>
      <c r="PU21" s="12">
        <v>14997.754199999999</v>
      </c>
      <c r="PV21" s="12">
        <v>0.18373150999999999</v>
      </c>
      <c r="PW21" s="12">
        <v>2.330796E-3</v>
      </c>
      <c r="PX21" s="12">
        <v>12561.566430000001</v>
      </c>
      <c r="PY21" s="12">
        <v>0.48010879200000001</v>
      </c>
      <c r="PZ21" s="12">
        <v>0.72043051400000002</v>
      </c>
      <c r="QA21" s="12">
        <v>2699.7305249999999</v>
      </c>
      <c r="QB21" s="12">
        <v>1.4412279999999999E-3</v>
      </c>
      <c r="QC21" s="12">
        <v>8.3557458489999998</v>
      </c>
      <c r="QD21" s="12">
        <v>0.56715512000000001</v>
      </c>
      <c r="QE21" s="12">
        <v>4.1465640119999998</v>
      </c>
      <c r="QF21" s="12">
        <v>8.5940724070000005</v>
      </c>
      <c r="QG21" s="12">
        <v>13518.4635</v>
      </c>
      <c r="QH21" s="12">
        <v>0.29303874699999999</v>
      </c>
      <c r="QI21" s="12">
        <v>1.4821941270000001</v>
      </c>
      <c r="QJ21" s="12">
        <v>525.88983789999997</v>
      </c>
      <c r="QK21" s="12">
        <v>872.96270919999995</v>
      </c>
      <c r="QL21" s="12">
        <v>3048.2169640000002</v>
      </c>
      <c r="QM21" s="12">
        <v>5.8649960979999998</v>
      </c>
      <c r="QN21" s="12">
        <v>13863.99855</v>
      </c>
      <c r="QO21" s="12">
        <v>6.7855330000000005E-2</v>
      </c>
      <c r="QP21" s="12">
        <v>3.9298919999999999E-3</v>
      </c>
      <c r="QQ21" s="12">
        <v>0.48685443499999997</v>
      </c>
      <c r="QR21" s="12">
        <v>1738.2394320000001</v>
      </c>
      <c r="QS21" s="12">
        <v>1.120149E-3</v>
      </c>
      <c r="QT21" s="12">
        <v>5.3349426999999998E-2</v>
      </c>
      <c r="QU21" s="12">
        <v>1.8473890000000001E-3</v>
      </c>
      <c r="QV21" s="12">
        <v>24706.255430000001</v>
      </c>
      <c r="QW21" s="12">
        <v>5.0554639999999998E-2</v>
      </c>
      <c r="QX21" s="12">
        <v>53.086294199999998</v>
      </c>
      <c r="QY21" s="15">
        <v>1</v>
      </c>
    </row>
    <row r="22" spans="1:467" s="12" customFormat="1" x14ac:dyDescent="0.3">
      <c r="A22" t="s">
        <v>20</v>
      </c>
      <c r="B22" s="15">
        <v>1</v>
      </c>
      <c r="C22" s="12">
        <v>0.76961444000000001</v>
      </c>
      <c r="D22" s="12">
        <v>22.637448549999998</v>
      </c>
      <c r="E22" s="12">
        <v>23.34523506</v>
      </c>
      <c r="F22" s="12">
        <v>303.5</v>
      </c>
      <c r="G22" s="12">
        <v>17.422107279999999</v>
      </c>
      <c r="H22" s="12">
        <v>70.183766180000006</v>
      </c>
      <c r="I22" s="12">
        <v>0.23124799400000001</v>
      </c>
      <c r="J22" s="12">
        <v>304</v>
      </c>
      <c r="K22" s="12">
        <v>0.87992895800000004</v>
      </c>
      <c r="L22" s="12">
        <v>-61.060456940000002</v>
      </c>
      <c r="M22" s="12">
        <v>-12.40550717</v>
      </c>
      <c r="N22" s="12">
        <v>19949814.760000002</v>
      </c>
      <c r="O22" s="12">
        <v>2.9597933400000001</v>
      </c>
      <c r="P22" s="12">
        <v>19.80878667</v>
      </c>
      <c r="Q22" s="12">
        <v>16.333344390000001</v>
      </c>
      <c r="R22" s="12">
        <v>151.5753096</v>
      </c>
      <c r="S22" s="12">
        <v>18.828003469999999</v>
      </c>
      <c r="T22" s="12">
        <v>-45.399083210000001</v>
      </c>
      <c r="U22" s="12">
        <v>-59.209602709999999</v>
      </c>
      <c r="V22" s="12">
        <v>-61.947392819999997</v>
      </c>
      <c r="W22" s="12">
        <v>213.52270239999999</v>
      </c>
      <c r="X22" s="12">
        <v>9.9362750490000007</v>
      </c>
      <c r="Y22" s="12">
        <v>256.17257979999999</v>
      </c>
      <c r="Z22" s="12">
        <v>3.1371854400000001</v>
      </c>
      <c r="AA22" s="12">
        <v>19949814.760000002</v>
      </c>
      <c r="AB22" s="12">
        <v>0.26201090700000002</v>
      </c>
      <c r="AC22" s="12">
        <v>802.76382839999997</v>
      </c>
      <c r="AD22" s="12">
        <v>27.450729389999999</v>
      </c>
      <c r="AE22" s="12">
        <v>3.7090163490000001</v>
      </c>
      <c r="AF22" s="12">
        <v>113726.64539999999</v>
      </c>
      <c r="AG22" s="12">
        <v>2258.0626109999998</v>
      </c>
      <c r="AH22" s="12">
        <v>78.441421779999999</v>
      </c>
      <c r="AI22" s="12">
        <v>23.742083529999999</v>
      </c>
      <c r="AJ22" s="12">
        <v>0.527248151</v>
      </c>
      <c r="AK22" s="12">
        <v>2.5876963919999998</v>
      </c>
      <c r="AL22" s="12">
        <v>2.8809700880000002</v>
      </c>
      <c r="AM22" s="12">
        <v>16.97375491</v>
      </c>
      <c r="AN22" s="12">
        <v>0.15192446600000001</v>
      </c>
      <c r="AO22" s="12">
        <v>4.7997454780000002</v>
      </c>
      <c r="AP22" s="12">
        <v>-0.24005100700000001</v>
      </c>
      <c r="AQ22" s="12">
        <v>0.85112252499999996</v>
      </c>
      <c r="AR22" s="12">
        <v>0.52798218399999997</v>
      </c>
      <c r="AS22" s="12">
        <v>0.98914156399999997</v>
      </c>
      <c r="AT22" s="12">
        <v>0.57957024800000001</v>
      </c>
      <c r="AU22" s="12">
        <v>0.95055208999999996</v>
      </c>
      <c r="AV22" s="12">
        <v>0.20430145399999999</v>
      </c>
      <c r="AW22" s="12">
        <v>0.37590006799999998</v>
      </c>
      <c r="AX22" s="12">
        <v>3.5846993650000001</v>
      </c>
      <c r="AY22" s="12">
        <v>25.545876329999999</v>
      </c>
      <c r="AZ22" s="12">
        <v>20.139343050000001</v>
      </c>
      <c r="BA22" s="12">
        <v>0.105949372</v>
      </c>
      <c r="BB22" s="12">
        <v>43.183777380000002</v>
      </c>
      <c r="BC22" s="12">
        <v>80.814308170000004</v>
      </c>
      <c r="BD22" s="12">
        <v>5.2746634529999996</v>
      </c>
      <c r="BE22" s="12">
        <v>88.966354800000005</v>
      </c>
      <c r="BF22" s="12">
        <v>4.4122102910000001</v>
      </c>
      <c r="BG22" s="12">
        <v>0.28333525300000001</v>
      </c>
      <c r="BH22" s="12">
        <v>4.5802063850000003</v>
      </c>
      <c r="BI22" s="12">
        <v>124.0825725</v>
      </c>
      <c r="BJ22" s="12">
        <v>0.65460188600000002</v>
      </c>
      <c r="BK22" s="12">
        <v>0.62335526299999999</v>
      </c>
      <c r="BL22" s="12">
        <v>2.6849437190000001</v>
      </c>
      <c r="BM22" s="12">
        <v>0.82893431200000001</v>
      </c>
      <c r="BN22" s="12">
        <v>79.71482804</v>
      </c>
      <c r="BO22" s="12">
        <v>0.14358122500000001</v>
      </c>
      <c r="BP22" s="12">
        <v>9.1639344260000009</v>
      </c>
      <c r="BQ22" s="12">
        <v>7.5114216999999997E-2</v>
      </c>
      <c r="BR22" s="12">
        <v>51.009204510000004</v>
      </c>
      <c r="BS22" s="12">
        <v>119.1393443</v>
      </c>
      <c r="BT22" s="12">
        <v>179.37704919999999</v>
      </c>
      <c r="BU22" s="12">
        <v>322.5</v>
      </c>
      <c r="BV22" s="12">
        <v>177.37736430000001</v>
      </c>
      <c r="BW22" s="12">
        <v>7.7627990999999993E-2</v>
      </c>
      <c r="BX22" s="12">
        <v>79.721311479999997</v>
      </c>
      <c r="BY22" s="12">
        <v>0.65345337299999995</v>
      </c>
      <c r="BZ22" s="12">
        <v>0.83515172100000001</v>
      </c>
      <c r="CA22" s="12">
        <v>113.8670743</v>
      </c>
      <c r="CB22" s="12">
        <v>5.3828942999999997E-2</v>
      </c>
      <c r="CC22" s="12">
        <v>4.7107432319999996</v>
      </c>
      <c r="CD22" s="12">
        <v>0.40131578899999998</v>
      </c>
      <c r="CE22" s="12">
        <v>173.1679656</v>
      </c>
      <c r="CF22" s="12">
        <v>4.7428547720000003</v>
      </c>
      <c r="CG22" s="12">
        <v>52.125</v>
      </c>
      <c r="CH22" s="12">
        <v>0.17146381599999999</v>
      </c>
      <c r="CI22" s="12">
        <v>8.7366689750000006</v>
      </c>
      <c r="CJ22" s="12">
        <v>79.651315789999998</v>
      </c>
      <c r="CK22" s="12">
        <v>33.009684470000003</v>
      </c>
      <c r="CL22" s="12">
        <v>51.4375</v>
      </c>
      <c r="CM22" s="12">
        <v>24.84210526</v>
      </c>
      <c r="CN22" s="12">
        <v>94.654605259999997</v>
      </c>
      <c r="CO22" s="12">
        <v>23.585588470000001</v>
      </c>
      <c r="CP22" s="12">
        <v>0.52588324500000005</v>
      </c>
      <c r="CQ22" s="12">
        <v>0.37697684100000001</v>
      </c>
      <c r="CR22" s="12">
        <v>46.477968250000004</v>
      </c>
      <c r="CS22" s="12">
        <v>4.0356562999999998E-2</v>
      </c>
      <c r="CT22" s="12">
        <v>1.612036823</v>
      </c>
      <c r="CU22" s="12">
        <v>1.1326203999999999E-2</v>
      </c>
      <c r="CV22" s="12">
        <v>810.2822903</v>
      </c>
      <c r="CW22" s="12">
        <v>0.25390616700000002</v>
      </c>
      <c r="CX22" s="12">
        <v>18.60713273</v>
      </c>
      <c r="CY22" s="12">
        <v>-23.171992750000001</v>
      </c>
      <c r="CZ22" s="12">
        <v>24.339478620000001</v>
      </c>
      <c r="DA22" s="12">
        <v>27812506.140000001</v>
      </c>
      <c r="DB22" s="12">
        <v>3.7578103540000001</v>
      </c>
      <c r="DC22" s="12">
        <v>13.907657950000001</v>
      </c>
      <c r="DD22" s="12">
        <v>41.120264059999997</v>
      </c>
      <c r="DE22" s="12">
        <v>170.7333356</v>
      </c>
      <c r="DF22" s="12">
        <v>17.25204295</v>
      </c>
      <c r="DG22" s="12">
        <v>-4.0136231000000001E-2</v>
      </c>
      <c r="DH22" s="12">
        <v>1.5470838680000001</v>
      </c>
      <c r="DI22" s="12">
        <v>-363.16937159999998</v>
      </c>
      <c r="DJ22" s="12">
        <v>533.90270720000001</v>
      </c>
      <c r="DK22" s="12">
        <v>6.7868754310000003</v>
      </c>
      <c r="DL22" s="12">
        <v>302.47067140000001</v>
      </c>
      <c r="DM22" s="12">
        <v>-4.3131417069999998</v>
      </c>
      <c r="DN22" s="12">
        <v>27812506.140000001</v>
      </c>
      <c r="DO22" s="12">
        <v>0.119546399</v>
      </c>
      <c r="DP22" s="12">
        <v>1512.5871609999999</v>
      </c>
      <c r="DQ22" s="12">
        <v>5442.2707559999999</v>
      </c>
      <c r="DR22" s="12">
        <v>73.764441009999999</v>
      </c>
      <c r="DS22" s="12">
        <v>515266.46389999997</v>
      </c>
      <c r="DT22" s="12">
        <v>-3850.1483899999998</v>
      </c>
      <c r="DU22" s="12">
        <v>98.731047570000001</v>
      </c>
      <c r="DV22" s="12">
        <v>94.501588330000004</v>
      </c>
      <c r="DW22" s="12">
        <v>-6.5108307000000004E-2</v>
      </c>
      <c r="DX22" s="12">
        <v>4.0843075759999996</v>
      </c>
      <c r="DY22" s="12">
        <v>3.253776942</v>
      </c>
      <c r="DZ22" s="12">
        <v>76.833141130000001</v>
      </c>
      <c r="EA22" s="12">
        <v>3.2383640999999998E-2</v>
      </c>
      <c r="EB22" s="12">
        <v>6.2628461120000001</v>
      </c>
      <c r="EC22" s="12">
        <v>-0.28031357200000001</v>
      </c>
      <c r="ED22" s="12">
        <v>0.92970949000000003</v>
      </c>
      <c r="EE22" s="12">
        <v>0.379611855</v>
      </c>
      <c r="EF22" s="12">
        <v>0.99399125899999996</v>
      </c>
      <c r="EG22" s="12">
        <v>0.44013058500000002</v>
      </c>
      <c r="EH22" s="12">
        <v>0.96761353999999999</v>
      </c>
      <c r="EI22" s="12">
        <v>0.34035868600000002</v>
      </c>
      <c r="EJ22" s="12">
        <v>0.100917856</v>
      </c>
      <c r="EK22" s="12">
        <v>4.1631580589999997</v>
      </c>
      <c r="EL22" s="12">
        <v>48.308158970000001</v>
      </c>
      <c r="EM22" s="12">
        <v>23.520488189999998</v>
      </c>
      <c r="EN22" s="12">
        <v>9.3758319000000007E-2</v>
      </c>
      <c r="EO22" s="12">
        <v>72.80595855</v>
      </c>
      <c r="EP22" s="12">
        <v>5461.2992629999999</v>
      </c>
      <c r="EQ22" s="12">
        <v>1.8353371489999999</v>
      </c>
      <c r="ER22" s="12">
        <v>10005.482840000001</v>
      </c>
      <c r="ES22" s="12">
        <v>4.3616410000000003E-3</v>
      </c>
      <c r="ET22" s="12">
        <v>4.2077310000000001E-3</v>
      </c>
      <c r="EU22" s="12">
        <v>4.5927162790000002</v>
      </c>
      <c r="EV22" s="12">
        <v>182.98469750000001</v>
      </c>
      <c r="EW22" s="12">
        <v>0.72909968400000003</v>
      </c>
      <c r="EX22" s="12">
        <v>0.82401315799999997</v>
      </c>
      <c r="EY22" s="12">
        <v>0.35251075999999998</v>
      </c>
      <c r="EZ22" s="12">
        <v>0.87766255299999996</v>
      </c>
      <c r="FA22" s="12">
        <v>4795.1877519999998</v>
      </c>
      <c r="FB22" s="12">
        <v>4.1851809999999996E-3</v>
      </c>
      <c r="FC22" s="12">
        <v>10.47169811</v>
      </c>
      <c r="FD22" s="12">
        <v>6.5859737000000002E-2</v>
      </c>
      <c r="FE22" s="12">
        <v>111.08389699999999</v>
      </c>
      <c r="FF22" s="12">
        <v>5467.6666670000004</v>
      </c>
      <c r="FG22" s="12">
        <v>18.40251572</v>
      </c>
      <c r="FH22" s="12">
        <v>100275.5597</v>
      </c>
      <c r="FI22" s="12">
        <v>9.7056190000000004E-3</v>
      </c>
      <c r="FJ22" s="12">
        <v>6.508855E-3</v>
      </c>
      <c r="FK22" s="12">
        <v>92.09433962</v>
      </c>
      <c r="FL22" s="12">
        <v>0.57920968299999998</v>
      </c>
      <c r="FM22" s="12">
        <v>0.78807521999999997</v>
      </c>
      <c r="FN22" s="12">
        <v>4312.0098959999996</v>
      </c>
      <c r="FO22" s="12">
        <v>6.4695380000000004E-3</v>
      </c>
      <c r="FP22" s="12">
        <v>5.2290906499999998</v>
      </c>
      <c r="FQ22" s="12">
        <v>0.52302631600000005</v>
      </c>
      <c r="FR22" s="12">
        <v>14.746964119999999</v>
      </c>
      <c r="FS22" s="12">
        <v>5.360291213</v>
      </c>
      <c r="FT22" s="12">
        <v>75.848684210000002</v>
      </c>
      <c r="FU22" s="12">
        <v>0.24950225100000001</v>
      </c>
      <c r="FV22" s="12">
        <v>2.4717797780000001</v>
      </c>
      <c r="FW22" s="12">
        <v>36.342105259999997</v>
      </c>
      <c r="FX22" s="12">
        <v>60.49233899</v>
      </c>
      <c r="FY22" s="12">
        <v>5457.9078950000003</v>
      </c>
      <c r="FZ22" s="12">
        <v>8.2697368420000004</v>
      </c>
      <c r="GA22" s="12">
        <v>45006.289470000003</v>
      </c>
      <c r="GB22" s="12">
        <v>4.8308240000000001E-3</v>
      </c>
      <c r="GC22" s="12">
        <v>3.492214E-3</v>
      </c>
      <c r="GD22" s="12">
        <v>0.47643032400000002</v>
      </c>
      <c r="GE22" s="12">
        <v>2606.0514560000001</v>
      </c>
      <c r="GF22" s="12">
        <v>3.3955909999999999E-3</v>
      </c>
      <c r="GG22" s="12">
        <v>1.2604277000000001E-2</v>
      </c>
      <c r="GH22" s="12">
        <v>2.3592495000000002E-2</v>
      </c>
      <c r="GI22" s="12">
        <v>2631.8593350000001</v>
      </c>
      <c r="GJ22" s="12">
        <v>0.38441034800000001</v>
      </c>
      <c r="GK22" s="12">
        <v>32.61086427</v>
      </c>
      <c r="GL22" s="12">
        <v>-13.160189559999999</v>
      </c>
      <c r="GM22" s="12">
        <v>16.771876930000001</v>
      </c>
      <c r="GN22" s="12">
        <v>27743145.039999999</v>
      </c>
      <c r="GO22" s="12">
        <v>3.4320458679999999</v>
      </c>
      <c r="GP22" s="12">
        <v>10.85941487</v>
      </c>
      <c r="GQ22" s="12">
        <v>13.41802339</v>
      </c>
      <c r="GR22" s="12">
        <v>93.910991999999993</v>
      </c>
      <c r="GS22" s="12">
        <v>10.99901264</v>
      </c>
      <c r="GT22" s="12">
        <v>1.4436107579999999</v>
      </c>
      <c r="GU22" s="12">
        <v>0.83572467900000003</v>
      </c>
      <c r="GV22" s="12">
        <v>-112.3508509</v>
      </c>
      <c r="GW22" s="12">
        <v>206.2618429</v>
      </c>
      <c r="GX22" s="12">
        <v>4.9838649940000002</v>
      </c>
      <c r="GY22" s="12">
        <v>302.09327289999999</v>
      </c>
      <c r="GZ22" s="12">
        <v>-1.2700946909999999</v>
      </c>
      <c r="HA22" s="12">
        <v>27743145.039999999</v>
      </c>
      <c r="HB22" s="12">
        <v>0.14339508300000001</v>
      </c>
      <c r="HC22" s="12">
        <v>392.09507209999998</v>
      </c>
      <c r="HD22" s="12">
        <v>569.99388759999999</v>
      </c>
      <c r="HE22" s="12">
        <v>23.848286609999999</v>
      </c>
      <c r="HF22" s="12">
        <v>16608.65393</v>
      </c>
      <c r="HG22" s="12">
        <v>-300.91744119999998</v>
      </c>
      <c r="HH22" s="12">
        <v>30.58767486</v>
      </c>
      <c r="HI22" s="12">
        <v>25.582083730000001</v>
      </c>
      <c r="HJ22" s="12">
        <v>8.1004218000000003E-2</v>
      </c>
      <c r="HK22" s="12">
        <v>2.847242193</v>
      </c>
      <c r="HL22" s="12">
        <v>2.9578111649999999</v>
      </c>
      <c r="HM22" s="12">
        <v>17.172194520000001</v>
      </c>
      <c r="HN22" s="12">
        <v>3.6682843999999999E-2</v>
      </c>
      <c r="HO22" s="12">
        <v>5.8931677530000002</v>
      </c>
      <c r="HP22" s="12">
        <v>-0.22947146400000001</v>
      </c>
      <c r="HQ22" s="12">
        <v>0.88138029799999995</v>
      </c>
      <c r="HR22" s="12">
        <v>0.40143468999999998</v>
      </c>
      <c r="HS22" s="12">
        <v>0.98763742499999996</v>
      </c>
      <c r="HT22" s="12">
        <v>0.46268163499999998</v>
      </c>
      <c r="HU22" s="12">
        <v>0.94290576199999998</v>
      </c>
      <c r="HV22" s="12">
        <v>0.37053456800000001</v>
      </c>
      <c r="HW22" s="12">
        <v>0.117593537</v>
      </c>
      <c r="HX22" s="12">
        <v>3.762021834</v>
      </c>
      <c r="HY22" s="12">
        <v>14.04243965</v>
      </c>
      <c r="HZ22" s="12">
        <v>29.063397030000001</v>
      </c>
      <c r="IA22" s="12">
        <v>0.116381021</v>
      </c>
      <c r="IB22" s="12">
        <v>18.77320319</v>
      </c>
      <c r="IC22" s="12">
        <v>583.37155619999999</v>
      </c>
      <c r="ID22" s="12">
        <v>1.8668034819999999</v>
      </c>
      <c r="IE22" s="12">
        <v>1082.565834</v>
      </c>
      <c r="IF22" s="12">
        <v>7.9236759999999993E-3</v>
      </c>
      <c r="IG22" s="12">
        <v>6.4063260000000004E-3</v>
      </c>
      <c r="IH22" s="12">
        <v>4.2746279850000004</v>
      </c>
      <c r="II22" s="12">
        <v>181.88205830000001</v>
      </c>
      <c r="IJ22" s="12">
        <v>0.72779480699999999</v>
      </c>
      <c r="IK22" s="12">
        <v>0.81990131600000005</v>
      </c>
      <c r="IL22" s="12">
        <v>0.37037489800000001</v>
      </c>
      <c r="IM22" s="12">
        <v>0.87635418099999995</v>
      </c>
      <c r="IN22" s="12">
        <v>512.12776269999995</v>
      </c>
      <c r="IO22" s="12">
        <v>6.1890799999999996E-3</v>
      </c>
      <c r="IP22" s="12">
        <v>13.324675320000001</v>
      </c>
      <c r="IQ22" s="12">
        <v>8.6523866000000005E-2</v>
      </c>
      <c r="IR22" s="12">
        <v>28.757294649999999</v>
      </c>
      <c r="IS22" s="12">
        <v>586.20779219999997</v>
      </c>
      <c r="IT22" s="12">
        <v>27.80519481</v>
      </c>
      <c r="IU22" s="12">
        <v>15990.11039</v>
      </c>
      <c r="IV22" s="12">
        <v>5.6005784000000003E-2</v>
      </c>
      <c r="IW22" s="12">
        <v>9.2683339999999996E-3</v>
      </c>
      <c r="IX22" s="12">
        <v>86.818181820000007</v>
      </c>
      <c r="IY22" s="12">
        <v>0.563754427</v>
      </c>
      <c r="IZ22" s="12">
        <v>0.77867330999999995</v>
      </c>
      <c r="JA22" s="12">
        <v>455.53595969999998</v>
      </c>
      <c r="JB22" s="12">
        <v>8.8801169999999999E-3</v>
      </c>
      <c r="JC22" s="12">
        <v>4.9605119560000004</v>
      </c>
      <c r="JD22" s="12">
        <v>0.50657894699999995</v>
      </c>
      <c r="JE22" s="12">
        <v>23.908416259999999</v>
      </c>
      <c r="JF22" s="12">
        <v>5.1264195250000002</v>
      </c>
      <c r="JG22" s="12">
        <v>73.197368420000004</v>
      </c>
      <c r="JH22" s="12">
        <v>0.24078081700000001</v>
      </c>
      <c r="JI22" s="12">
        <v>2.4701783239999999</v>
      </c>
      <c r="JJ22" s="12">
        <v>43.592105259999997</v>
      </c>
      <c r="JK22" s="12">
        <v>15.64723641</v>
      </c>
      <c r="JL22" s="12">
        <v>582.05592109999998</v>
      </c>
      <c r="JM22" s="12">
        <v>8.4276315789999998</v>
      </c>
      <c r="JN22" s="12">
        <v>4850.7796049999997</v>
      </c>
      <c r="JO22" s="12">
        <v>1.8569796E-2</v>
      </c>
      <c r="JP22" s="12">
        <v>5.5608250000000001E-3</v>
      </c>
      <c r="JQ22" s="12">
        <v>0.46128715100000001</v>
      </c>
      <c r="JR22" s="12">
        <v>269.72031620000001</v>
      </c>
      <c r="JS22" s="12">
        <v>4.6158279999999998E-3</v>
      </c>
      <c r="JT22" s="12">
        <v>4.4179613E-2</v>
      </c>
      <c r="JU22" s="12">
        <v>2.2551198000000001E-2</v>
      </c>
      <c r="JV22" s="12">
        <v>908.12051780000002</v>
      </c>
      <c r="JW22" s="12">
        <v>8.9390110999999994E-2</v>
      </c>
      <c r="JX22" s="12">
        <v>10.6290175</v>
      </c>
      <c r="JY22" s="12">
        <v>-15.12413282</v>
      </c>
      <c r="JZ22" s="12">
        <v>11.67438692</v>
      </c>
      <c r="KA22" s="12">
        <v>27470981.850000001</v>
      </c>
      <c r="KB22" s="12">
        <v>3.1855597119999999</v>
      </c>
      <c r="KC22" s="12">
        <v>7.8546398279999998</v>
      </c>
      <c r="KD22" s="12">
        <v>44.598205409999998</v>
      </c>
      <c r="KE22" s="12">
        <v>218.74218400000001</v>
      </c>
      <c r="KF22" s="12">
        <v>9.9017831740000002</v>
      </c>
      <c r="KG22" s="12">
        <v>-0.12822436600000001</v>
      </c>
      <c r="KH22" s="12">
        <v>0.25113420600000003</v>
      </c>
      <c r="KI22" s="12">
        <v>-111.99902229999999</v>
      </c>
      <c r="KJ22" s="12">
        <v>330.74120629999999</v>
      </c>
      <c r="KK22" s="12">
        <v>3.7825099070000001</v>
      </c>
      <c r="KL22" s="12">
        <v>300.60783730000003</v>
      </c>
      <c r="KM22" s="12">
        <v>2.997599707</v>
      </c>
      <c r="KN22" s="12">
        <v>27470981.850000001</v>
      </c>
      <c r="KO22" s="12">
        <v>0.17988227100000001</v>
      </c>
      <c r="KP22" s="12">
        <v>441.99003970000001</v>
      </c>
      <c r="KQ22" s="12">
        <v>551.61379220000003</v>
      </c>
      <c r="KR22" s="12">
        <v>23.528070589999999</v>
      </c>
      <c r="KS22" s="12">
        <v>19317.386350000001</v>
      </c>
      <c r="KT22" s="12">
        <v>164.18073440000001</v>
      </c>
      <c r="KU22" s="12">
        <v>25.25978589</v>
      </c>
      <c r="KV22" s="12">
        <v>33.091610780000003</v>
      </c>
      <c r="KW22" s="12">
        <v>-0.109576438</v>
      </c>
      <c r="KX22" s="12">
        <v>2.8656525180000001</v>
      </c>
      <c r="KY22" s="12">
        <v>2.9645337650000001</v>
      </c>
      <c r="KZ22" s="12">
        <v>24.646362459999999</v>
      </c>
      <c r="LA22" s="12">
        <v>5.0346439E-2</v>
      </c>
      <c r="LB22" s="12">
        <v>5.566429694</v>
      </c>
      <c r="LC22" s="12">
        <v>-0.21963464899999999</v>
      </c>
      <c r="LD22" s="12">
        <v>0.86237133899999996</v>
      </c>
      <c r="LE22" s="12">
        <v>0.42042977500000001</v>
      </c>
      <c r="LF22" s="12">
        <v>0.99396983500000002</v>
      </c>
      <c r="LG22" s="12">
        <v>0.47881716000000002</v>
      </c>
      <c r="LH22" s="12">
        <v>0.962612727</v>
      </c>
      <c r="LI22" s="12">
        <v>0.362768441</v>
      </c>
      <c r="LJ22" s="12">
        <v>0.14269565000000001</v>
      </c>
      <c r="LK22" s="12">
        <v>3.5020280079999999</v>
      </c>
      <c r="LL22" s="12">
        <v>14.58784917</v>
      </c>
      <c r="LM22" s="12">
        <v>33.887257589999997</v>
      </c>
      <c r="LN22" s="12">
        <v>0.139579022</v>
      </c>
      <c r="LO22" s="12">
        <v>21.779830610000001</v>
      </c>
      <c r="LP22" s="12">
        <v>571.49455880000005</v>
      </c>
      <c r="LQ22" s="12">
        <v>1.957276931</v>
      </c>
      <c r="LR22" s="12">
        <v>1114.6535060000001</v>
      </c>
      <c r="LS22" s="12">
        <v>7.8925599999999999E-3</v>
      </c>
      <c r="LT22" s="12">
        <v>6.1897599999999999E-3</v>
      </c>
      <c r="LU22" s="12">
        <v>4.1400863809999997</v>
      </c>
      <c r="LV22" s="12">
        <v>166.6677608</v>
      </c>
      <c r="LW22" s="12">
        <v>0.68603603800000001</v>
      </c>
      <c r="LX22" s="12">
        <v>0.79851973700000001</v>
      </c>
      <c r="LY22" s="12">
        <v>0.38676039499999998</v>
      </c>
      <c r="LZ22" s="12">
        <v>0.85424138599999999</v>
      </c>
      <c r="MA22" s="12">
        <v>488.9089864</v>
      </c>
      <c r="MB22" s="12">
        <v>5.928773E-3</v>
      </c>
      <c r="MC22" s="12">
        <v>11.93430657</v>
      </c>
      <c r="MD22" s="12">
        <v>8.7111727E-2</v>
      </c>
      <c r="ME22" s="12">
        <v>36.350258400000001</v>
      </c>
      <c r="MF22" s="12">
        <v>575.81021899999996</v>
      </c>
      <c r="MG22" s="12">
        <v>66.248175180000004</v>
      </c>
      <c r="MH22" s="12">
        <v>37925.21168</v>
      </c>
      <c r="MI22" s="12">
        <v>0.123729955</v>
      </c>
      <c r="MJ22" s="12">
        <v>9.5741239999999998E-3</v>
      </c>
      <c r="MK22" s="12">
        <v>80.985401460000006</v>
      </c>
      <c r="ML22" s="12">
        <v>0.59113431699999996</v>
      </c>
      <c r="MM22" s="12">
        <v>0.79577503999999999</v>
      </c>
      <c r="MN22" s="12">
        <v>459.16049679999998</v>
      </c>
      <c r="MO22" s="12">
        <v>9.1966240000000005E-3</v>
      </c>
      <c r="MP22" s="12">
        <v>4.8069736279999997</v>
      </c>
      <c r="MQ22" s="12">
        <v>0.45065789499999998</v>
      </c>
      <c r="MR22" s="12">
        <v>61.324311360000003</v>
      </c>
      <c r="MS22" s="12">
        <v>4.8158948339999998</v>
      </c>
      <c r="MT22" s="12">
        <v>66.072368420000004</v>
      </c>
      <c r="MU22" s="12">
        <v>0.21734331700000001</v>
      </c>
      <c r="MV22" s="12">
        <v>2.5598597650000001</v>
      </c>
      <c r="MW22" s="12">
        <v>54.684210530000001</v>
      </c>
      <c r="MX22" s="12">
        <v>17.736668980000001</v>
      </c>
      <c r="MY22" s="12">
        <v>570.60526319999997</v>
      </c>
      <c r="MZ22" s="12">
        <v>9.3815789469999995</v>
      </c>
      <c r="NA22" s="12">
        <v>5331.0197369999996</v>
      </c>
      <c r="NB22" s="12">
        <v>2.0166509999999999E-2</v>
      </c>
      <c r="NC22" s="12">
        <v>5.3003219999999997E-3</v>
      </c>
      <c r="ND22" s="12">
        <v>0.425717232</v>
      </c>
      <c r="NE22" s="12">
        <v>245.08541</v>
      </c>
      <c r="NF22" s="12">
        <v>4.2662400000000001E-3</v>
      </c>
      <c r="NG22" s="12">
        <v>4.9487324999999999E-2</v>
      </c>
      <c r="NH22" s="12">
        <v>2.2614441999999998E-2</v>
      </c>
      <c r="NI22" s="12">
        <v>875.13763800000004</v>
      </c>
      <c r="NJ22" s="12">
        <v>0.12729338400000001</v>
      </c>
      <c r="NK22" s="12">
        <v>12.607497929999999</v>
      </c>
      <c r="NL22" s="12">
        <v>-124.2786503</v>
      </c>
      <c r="NM22" s="12">
        <v>-13.169974659999999</v>
      </c>
      <c r="NN22" s="12">
        <v>14566143.029999999</v>
      </c>
      <c r="NO22" s="12">
        <v>4.3134609250000002</v>
      </c>
      <c r="NP22" s="12">
        <v>44.957868879999999</v>
      </c>
      <c r="NQ22" s="12">
        <v>10.5557423</v>
      </c>
      <c r="NR22" s="12">
        <v>244.42878440000001</v>
      </c>
      <c r="NS22" s="12">
        <v>38.74829939</v>
      </c>
      <c r="NT22" s="12">
        <v>-88.209258989999995</v>
      </c>
      <c r="NU22" s="12">
        <v>-112.30205789999999</v>
      </c>
      <c r="NV22" s="12">
        <v>-155.5781187</v>
      </c>
      <c r="NW22" s="12">
        <v>400.00690320000001</v>
      </c>
      <c r="NX22" s="12">
        <v>21.437075700000001</v>
      </c>
      <c r="NY22" s="12">
        <v>218.8948245</v>
      </c>
      <c r="NZ22" s="12">
        <v>2.4625620860000001</v>
      </c>
      <c r="OA22" s="12">
        <v>14566143.029999999</v>
      </c>
      <c r="OB22" s="12">
        <v>9.6152181000000003E-2</v>
      </c>
      <c r="OC22" s="12">
        <v>3059.626205</v>
      </c>
      <c r="OD22" s="12">
        <v>241.88625070000001</v>
      </c>
      <c r="OE22" s="12">
        <v>13.54114101</v>
      </c>
      <c r="OF22" s="12">
        <v>1228760.7080000001</v>
      </c>
      <c r="OG22" s="12">
        <v>14651.471240000001</v>
      </c>
      <c r="OH22" s="12">
        <v>307.1153478</v>
      </c>
      <c r="OI22" s="12">
        <v>73.357093460000002</v>
      </c>
      <c r="OJ22" s="12">
        <v>0.60632085700000005</v>
      </c>
      <c r="OK22" s="12">
        <v>4.7165171990000001</v>
      </c>
      <c r="OL22" s="12">
        <v>3.5891731710000001</v>
      </c>
      <c r="OM22" s="12">
        <v>50.477014560000001</v>
      </c>
      <c r="ON22" s="12">
        <v>3.4439155999999999E-2</v>
      </c>
      <c r="OO22" s="12">
        <v>6.6989900740000001</v>
      </c>
      <c r="OP22" s="12">
        <v>-0.367599658</v>
      </c>
      <c r="OQ22" s="12">
        <v>0.97420798200000003</v>
      </c>
      <c r="OR22" s="12">
        <v>0.37899529300000001</v>
      </c>
      <c r="OS22" s="12">
        <v>0.98988532399999996</v>
      </c>
      <c r="OT22" s="12">
        <v>0.43868030099999999</v>
      </c>
      <c r="OU22" s="12">
        <v>0.95046713500000002</v>
      </c>
      <c r="OV22" s="12">
        <v>0.26761515899999999</v>
      </c>
      <c r="OW22" s="12">
        <v>0.157799192</v>
      </c>
      <c r="OX22" s="12">
        <v>4.8657653920000001</v>
      </c>
      <c r="OY22" s="12">
        <v>95.118110310000006</v>
      </c>
      <c r="OZ22" s="12">
        <v>13.652986520000001</v>
      </c>
      <c r="PA22" s="12">
        <v>5.6735279999999999E-2</v>
      </c>
      <c r="PB22" s="12">
        <v>140.25656179999999</v>
      </c>
      <c r="PC22" s="12">
        <v>411.97371809999999</v>
      </c>
      <c r="PD22" s="12">
        <v>2.3270140800000001</v>
      </c>
      <c r="PE22" s="12">
        <v>517.12487390000001</v>
      </c>
      <c r="PF22" s="12">
        <v>3.2761155E-2</v>
      </c>
      <c r="PG22" s="12">
        <v>1.3067603000000001E-2</v>
      </c>
      <c r="PH22" s="12">
        <v>5.2543973060000004</v>
      </c>
      <c r="PI22" s="12">
        <v>179.75982110000001</v>
      </c>
      <c r="PJ22" s="12">
        <v>0.74711222899999996</v>
      </c>
      <c r="PK22" s="12">
        <v>0.78947368399999995</v>
      </c>
      <c r="PL22" s="12">
        <v>0.71337698699999996</v>
      </c>
      <c r="PM22" s="12">
        <v>0.88357644999999996</v>
      </c>
      <c r="PN22" s="12">
        <v>399.8439722</v>
      </c>
      <c r="PO22" s="12">
        <v>1.1444068E-2</v>
      </c>
      <c r="PP22" s="12">
        <v>6.9881656799999998</v>
      </c>
      <c r="PQ22" s="12">
        <v>4.1350092999999997E-2</v>
      </c>
      <c r="PR22" s="12">
        <v>160.3217674</v>
      </c>
      <c r="PS22" s="12">
        <v>533.33727810000005</v>
      </c>
      <c r="PT22" s="12">
        <v>37.088757399999999</v>
      </c>
      <c r="PU22" s="12">
        <v>2958.0650890000002</v>
      </c>
      <c r="PV22" s="12">
        <v>0.57072403400000005</v>
      </c>
      <c r="PW22" s="12">
        <v>1.2887824000000001E-2</v>
      </c>
      <c r="PX22" s="12">
        <v>113.39053250000001</v>
      </c>
      <c r="PY22" s="12">
        <v>0.67094989699999996</v>
      </c>
      <c r="PZ22" s="12">
        <v>0.84307415799999996</v>
      </c>
      <c r="QA22" s="12">
        <v>501.4344529</v>
      </c>
      <c r="QB22" s="12">
        <v>1.1106321000000001E-2</v>
      </c>
      <c r="QC22" s="12">
        <v>5.5606086509999999</v>
      </c>
      <c r="QD22" s="12">
        <v>0.55592105300000005</v>
      </c>
      <c r="QE22" s="12">
        <v>33.853016349999997</v>
      </c>
      <c r="QF22" s="12">
        <v>5.7503091749999999</v>
      </c>
      <c r="QG22" s="12">
        <v>79.776315789999998</v>
      </c>
      <c r="QH22" s="12">
        <v>0.26242209100000002</v>
      </c>
      <c r="QI22" s="12">
        <v>4.7555401660000003</v>
      </c>
      <c r="QJ22" s="12">
        <v>29.23026316</v>
      </c>
      <c r="QK22" s="12">
        <v>122.9333341</v>
      </c>
      <c r="QL22" s="12">
        <v>343.31907890000002</v>
      </c>
      <c r="QM22" s="12">
        <v>11.96052632</v>
      </c>
      <c r="QN22" s="12">
        <v>1186.2598680000001</v>
      </c>
      <c r="QO22" s="12">
        <v>0.17622012400000001</v>
      </c>
      <c r="QP22" s="12">
        <v>1.3368702E-2</v>
      </c>
      <c r="QQ22" s="12">
        <v>0.51792315899999997</v>
      </c>
      <c r="QR22" s="12">
        <v>286.09800130000002</v>
      </c>
      <c r="QS22" s="12">
        <v>6.7956919999999999E-3</v>
      </c>
      <c r="QT22" s="12">
        <v>6.5685959000000002E-2</v>
      </c>
      <c r="QU22" s="12">
        <v>2.6381960999999999E-2</v>
      </c>
      <c r="QV22" s="12">
        <v>3371.9958219999999</v>
      </c>
      <c r="QW22" s="12">
        <v>0.38877473400000001</v>
      </c>
      <c r="QX22" s="12">
        <v>54.675164879999997</v>
      </c>
      <c r="QY22" s="15">
        <v>1</v>
      </c>
    </row>
    <row r="23" spans="1:467" s="12" customFormat="1" x14ac:dyDescent="0.3">
      <c r="A23" t="s">
        <v>21</v>
      </c>
      <c r="B23" s="15">
        <v>0</v>
      </c>
      <c r="C23" s="12">
        <v>0.52270251700000003</v>
      </c>
      <c r="D23" s="12">
        <v>432.61875229999998</v>
      </c>
      <c r="E23" s="12">
        <v>422.71148549999998</v>
      </c>
      <c r="F23" s="12">
        <v>75970.5</v>
      </c>
      <c r="G23" s="12">
        <v>226.1309109</v>
      </c>
      <c r="H23" s="12">
        <v>1132.4062039999999</v>
      </c>
      <c r="I23" s="12">
        <v>1.4905867E-2</v>
      </c>
      <c r="J23" s="12">
        <v>75971</v>
      </c>
      <c r="K23" s="12">
        <v>0.86282989600000004</v>
      </c>
      <c r="L23" s="12">
        <v>-11.24678523</v>
      </c>
      <c r="M23" s="12">
        <v>108.15530219999999</v>
      </c>
      <c r="N23" s="12">
        <v>9256537254</v>
      </c>
      <c r="O23" s="12">
        <v>5.1653158479999997</v>
      </c>
      <c r="P23" s="12">
        <v>58.809983379999998</v>
      </c>
      <c r="Q23" s="12">
        <v>6.1099183730000002</v>
      </c>
      <c r="R23" s="12">
        <v>366.56280500000003</v>
      </c>
      <c r="S23" s="12">
        <v>38.299293280000001</v>
      </c>
      <c r="T23" s="12">
        <v>45.139034510000002</v>
      </c>
      <c r="U23" s="12">
        <v>38.652594610000001</v>
      </c>
      <c r="V23" s="12">
        <v>-64.710406489999997</v>
      </c>
      <c r="W23" s="12">
        <v>431.2732115</v>
      </c>
      <c r="X23" s="12">
        <v>24.309029110000001</v>
      </c>
      <c r="Y23" s="12">
        <v>349.06021770000001</v>
      </c>
      <c r="Z23" s="12">
        <v>1.195740816</v>
      </c>
      <c r="AA23" s="12">
        <v>9256537254</v>
      </c>
      <c r="AB23" s="12">
        <v>3.7597454000000002E-2</v>
      </c>
      <c r="AC23" s="12">
        <v>2722.0824080000002</v>
      </c>
      <c r="AD23" s="12">
        <v>606.02956689999996</v>
      </c>
      <c r="AE23" s="12">
        <v>22.458151449999999</v>
      </c>
      <c r="AF23" s="12">
        <v>999161.80850000004</v>
      </c>
      <c r="AG23" s="12">
        <v>9494.0327620000007</v>
      </c>
      <c r="AH23" s="12">
        <v>413.77041459999998</v>
      </c>
      <c r="AI23" s="12">
        <v>7.1308705750000003</v>
      </c>
      <c r="AJ23" s="12">
        <v>0.96601216300000003</v>
      </c>
      <c r="AK23" s="12">
        <v>1.6625324450000001</v>
      </c>
      <c r="AL23" s="12">
        <v>2.4028091090000001</v>
      </c>
      <c r="AM23" s="12">
        <v>4.2101881030000001</v>
      </c>
      <c r="AN23" s="12">
        <v>7.2110000000000004E-3</v>
      </c>
      <c r="AO23" s="12">
        <v>8.0818023439999997</v>
      </c>
      <c r="AP23" s="12">
        <v>-0.43124727800000001</v>
      </c>
      <c r="AQ23" s="12">
        <v>0.99280337399999996</v>
      </c>
      <c r="AR23" s="12">
        <v>0.47551548500000002</v>
      </c>
      <c r="AS23" s="12">
        <v>0.99910839399999996</v>
      </c>
      <c r="AT23" s="12">
        <v>0.53297722700000005</v>
      </c>
      <c r="AU23" s="12">
        <v>0.98172115800000004</v>
      </c>
      <c r="AV23" s="12">
        <v>0.38387913600000001</v>
      </c>
      <c r="AW23" s="12">
        <v>3.4513850999999998E-2</v>
      </c>
      <c r="AX23" s="12">
        <v>6.2340693099999998</v>
      </c>
      <c r="AY23" s="12">
        <v>105.2253213</v>
      </c>
      <c r="AZ23" s="12">
        <v>1932.7236519999999</v>
      </c>
      <c r="BA23" s="12">
        <v>3.4290607000000001E-2</v>
      </c>
      <c r="BB23" s="12">
        <v>113.03886230000001</v>
      </c>
      <c r="BC23" s="12">
        <v>657.33793879999996</v>
      </c>
      <c r="BD23" s="12">
        <v>2.583623368</v>
      </c>
      <c r="BE23" s="12">
        <v>1425.655366</v>
      </c>
      <c r="BF23" s="12">
        <v>2.5407949999999999E-2</v>
      </c>
      <c r="BG23" s="12">
        <v>5.8504350000000002E-3</v>
      </c>
      <c r="BH23" s="12">
        <v>6.296046552</v>
      </c>
      <c r="BI23" s="12">
        <v>35525.194020000003</v>
      </c>
      <c r="BJ23" s="12">
        <v>0.62651409400000002</v>
      </c>
      <c r="BK23" s="12">
        <v>0.74050295499999996</v>
      </c>
      <c r="BL23" s="12">
        <v>0.71549296299999998</v>
      </c>
      <c r="BM23" s="12">
        <v>0.81824240400000003</v>
      </c>
      <c r="BN23" s="12">
        <v>560.45000070000003</v>
      </c>
      <c r="BO23" s="12">
        <v>4.0695999999999996E-3</v>
      </c>
      <c r="BP23" s="12">
        <v>713.18293129999995</v>
      </c>
      <c r="BQ23" s="12">
        <v>2.9108319000000001E-2</v>
      </c>
      <c r="BR23" s="12">
        <v>131.21505300000001</v>
      </c>
      <c r="BS23" s="12">
        <v>784.13946369999996</v>
      </c>
      <c r="BT23" s="12">
        <v>52.594547159999998</v>
      </c>
      <c r="BU23" s="12">
        <v>19064.485489999999</v>
      </c>
      <c r="BV23" s="12">
        <v>0.83439539699999998</v>
      </c>
      <c r="BW23" s="12">
        <v>4.0945449999999998E-3</v>
      </c>
      <c r="BX23" s="12">
        <v>7740.6329130000004</v>
      </c>
      <c r="BY23" s="12">
        <v>0.315931305</v>
      </c>
      <c r="BZ23" s="12">
        <v>0.58043526499999998</v>
      </c>
      <c r="CA23" s="12">
        <v>505.54392259999997</v>
      </c>
      <c r="CB23" s="12">
        <v>1.894866E-3</v>
      </c>
      <c r="CC23" s="12">
        <v>7.7667904500000002</v>
      </c>
      <c r="CD23" s="12">
        <v>0.32250464000000001</v>
      </c>
      <c r="CE23" s="12">
        <v>42.980017019999998</v>
      </c>
      <c r="CF23" s="12">
        <v>7.5799488180000001</v>
      </c>
      <c r="CG23" s="12">
        <v>14296.000379999999</v>
      </c>
      <c r="CH23" s="12">
        <v>0.188177073</v>
      </c>
      <c r="CI23" s="12">
        <v>2.8151987530000002</v>
      </c>
      <c r="CJ23" s="12">
        <v>2856.3161599999999</v>
      </c>
      <c r="CK23" s="12">
        <v>108.3061477</v>
      </c>
      <c r="CL23" s="12">
        <v>617.7285938</v>
      </c>
      <c r="CM23" s="12">
        <v>12.276829319999999</v>
      </c>
      <c r="CN23" s="12">
        <v>6013.376749</v>
      </c>
      <c r="CO23" s="12">
        <v>0.15759302</v>
      </c>
      <c r="CP23" s="12">
        <v>7.2510830000000002E-3</v>
      </c>
      <c r="CQ23" s="12">
        <v>0.27488977799999997</v>
      </c>
      <c r="CR23" s="12">
        <v>215.8079903</v>
      </c>
      <c r="CS23" s="12">
        <v>1.134075E-3</v>
      </c>
      <c r="CT23" s="12">
        <v>0.77779362500000004</v>
      </c>
      <c r="CU23" s="12">
        <v>5.2392200000000002E-4</v>
      </c>
      <c r="CV23" s="12">
        <v>2779.1573600000002</v>
      </c>
      <c r="CW23" s="12">
        <v>2.2668587E-2</v>
      </c>
      <c r="CX23" s="12">
        <v>3.44135122</v>
      </c>
      <c r="CY23" s="12">
        <v>-7.9286708749999999</v>
      </c>
      <c r="CZ23" s="12">
        <v>8.3318684679999997</v>
      </c>
      <c r="DA23" s="12">
        <v>6852534928</v>
      </c>
      <c r="DB23" s="12">
        <v>2.520214052</v>
      </c>
      <c r="DC23" s="12">
        <v>8.1752424799999996</v>
      </c>
      <c r="DD23" s="12">
        <v>111.336673</v>
      </c>
      <c r="DE23" s="12">
        <v>207.39545029999999</v>
      </c>
      <c r="DF23" s="12">
        <v>5.326751411</v>
      </c>
      <c r="DG23" s="12">
        <v>0.22126997500000001</v>
      </c>
      <c r="DH23" s="12">
        <v>0.18904119699999999</v>
      </c>
      <c r="DI23" s="12">
        <v>-225.945427</v>
      </c>
      <c r="DJ23" s="12">
        <v>433.34087729999999</v>
      </c>
      <c r="DK23" s="12">
        <v>3.4253674529999998</v>
      </c>
      <c r="DL23" s="12">
        <v>300.33206860000001</v>
      </c>
      <c r="DM23" s="12">
        <v>-1.0222801800000001</v>
      </c>
      <c r="DN23" s="12">
        <v>6852534928</v>
      </c>
      <c r="DO23" s="12">
        <v>0.21772411799999999</v>
      </c>
      <c r="DP23" s="12">
        <v>66.540485419999996</v>
      </c>
      <c r="DQ23" s="12">
        <v>2167.0954320000001</v>
      </c>
      <c r="DR23" s="12">
        <v>46.541256099999998</v>
      </c>
      <c r="DS23" s="12">
        <v>5446.5582610000001</v>
      </c>
      <c r="DT23" s="12">
        <v>-29.270250489999999</v>
      </c>
      <c r="DU23" s="12">
        <v>7.4115485630000002</v>
      </c>
      <c r="DV23" s="12">
        <v>3.383901941</v>
      </c>
      <c r="DW23" s="12">
        <v>0.372394793</v>
      </c>
      <c r="DX23" s="12">
        <v>0.98830164399999998</v>
      </c>
      <c r="DY23" s="12">
        <v>1.773227224</v>
      </c>
      <c r="DZ23" s="12">
        <v>2.2828448200000002</v>
      </c>
      <c r="EA23" s="12">
        <v>6.8012434999999996E-2</v>
      </c>
      <c r="EB23" s="12">
        <v>4.6361903709999996</v>
      </c>
      <c r="EC23" s="12">
        <v>-0.15556039599999999</v>
      </c>
      <c r="ED23" s="12">
        <v>0.58890324699999996</v>
      </c>
      <c r="EE23" s="12">
        <v>0.62030021499999999</v>
      </c>
      <c r="EF23" s="12">
        <v>0.99960734600000001</v>
      </c>
      <c r="EG23" s="12">
        <v>0.649743179</v>
      </c>
      <c r="EH23" s="12">
        <v>0.98913764100000001</v>
      </c>
      <c r="EI23" s="12">
        <v>0.43541938200000002</v>
      </c>
      <c r="EJ23" s="12">
        <v>0.13404034400000001</v>
      </c>
      <c r="EK23" s="12">
        <v>3.2680703329999998</v>
      </c>
      <c r="EL23" s="12">
        <v>2.6988626259999999</v>
      </c>
      <c r="EM23" s="12">
        <v>9062.535457</v>
      </c>
      <c r="EN23" s="12">
        <v>0.19523452799999999</v>
      </c>
      <c r="EO23" s="12">
        <v>3.6990249020000001</v>
      </c>
      <c r="EP23" s="12">
        <v>2170.8132350000001</v>
      </c>
      <c r="EQ23" s="12">
        <v>5.2780372990000002</v>
      </c>
      <c r="ER23" s="12">
        <v>11440.01411</v>
      </c>
      <c r="ES23" s="12">
        <v>2.4713930000000001E-3</v>
      </c>
      <c r="ET23" s="12">
        <v>4.91523E-4</v>
      </c>
      <c r="EU23" s="12">
        <v>4.2356216809999996</v>
      </c>
      <c r="EV23" s="12">
        <v>22908.622729999999</v>
      </c>
      <c r="EW23" s="12">
        <v>0.45903419099999998</v>
      </c>
      <c r="EX23" s="12">
        <v>0.61229613900000002</v>
      </c>
      <c r="EY23" s="12">
        <v>1.7798544999999999</v>
      </c>
      <c r="EZ23" s="12">
        <v>0.68010276700000005</v>
      </c>
      <c r="FA23" s="12">
        <v>1477.691335</v>
      </c>
      <c r="FB23" s="12">
        <v>3.43345E-4</v>
      </c>
      <c r="FC23" s="12">
        <v>1534.3201670000001</v>
      </c>
      <c r="FD23" s="12">
        <v>0.13963598199999999</v>
      </c>
      <c r="FE23" s="12">
        <v>8.8263404120000004</v>
      </c>
      <c r="FF23" s="12">
        <v>2180.1844740000001</v>
      </c>
      <c r="FG23" s="12">
        <v>354.86066620000003</v>
      </c>
      <c r="FH23" s="12">
        <v>770441.85450000002</v>
      </c>
      <c r="FI23" s="12">
        <v>0.16371788300000001</v>
      </c>
      <c r="FJ23" s="12">
        <v>5.7231700000000003E-4</v>
      </c>
      <c r="FK23" s="12">
        <v>1719.729523</v>
      </c>
      <c r="FL23" s="12">
        <v>0.15650978600000001</v>
      </c>
      <c r="FM23" s="12">
        <v>0.382608907</v>
      </c>
      <c r="FN23" s="12">
        <v>839.72945960000004</v>
      </c>
      <c r="FO23" s="12">
        <v>2.8405699999999999E-4</v>
      </c>
      <c r="FP23" s="12">
        <v>6.6496890830000002</v>
      </c>
      <c r="FQ23" s="12">
        <v>0.144634137</v>
      </c>
      <c r="FR23" s="12">
        <v>307.05731050000003</v>
      </c>
      <c r="FS23" s="12">
        <v>5.2237771190000002</v>
      </c>
      <c r="FT23" s="12">
        <v>11937.83613</v>
      </c>
      <c r="FU23" s="12">
        <v>0.15713675099999999</v>
      </c>
      <c r="FV23" s="12">
        <v>3.2024102349999999</v>
      </c>
      <c r="FW23" s="12">
        <v>16540.718949999999</v>
      </c>
      <c r="FX23" s="12">
        <v>2.7428425280000002</v>
      </c>
      <c r="FY23" s="12">
        <v>2169.0191129999998</v>
      </c>
      <c r="FZ23" s="12">
        <v>20.025786159999999</v>
      </c>
      <c r="GA23" s="12">
        <v>43377.683790000003</v>
      </c>
      <c r="GB23" s="12">
        <v>9.2842029999999996E-3</v>
      </c>
      <c r="GC23" s="12">
        <v>4.7905700000000002E-4</v>
      </c>
      <c r="GD23" s="12">
        <v>0.13330022399999999</v>
      </c>
      <c r="GE23" s="12">
        <v>290.59743989999998</v>
      </c>
      <c r="GF23" s="21">
        <v>7.7299999999999995E-5</v>
      </c>
      <c r="GG23" s="12">
        <v>1.7779007330000001</v>
      </c>
      <c r="GH23" s="12">
        <v>1.14869E-4</v>
      </c>
      <c r="GI23" s="12">
        <v>1565.6414669999999</v>
      </c>
      <c r="GJ23" s="12">
        <v>1.2448240000000001E-3</v>
      </c>
      <c r="GK23" s="12">
        <v>1.1402776910000001</v>
      </c>
      <c r="GL23" s="12">
        <v>-3.7289216770000002</v>
      </c>
      <c r="GM23" s="12">
        <v>3.6787266750000001</v>
      </c>
      <c r="GN23" s="12">
        <v>6841777165</v>
      </c>
      <c r="GO23" s="12">
        <v>1.495719738</v>
      </c>
      <c r="GP23" s="12">
        <v>3.7723188560000001</v>
      </c>
      <c r="GQ23" s="12">
        <v>561.34031919999995</v>
      </c>
      <c r="GR23" s="12">
        <v>183.74052420000001</v>
      </c>
      <c r="GS23" s="12">
        <v>2.4727981159999999</v>
      </c>
      <c r="GT23" s="12">
        <v>5.0302490999999998E-2</v>
      </c>
      <c r="GU23" s="12">
        <v>0.164707668</v>
      </c>
      <c r="GV23" s="12">
        <v>-200.12284990000001</v>
      </c>
      <c r="GW23" s="12">
        <v>383.86337409999999</v>
      </c>
      <c r="GX23" s="12">
        <v>1.5743941370000001</v>
      </c>
      <c r="GY23" s="12">
        <v>300.09623099999999</v>
      </c>
      <c r="GZ23" s="12">
        <v>-3.1701177880000002</v>
      </c>
      <c r="HA23" s="12">
        <v>6841777165</v>
      </c>
      <c r="HB23" s="12">
        <v>0.41556764099999999</v>
      </c>
      <c r="HC23" s="12">
        <v>27.56386024</v>
      </c>
      <c r="HD23" s="12">
        <v>1723.7970130000001</v>
      </c>
      <c r="HE23" s="12">
        <v>41.515950109999999</v>
      </c>
      <c r="HF23" s="12">
        <v>3912.9259790000001</v>
      </c>
      <c r="HG23" s="12">
        <v>-18.197638810000001</v>
      </c>
      <c r="HH23" s="12">
        <v>2.7013888939999999</v>
      </c>
      <c r="HI23" s="12">
        <v>1.809790359</v>
      </c>
      <c r="HJ23" s="12">
        <v>0.192231235</v>
      </c>
      <c r="HK23" s="12">
        <v>0.50065185800000001</v>
      </c>
      <c r="HL23" s="12">
        <v>1.164954236</v>
      </c>
      <c r="HM23" s="12">
        <v>1.5444180780000001</v>
      </c>
      <c r="HN23" s="12">
        <v>0.201704935</v>
      </c>
      <c r="HO23" s="12">
        <v>2.7990942200000002</v>
      </c>
      <c r="HP23" s="12">
        <v>-0.123634542</v>
      </c>
      <c r="HQ23" s="12">
        <v>0.49536144799999998</v>
      </c>
      <c r="HR23" s="12">
        <v>0.77282062699999998</v>
      </c>
      <c r="HS23" s="12">
        <v>0.99976338399999998</v>
      </c>
      <c r="HT23" s="12">
        <v>0.77755822900000005</v>
      </c>
      <c r="HU23" s="12">
        <v>0.99379923599999997</v>
      </c>
      <c r="HV23" s="12">
        <v>0.40393804300000002</v>
      </c>
      <c r="HW23" s="12">
        <v>0.29955563499999999</v>
      </c>
      <c r="HX23" s="12">
        <v>2.1803329869999999</v>
      </c>
      <c r="HY23" s="12">
        <v>1.127794813</v>
      </c>
      <c r="HZ23" s="12">
        <v>11892.595719999999</v>
      </c>
      <c r="IA23" s="12">
        <v>0.360095412</v>
      </c>
      <c r="IB23" s="12">
        <v>2.3407477750000001</v>
      </c>
      <c r="IC23" s="12">
        <v>1723.3269560000001</v>
      </c>
      <c r="ID23" s="12">
        <v>10.1817683</v>
      </c>
      <c r="IE23" s="12">
        <v>17582.80127</v>
      </c>
      <c r="IF23" s="12">
        <v>5.9488960000000004E-3</v>
      </c>
      <c r="IG23" s="12">
        <v>6.2721700000000001E-4</v>
      </c>
      <c r="IH23" s="12">
        <v>3.9484555829999999</v>
      </c>
      <c r="II23" s="12">
        <v>9951.6402460000008</v>
      </c>
      <c r="IJ23" s="12">
        <v>0.28649581400000002</v>
      </c>
      <c r="IK23" s="12">
        <v>0.43476129000000002</v>
      </c>
      <c r="IL23" s="12">
        <v>3.8399596800000002</v>
      </c>
      <c r="IM23" s="12">
        <v>0.51893736999999995</v>
      </c>
      <c r="IN23" s="12">
        <v>894.1343071</v>
      </c>
      <c r="IO23" s="12">
        <v>3.47342E-4</v>
      </c>
      <c r="IP23" s="12">
        <v>878.84580749999998</v>
      </c>
      <c r="IQ23" s="12">
        <v>0.24728357000000001</v>
      </c>
      <c r="IR23" s="12">
        <v>15.68464393</v>
      </c>
      <c r="IS23" s="12">
        <v>1732.497468</v>
      </c>
      <c r="IT23" s="12">
        <v>336936.40830000001</v>
      </c>
      <c r="IU23" s="12">
        <v>593291717</v>
      </c>
      <c r="IV23" s="12">
        <v>191.3663727</v>
      </c>
      <c r="IW23" s="12">
        <v>9.7170100000000005E-4</v>
      </c>
      <c r="IX23" s="12">
        <v>811.97411369999998</v>
      </c>
      <c r="IY23" s="12">
        <v>0.22846767400000001</v>
      </c>
      <c r="IZ23" s="12">
        <v>0.46459822299999998</v>
      </c>
      <c r="JA23" s="12">
        <v>814.99629600000003</v>
      </c>
      <c r="JB23" s="12">
        <v>6.4353499999999998E-4</v>
      </c>
      <c r="JC23" s="12">
        <v>5.2676669299999999</v>
      </c>
      <c r="JD23" s="12">
        <v>4.6781008999999998E-2</v>
      </c>
      <c r="JE23" s="12">
        <v>336479.46649999998</v>
      </c>
      <c r="JF23" s="12">
        <v>4.2936472400000003</v>
      </c>
      <c r="JG23" s="12">
        <v>10653.591410000001</v>
      </c>
      <c r="JH23" s="12">
        <v>0.14023234400000001</v>
      </c>
      <c r="JI23" s="12">
        <v>3.8393108069999999</v>
      </c>
      <c r="JJ23" s="12">
        <v>31571.089240000001</v>
      </c>
      <c r="JK23" s="12">
        <v>1.194369931</v>
      </c>
      <c r="JL23" s="12">
        <v>1724.696081</v>
      </c>
      <c r="JM23" s="12">
        <v>34.330797279999999</v>
      </c>
      <c r="JN23" s="12">
        <v>59276.252390000001</v>
      </c>
      <c r="JO23" s="12">
        <v>1.9922176E-2</v>
      </c>
      <c r="JP23" s="12">
        <v>5.9966900000000005E-4</v>
      </c>
      <c r="JQ23" s="12">
        <v>6.9735437999999997E-2</v>
      </c>
      <c r="JR23" s="12">
        <v>120.7140326</v>
      </c>
      <c r="JS23" s="21">
        <v>5.8300000000000001E-5</v>
      </c>
      <c r="JT23" s="12">
        <v>2.6075017520000001</v>
      </c>
      <c r="JU23" s="21">
        <v>8.7800000000000006E-5</v>
      </c>
      <c r="JV23" s="12">
        <v>933.20376529999999</v>
      </c>
      <c r="JW23" s="12">
        <v>3.5328699999999998E-4</v>
      </c>
      <c r="JX23" s="12">
        <v>1.7612622120000001</v>
      </c>
      <c r="JY23" s="12">
        <v>-1.6562238090000001</v>
      </c>
      <c r="JZ23" s="12">
        <v>1.6551680630000001</v>
      </c>
      <c r="KA23" s="12">
        <v>6837702348</v>
      </c>
      <c r="KB23" s="12">
        <v>1.029066649</v>
      </c>
      <c r="KC23" s="12">
        <v>1.7197637960000001</v>
      </c>
      <c r="KD23" s="12">
        <v>415.9595435</v>
      </c>
      <c r="KE23" s="12">
        <v>69.720645050000002</v>
      </c>
      <c r="KF23" s="12">
        <v>1.0754857710000001</v>
      </c>
      <c r="KG23" s="12">
        <v>5.2131699999999998E-4</v>
      </c>
      <c r="KH23" s="12">
        <v>5.2416119999999997E-3</v>
      </c>
      <c r="KI23" s="12">
        <v>-70.026868269999994</v>
      </c>
      <c r="KJ23" s="12">
        <v>139.74751330000001</v>
      </c>
      <c r="KK23" s="12">
        <v>0.71398077500000001</v>
      </c>
      <c r="KL23" s="12">
        <v>300.00685229999999</v>
      </c>
      <c r="KM23" s="12">
        <v>0.62593366699999997</v>
      </c>
      <c r="KN23" s="12">
        <v>6837702348</v>
      </c>
      <c r="KO23" s="12">
        <v>0.49772001700000001</v>
      </c>
      <c r="KP23" s="12">
        <v>3.7986235330000002</v>
      </c>
      <c r="KQ23" s="12">
        <v>240.28537779999999</v>
      </c>
      <c r="KR23" s="12">
        <v>15.50170902</v>
      </c>
      <c r="KS23" s="12">
        <v>38.564548780000003</v>
      </c>
      <c r="KT23" s="12">
        <v>8.5515286999999995E-2</v>
      </c>
      <c r="KU23" s="12">
        <v>0.62495200200000001</v>
      </c>
      <c r="KV23" s="12">
        <v>0.69537084000000005</v>
      </c>
      <c r="KW23" s="12">
        <v>-5.2528813000000001E-2</v>
      </c>
      <c r="KX23" s="12">
        <v>0.53386587200000002</v>
      </c>
      <c r="KY23" s="12">
        <v>0.99145654900000002</v>
      </c>
      <c r="KZ23" s="12">
        <v>0.39835515599999999</v>
      </c>
      <c r="LA23" s="12">
        <v>0.26069503999999999</v>
      </c>
      <c r="LB23" s="12">
        <v>2.0062871960000002</v>
      </c>
      <c r="LC23" s="12">
        <v>-4.6954990000000002E-2</v>
      </c>
      <c r="LD23" s="12">
        <v>0.29873253799999999</v>
      </c>
      <c r="LE23" s="12">
        <v>0.73842686000000002</v>
      </c>
      <c r="LF23" s="12">
        <v>0.99922456299999995</v>
      </c>
      <c r="LG23" s="12">
        <v>0.73866414599999997</v>
      </c>
      <c r="LH23" s="12">
        <v>0.98232508900000004</v>
      </c>
      <c r="LI23" s="12">
        <v>0.51949547600000001</v>
      </c>
      <c r="LJ23" s="12">
        <v>0.30431348699999999</v>
      </c>
      <c r="LK23" s="12">
        <v>1.4713589300000001</v>
      </c>
      <c r="LL23" s="12">
        <v>0.33008071</v>
      </c>
      <c r="LM23" s="12">
        <v>19742.973180000001</v>
      </c>
      <c r="LN23" s="12">
        <v>0.49564612899999999</v>
      </c>
      <c r="LO23" s="12">
        <v>0.41554613699999998</v>
      </c>
      <c r="LP23" s="12">
        <v>240.66586469999999</v>
      </c>
      <c r="LQ23" s="12">
        <v>6.1431934530000003</v>
      </c>
      <c r="LR23" s="12">
        <v>1478.355397</v>
      </c>
      <c r="LS23" s="12">
        <v>2.5692487E-2</v>
      </c>
      <c r="LT23" s="12">
        <v>4.2275999999999998E-3</v>
      </c>
      <c r="LU23" s="12">
        <v>2.9658952780000001</v>
      </c>
      <c r="LV23" s="12">
        <v>14656.608829999999</v>
      </c>
      <c r="LW23" s="12">
        <v>0.34979192799999997</v>
      </c>
      <c r="LX23" s="12">
        <v>0.52413420899999996</v>
      </c>
      <c r="LY23" s="12">
        <v>2.0113204169999999</v>
      </c>
      <c r="LZ23" s="12">
        <v>0.58373868900000003</v>
      </c>
      <c r="MA23" s="12">
        <v>140.52544560000001</v>
      </c>
      <c r="MB23" s="12">
        <v>2.4892500000000001E-3</v>
      </c>
      <c r="MC23" s="12">
        <v>28.356223180000001</v>
      </c>
      <c r="MD23" s="12">
        <v>0.121700529</v>
      </c>
      <c r="ME23" s="12">
        <v>25.25723443</v>
      </c>
      <c r="MF23" s="12">
        <v>263.18454939999998</v>
      </c>
      <c r="MG23" s="12">
        <v>12289903.9</v>
      </c>
      <c r="MH23" s="12">
        <v>2957196974</v>
      </c>
      <c r="MI23" s="12">
        <v>51289.017419999996</v>
      </c>
      <c r="MJ23" s="12">
        <v>1.2376702E-2</v>
      </c>
      <c r="MK23" s="12">
        <v>158.11587979999999</v>
      </c>
      <c r="ML23" s="12">
        <v>0.678608926</v>
      </c>
      <c r="MM23" s="12">
        <v>0.84954544499999995</v>
      </c>
      <c r="MN23" s="12">
        <v>223.28062639999999</v>
      </c>
      <c r="MO23" s="12">
        <v>1.135446E-2</v>
      </c>
      <c r="MP23" s="12">
        <v>4.4209341159999997</v>
      </c>
      <c r="MQ23" s="12">
        <v>3.0669600000000001E-3</v>
      </c>
      <c r="MR23" s="12">
        <v>12183591.52</v>
      </c>
      <c r="MS23" s="12">
        <v>3.2171422199999999</v>
      </c>
      <c r="MT23" s="12">
        <v>19370.342540000001</v>
      </c>
      <c r="MU23" s="12">
        <v>0.254970219</v>
      </c>
      <c r="MV23" s="12">
        <v>1.248002466</v>
      </c>
      <c r="MW23" s="12">
        <v>37812.287389999998</v>
      </c>
      <c r="MX23" s="12">
        <v>0.33558181999999998</v>
      </c>
      <c r="MY23" s="12">
        <v>240.64332440000001</v>
      </c>
      <c r="MZ23" s="12">
        <v>24.35454318</v>
      </c>
      <c r="NA23" s="12">
        <v>5861.1832670000003</v>
      </c>
      <c r="NB23" s="12">
        <v>0.101660212</v>
      </c>
      <c r="NC23" s="12">
        <v>4.2010980000000003E-3</v>
      </c>
      <c r="ND23" s="12">
        <v>5.4593599E-2</v>
      </c>
      <c r="NE23" s="12">
        <v>13.18976937</v>
      </c>
      <c r="NF23" s="12">
        <v>2.5232999999999999E-4</v>
      </c>
      <c r="NG23" s="12">
        <v>26.43605183</v>
      </c>
      <c r="NH23" s="21">
        <v>5.0800000000000002E-5</v>
      </c>
      <c r="NI23" s="12">
        <v>194.85459639999999</v>
      </c>
      <c r="NJ23" s="12">
        <v>5.4762099999999998E-4</v>
      </c>
      <c r="NK23" s="12">
        <v>8.8913415999999995E-2</v>
      </c>
      <c r="NL23" s="12">
        <v>-26.650215110000001</v>
      </c>
      <c r="NM23" s="12">
        <v>212.55977999999999</v>
      </c>
      <c r="NN23" s="12">
        <v>12392302964</v>
      </c>
      <c r="NO23" s="12">
        <v>6.2762709360000004</v>
      </c>
      <c r="NP23" s="12">
        <v>113.6586381</v>
      </c>
      <c r="NQ23" s="12">
        <v>5.8939959010000003</v>
      </c>
      <c r="NR23" s="12">
        <v>720.82517250000001</v>
      </c>
      <c r="NS23" s="12">
        <v>76.327536190000004</v>
      </c>
      <c r="NT23" s="12">
        <v>90.287206510000004</v>
      </c>
      <c r="NU23" s="12">
        <v>77.768828080000006</v>
      </c>
      <c r="NV23" s="12">
        <v>-132.8513499</v>
      </c>
      <c r="NW23" s="12">
        <v>853.67652239999995</v>
      </c>
      <c r="NX23" s="12">
        <v>47.966220149999998</v>
      </c>
      <c r="NY23" s="12">
        <v>403.87976020000002</v>
      </c>
      <c r="NZ23" s="12">
        <v>1.1676650850000001</v>
      </c>
      <c r="OA23" s="12">
        <v>12392302964</v>
      </c>
      <c r="OB23" s="12">
        <v>1.6320300999999999E-2</v>
      </c>
      <c r="OC23" s="12">
        <v>10794.75711</v>
      </c>
      <c r="OD23" s="12">
        <v>2462.932491</v>
      </c>
      <c r="OE23" s="12">
        <v>45.331919550000002</v>
      </c>
      <c r="OF23" s="12">
        <v>15573737.140000001</v>
      </c>
      <c r="OG23" s="12">
        <v>74819.216360000006</v>
      </c>
      <c r="OH23" s="12">
        <v>1654.943628</v>
      </c>
      <c r="OI23" s="12">
        <v>23.16331383</v>
      </c>
      <c r="OJ23" s="12">
        <v>0.97230302800000001</v>
      </c>
      <c r="OK23" s="12">
        <v>3.1905287229999999</v>
      </c>
      <c r="OL23" s="12">
        <v>3.178408847</v>
      </c>
      <c r="OM23" s="12">
        <v>12.42820285</v>
      </c>
      <c r="ON23" s="12">
        <v>1.4749030000000001E-3</v>
      </c>
      <c r="OO23" s="12">
        <v>10.168997879999999</v>
      </c>
      <c r="OP23" s="12">
        <v>-0.37617940500000002</v>
      </c>
      <c r="OQ23" s="12">
        <v>0.994452275</v>
      </c>
      <c r="OR23" s="12">
        <v>0.301228467</v>
      </c>
      <c r="OS23" s="12">
        <v>0.99923130299999996</v>
      </c>
      <c r="OT23" s="12">
        <v>0.38402792699999999</v>
      </c>
      <c r="OU23" s="12">
        <v>0.98216989300000002</v>
      </c>
      <c r="OV23" s="12">
        <v>0.30093583299999999</v>
      </c>
      <c r="OW23" s="12">
        <v>5.9240830000000001E-3</v>
      </c>
      <c r="OX23" s="12">
        <v>7.2636381840000004</v>
      </c>
      <c r="OY23" s="12">
        <v>419.52673559999999</v>
      </c>
      <c r="OZ23" s="12">
        <v>1068.18011</v>
      </c>
      <c r="PA23" s="12">
        <v>1.606368E-2</v>
      </c>
      <c r="PB23" s="12">
        <v>442.62794489999999</v>
      </c>
      <c r="PC23" s="12">
        <v>2580.143536</v>
      </c>
      <c r="PD23" s="12">
        <v>1.5258778479999999</v>
      </c>
      <c r="PE23" s="12">
        <v>3606.484543</v>
      </c>
      <c r="PF23" s="12">
        <v>3.4217280000000002E-3</v>
      </c>
      <c r="PG23" s="12">
        <v>1.670452E-3</v>
      </c>
      <c r="PH23" s="12">
        <v>6.8901787590000003</v>
      </c>
      <c r="PI23" s="12">
        <v>53069.16822</v>
      </c>
      <c r="PJ23" s="12">
        <v>0.79664244299999998</v>
      </c>
      <c r="PK23" s="12">
        <v>0.87521554300000004</v>
      </c>
      <c r="PL23" s="12">
        <v>0.213984647</v>
      </c>
      <c r="PM23" s="12">
        <v>0.912108892</v>
      </c>
      <c r="PN23" s="12">
        <v>2398.9133670000001</v>
      </c>
      <c r="PO23" s="12">
        <v>1.4106870000000001E-3</v>
      </c>
      <c r="PP23" s="12">
        <v>687.10222610000005</v>
      </c>
      <c r="PQ23" s="12">
        <v>1.5403462E-2</v>
      </c>
      <c r="PR23" s="12">
        <v>478.25530370000001</v>
      </c>
      <c r="PS23" s="12">
        <v>2815.9074580000001</v>
      </c>
      <c r="PT23" s="12">
        <v>5.3546976930000003</v>
      </c>
      <c r="PU23" s="12">
        <v>10786.182479999999</v>
      </c>
      <c r="PV23" s="12">
        <v>1.7202971000000001E-2</v>
      </c>
      <c r="PW23" s="12">
        <v>1.282442E-3</v>
      </c>
      <c r="PX23" s="12">
        <v>21761.746159999999</v>
      </c>
      <c r="PY23" s="12">
        <v>0.48785495899999998</v>
      </c>
      <c r="PZ23" s="12">
        <v>0.72611767599999999</v>
      </c>
      <c r="QA23" s="12">
        <v>2187.0145699999998</v>
      </c>
      <c r="QB23" s="12">
        <v>7.5426499999999995E-4</v>
      </c>
      <c r="QC23" s="12">
        <v>7.8979059070000002</v>
      </c>
      <c r="QD23" s="12">
        <v>0.58715825799999999</v>
      </c>
      <c r="QE23" s="12">
        <v>2.4540855970000002</v>
      </c>
      <c r="QF23" s="12">
        <v>8.1300157790000007</v>
      </c>
      <c r="QG23" s="12">
        <v>23447.495500000001</v>
      </c>
      <c r="QH23" s="12">
        <v>0.30863744700000001</v>
      </c>
      <c r="QI23" s="12">
        <v>1.175011177</v>
      </c>
      <c r="QJ23" s="12">
        <v>1239.8695949999999</v>
      </c>
      <c r="QK23" s="12">
        <v>431.8184243</v>
      </c>
      <c r="QL23" s="12">
        <v>2507.3464079999999</v>
      </c>
      <c r="QM23" s="12">
        <v>5.1681167810000002</v>
      </c>
      <c r="QN23" s="12">
        <v>10483.2891</v>
      </c>
      <c r="QO23" s="12">
        <v>1.6943130000000001E-2</v>
      </c>
      <c r="QP23" s="12">
        <v>1.854945E-3</v>
      </c>
      <c r="QQ23" s="12">
        <v>0.50396231999999996</v>
      </c>
      <c r="QR23" s="12">
        <v>1453.292447</v>
      </c>
      <c r="QS23" s="12">
        <v>6.0798600000000003E-4</v>
      </c>
      <c r="QT23" s="12">
        <v>0.128880253</v>
      </c>
      <c r="QU23" s="12">
        <v>8.0145599999999998E-4</v>
      </c>
      <c r="QV23" s="12">
        <v>17064.893169999999</v>
      </c>
      <c r="QW23" s="12">
        <v>3.4400600000000003E-2</v>
      </c>
      <c r="QX23" s="12">
        <v>17.357440740000001</v>
      </c>
      <c r="QY23" s="15">
        <v>1</v>
      </c>
    </row>
    <row r="24" spans="1:467" s="12" customFormat="1" x14ac:dyDescent="0.3">
      <c r="A24" t="s">
        <v>22</v>
      </c>
      <c r="B24" s="22">
        <v>0</v>
      </c>
      <c r="C24" s="12">
        <v>0.27592366400000001</v>
      </c>
      <c r="D24" s="12">
        <v>885.04460859999995</v>
      </c>
      <c r="E24" s="12">
        <v>861.45226219999995</v>
      </c>
      <c r="F24" s="12">
        <v>166354.5</v>
      </c>
      <c r="G24" s="12">
        <v>244.20475089999999</v>
      </c>
      <c r="H24" s="12">
        <v>2050.587012</v>
      </c>
      <c r="I24" s="12">
        <v>1.232661E-2</v>
      </c>
      <c r="J24" s="12">
        <v>166355</v>
      </c>
      <c r="K24" s="12">
        <v>0.70508910899999999</v>
      </c>
      <c r="L24" s="12">
        <v>-58.556751390000002</v>
      </c>
      <c r="M24" s="12">
        <v>117.16045200000001</v>
      </c>
      <c r="N24" s="12">
        <v>17079386567</v>
      </c>
      <c r="O24" s="12">
        <v>5.41951596</v>
      </c>
      <c r="P24" s="12">
        <v>89.516311150000007</v>
      </c>
      <c r="Q24" s="12">
        <v>3.671461474</v>
      </c>
      <c r="R24" s="12">
        <v>306.13933109999999</v>
      </c>
      <c r="S24" s="12">
        <v>55.017386260000002</v>
      </c>
      <c r="T24" s="12">
        <v>12.829476680000001</v>
      </c>
      <c r="U24" s="12">
        <v>-3.852339019</v>
      </c>
      <c r="V24" s="12">
        <v>-70.160717649999995</v>
      </c>
      <c r="W24" s="12">
        <v>376.30004869999999</v>
      </c>
      <c r="X24" s="12">
        <v>38.583142969999997</v>
      </c>
      <c r="Y24" s="12">
        <v>320.41895879999998</v>
      </c>
      <c r="Z24" s="12">
        <v>1.062980161</v>
      </c>
      <c r="AA24" s="12">
        <v>17079386567</v>
      </c>
      <c r="AB24" s="12">
        <v>2.9799512E-2</v>
      </c>
      <c r="AC24" s="12">
        <v>4806.0276620000004</v>
      </c>
      <c r="AD24" s="12">
        <v>511.68445960000003</v>
      </c>
      <c r="AE24" s="12">
        <v>17.925037190000001</v>
      </c>
      <c r="AF24" s="12">
        <v>2108343.7820000001</v>
      </c>
      <c r="AG24" s="12">
        <v>22047.082699999999</v>
      </c>
      <c r="AH24" s="12">
        <v>765.95726490000004</v>
      </c>
      <c r="AI24" s="12">
        <v>4.4511659180000001</v>
      </c>
      <c r="AJ24" s="12">
        <v>0.98842731100000003</v>
      </c>
      <c r="AK24" s="12">
        <v>1.2049596229999999</v>
      </c>
      <c r="AL24" s="12">
        <v>2.0367883230000001</v>
      </c>
      <c r="AM24" s="12">
        <v>2.8675986629999999</v>
      </c>
      <c r="AN24" s="12">
        <v>8.7759450000000003E-3</v>
      </c>
      <c r="AO24" s="12">
        <v>7.9175587519999997</v>
      </c>
      <c r="AP24" s="12">
        <v>-0.53717870599999995</v>
      </c>
      <c r="AQ24" s="12">
        <v>0.99802992800000001</v>
      </c>
      <c r="AR24" s="12">
        <v>0.57198722099999999</v>
      </c>
      <c r="AS24" s="12">
        <v>0.99931729800000002</v>
      </c>
      <c r="AT24" s="12">
        <v>0.61184055599999998</v>
      </c>
      <c r="AU24" s="12">
        <v>0.98499209700000001</v>
      </c>
      <c r="AV24" s="12">
        <v>0.40915962700000003</v>
      </c>
      <c r="AW24" s="12">
        <v>4.0276285000000002E-2</v>
      </c>
      <c r="AX24" s="12">
        <v>6.4265635339999996</v>
      </c>
      <c r="AY24" s="12">
        <v>192.6021077</v>
      </c>
      <c r="AZ24" s="12">
        <v>2792.2528000000002</v>
      </c>
      <c r="BA24" s="12">
        <v>2.5658239999999999E-2</v>
      </c>
      <c r="BB24" s="12">
        <v>195.1985086</v>
      </c>
      <c r="BC24" s="12">
        <v>580.54415429999995</v>
      </c>
      <c r="BD24" s="12">
        <v>4.7268215470000001</v>
      </c>
      <c r="BE24" s="12">
        <v>1747.7045230000001</v>
      </c>
      <c r="BF24" s="12">
        <v>1.195386622</v>
      </c>
      <c r="BG24" s="12">
        <v>3.4368951000000002E-2</v>
      </c>
      <c r="BH24" s="12">
        <v>6.8734149760000003</v>
      </c>
      <c r="BI24" s="12">
        <v>59440.626210000002</v>
      </c>
      <c r="BJ24" s="12">
        <v>0.53130546899999997</v>
      </c>
      <c r="BK24" s="12">
        <v>0.65079648899999998</v>
      </c>
      <c r="BL24" s="12">
        <v>2.0951220519999998</v>
      </c>
      <c r="BM24" s="12">
        <v>0.74982574700000004</v>
      </c>
      <c r="BN24" s="12">
        <v>464.21296369999999</v>
      </c>
      <c r="BO24" s="12">
        <v>1.7264025999999998E-2</v>
      </c>
      <c r="BP24" s="12">
        <v>797.51677299999994</v>
      </c>
      <c r="BQ24" s="12">
        <v>2.2614966E-2</v>
      </c>
      <c r="BR24" s="12">
        <v>209.6574909</v>
      </c>
      <c r="BS24" s="12">
        <v>710.99200340000004</v>
      </c>
      <c r="BT24" s="12">
        <v>747.76427049999995</v>
      </c>
      <c r="BU24" s="12">
        <v>35293.335059999998</v>
      </c>
      <c r="BV24" s="12">
        <v>578.59034169999995</v>
      </c>
      <c r="BW24" s="12">
        <v>1.7011353999999999E-2</v>
      </c>
      <c r="BX24" s="12">
        <v>7914.8025799999996</v>
      </c>
      <c r="BY24" s="12">
        <v>0.224437901</v>
      </c>
      <c r="BZ24" s="12">
        <v>0.47894465000000003</v>
      </c>
      <c r="CA24" s="12">
        <v>380.69256660000002</v>
      </c>
      <c r="CB24" s="12">
        <v>6.1038170000000001E-3</v>
      </c>
      <c r="CC24" s="12">
        <v>8.6000543670000003</v>
      </c>
      <c r="CD24" s="12">
        <v>0.21198641500000001</v>
      </c>
      <c r="CE24" s="12">
        <v>725.51150759999996</v>
      </c>
      <c r="CF24" s="12">
        <v>8.0079874130000004</v>
      </c>
      <c r="CG24" s="12">
        <v>26031.004690000002</v>
      </c>
      <c r="CH24" s="12">
        <v>0.156478643</v>
      </c>
      <c r="CI24" s="12">
        <v>3.876132643</v>
      </c>
      <c r="CJ24" s="12">
        <v>4957.2978450000001</v>
      </c>
      <c r="CK24" s="12">
        <v>194.5595472</v>
      </c>
      <c r="CL24" s="12">
        <v>518.8320579</v>
      </c>
      <c r="CM24" s="12">
        <v>18.267746689999999</v>
      </c>
      <c r="CN24" s="12">
        <v>6730.630357</v>
      </c>
      <c r="CO24" s="12">
        <v>3.2429894460000002</v>
      </c>
      <c r="CP24" s="12">
        <v>6.9907801000000006E-2</v>
      </c>
      <c r="CQ24" s="12">
        <v>0.18370729799999999</v>
      </c>
      <c r="CR24" s="12">
        <v>127.33966270000001</v>
      </c>
      <c r="CS24" s="12">
        <v>4.0897900000000003E-3</v>
      </c>
      <c r="CT24" s="12">
        <v>2.474011033</v>
      </c>
      <c r="CU24" s="12">
        <v>3.4276899999999998E-4</v>
      </c>
      <c r="CV24" s="12">
        <v>2115.7840080000001</v>
      </c>
      <c r="CW24" s="12">
        <v>4.2894498000000003E-2</v>
      </c>
      <c r="CX24" s="12">
        <v>1.6204977169999999</v>
      </c>
      <c r="CY24" s="12">
        <v>-7.5079012799999996</v>
      </c>
      <c r="CZ24" s="12">
        <v>7.6876543079999999</v>
      </c>
      <c r="DA24" s="12">
        <v>14995332547</v>
      </c>
      <c r="DB24" s="12">
        <v>2.4117698970000001</v>
      </c>
      <c r="DC24" s="12">
        <v>7.387306905</v>
      </c>
      <c r="DD24" s="12">
        <v>148.66078400000001</v>
      </c>
      <c r="DE24" s="12">
        <v>237.62241549999999</v>
      </c>
      <c r="DF24" s="12">
        <v>4.8504865319999997</v>
      </c>
      <c r="DG24" s="12">
        <v>0.14242265100000001</v>
      </c>
      <c r="DH24" s="12">
        <v>0.115457214</v>
      </c>
      <c r="DI24" s="12">
        <v>-242.5519893</v>
      </c>
      <c r="DJ24" s="12">
        <v>480.17440479999999</v>
      </c>
      <c r="DK24" s="12">
        <v>3.0880063259999999</v>
      </c>
      <c r="DL24" s="12">
        <v>300.23417219999999</v>
      </c>
      <c r="DM24" s="12">
        <v>-1.07191529</v>
      </c>
      <c r="DN24" s="12">
        <v>14995332547</v>
      </c>
      <c r="DO24" s="12">
        <v>0.23497970600000001</v>
      </c>
      <c r="DP24" s="12">
        <v>55.08425209</v>
      </c>
      <c r="DQ24" s="12">
        <v>2453.3992459999999</v>
      </c>
      <c r="DR24" s="12">
        <v>49.525620969999999</v>
      </c>
      <c r="DS24" s="12">
        <v>4780.7966139999999</v>
      </c>
      <c r="DT24" s="12">
        <v>-25.161401980000001</v>
      </c>
      <c r="DU24" s="12">
        <v>5.7096634679999996</v>
      </c>
      <c r="DV24" s="12">
        <v>3.2612100380000002</v>
      </c>
      <c r="DW24" s="12">
        <v>0.27282319199999999</v>
      </c>
      <c r="DX24" s="12">
        <v>1.017799044</v>
      </c>
      <c r="DY24" s="12">
        <v>1.8023728459999999</v>
      </c>
      <c r="DZ24" s="12">
        <v>2.0723546989999999</v>
      </c>
      <c r="EA24" s="12">
        <v>7.6721636999999995E-2</v>
      </c>
      <c r="EB24" s="12">
        <v>4.4827295469999999</v>
      </c>
      <c r="EC24" s="12">
        <v>-0.137790788</v>
      </c>
      <c r="ED24" s="12">
        <v>0.47609627500000001</v>
      </c>
      <c r="EE24" s="12">
        <v>0.61378282200000001</v>
      </c>
      <c r="EF24" s="12">
        <v>0.99968108600000005</v>
      </c>
      <c r="EG24" s="12">
        <v>0.645488324</v>
      </c>
      <c r="EH24" s="12">
        <v>0.989808888</v>
      </c>
      <c r="EI24" s="12">
        <v>0.42195801900000002</v>
      </c>
      <c r="EJ24" s="12">
        <v>0.14859978800000001</v>
      </c>
      <c r="EK24" s="12">
        <v>3.0645137509999998</v>
      </c>
      <c r="EL24" s="12">
        <v>2.2427183770000001</v>
      </c>
      <c r="EM24" s="12">
        <v>20947.041850000001</v>
      </c>
      <c r="EN24" s="12">
        <v>0.205966488</v>
      </c>
      <c r="EO24" s="12">
        <v>3.1017954599999999</v>
      </c>
      <c r="EP24" s="12">
        <v>2456.6588740000002</v>
      </c>
      <c r="EQ24" s="12">
        <v>6.0876103290000003</v>
      </c>
      <c r="ER24" s="12">
        <v>14929.145549999999</v>
      </c>
      <c r="ES24" s="12">
        <v>2.5042010000000002E-3</v>
      </c>
      <c r="ET24" s="12">
        <v>4.24199E-4</v>
      </c>
      <c r="EU24" s="12">
        <v>4.1325111010000004</v>
      </c>
      <c r="EV24" s="12">
        <v>51870.65004</v>
      </c>
      <c r="EW24" s="12">
        <v>0.46725836700000001</v>
      </c>
      <c r="EX24" s="12">
        <v>0.61231102199999998</v>
      </c>
      <c r="EY24" s="12">
        <v>2.263854469</v>
      </c>
      <c r="EZ24" s="12">
        <v>0.68021793399999997</v>
      </c>
      <c r="FA24" s="12">
        <v>1672.147164</v>
      </c>
      <c r="FB24" s="12">
        <v>2.9342300000000001E-4</v>
      </c>
      <c r="FC24" s="12">
        <v>3588.9080990000002</v>
      </c>
      <c r="FD24" s="12">
        <v>0.15060461999999999</v>
      </c>
      <c r="FE24" s="12">
        <v>7.0857260960000001</v>
      </c>
      <c r="FF24" s="12">
        <v>2463.026437</v>
      </c>
      <c r="FG24" s="12">
        <v>2769.9677299999998</v>
      </c>
      <c r="FH24" s="12">
        <v>6902707.7960000001</v>
      </c>
      <c r="FI24" s="12">
        <v>1.111801735</v>
      </c>
      <c r="FJ24" s="12">
        <v>4.6700600000000001E-4</v>
      </c>
      <c r="FK24" s="12">
        <v>3598.026269</v>
      </c>
      <c r="FL24" s="12">
        <v>0.15098725399999999</v>
      </c>
      <c r="FM24" s="12">
        <v>0.365093999</v>
      </c>
      <c r="FN24" s="12">
        <v>903.01441609999995</v>
      </c>
      <c r="FO24" s="12">
        <v>2.0591699999999999E-4</v>
      </c>
      <c r="FP24" s="12">
        <v>6.5054889989999998</v>
      </c>
      <c r="FQ24" s="12">
        <v>0.143247874</v>
      </c>
      <c r="FR24" s="12">
        <v>2721.2346750000002</v>
      </c>
      <c r="FS24" s="12">
        <v>5.0892284090000004</v>
      </c>
      <c r="FT24" s="12">
        <v>26062.26093</v>
      </c>
      <c r="FU24" s="12">
        <v>0.156666532</v>
      </c>
      <c r="FV24" s="12">
        <v>3.3762542139999998</v>
      </c>
      <c r="FW24" s="12">
        <v>39090.049059999998</v>
      </c>
      <c r="FX24" s="12">
        <v>2.2879123269999999</v>
      </c>
      <c r="FY24" s="12">
        <v>2455.1198939999999</v>
      </c>
      <c r="FZ24" s="12">
        <v>20.198653480000001</v>
      </c>
      <c r="GA24" s="12">
        <v>49534.93189</v>
      </c>
      <c r="GB24" s="12">
        <v>8.2605579999999994E-3</v>
      </c>
      <c r="GC24" s="12">
        <v>4.1724600000000002E-4</v>
      </c>
      <c r="GD24" s="12">
        <v>0.13259216500000001</v>
      </c>
      <c r="GE24" s="12">
        <v>326.54327810000001</v>
      </c>
      <c r="GF24" s="21">
        <v>6.2399999999999999E-5</v>
      </c>
      <c r="GG24" s="12">
        <v>3.3806808089999998</v>
      </c>
      <c r="GH24" s="21">
        <v>4.6E-5</v>
      </c>
      <c r="GI24" s="12">
        <v>2317.8652990000001</v>
      </c>
      <c r="GJ24" s="12">
        <v>7.6978799999999998E-4</v>
      </c>
      <c r="GK24" s="12">
        <v>0.70913263800000004</v>
      </c>
      <c r="GL24" s="12">
        <v>-2.3262983199999998</v>
      </c>
      <c r="GM24" s="12">
        <v>2.3357990129999999</v>
      </c>
      <c r="GN24" s="12">
        <v>14975973287</v>
      </c>
      <c r="GO24" s="12">
        <v>1.1231603649999999</v>
      </c>
      <c r="GP24" s="12">
        <v>2.3358984409999999</v>
      </c>
      <c r="GQ24" s="12">
        <v>1289.4529990000001</v>
      </c>
      <c r="GR24" s="12">
        <v>204.32425409999999</v>
      </c>
      <c r="GS24" s="12">
        <v>1.5499050750000001</v>
      </c>
      <c r="GT24" s="12">
        <v>1.0777359E-2</v>
      </c>
      <c r="GU24" s="12">
        <v>5.6628119999999997E-3</v>
      </c>
      <c r="GV24" s="12">
        <v>-212.10298639999999</v>
      </c>
      <c r="GW24" s="12">
        <v>416.42724049999998</v>
      </c>
      <c r="GX24" s="12">
        <v>0.97199489400000005</v>
      </c>
      <c r="GY24" s="12">
        <v>300.04030549999999</v>
      </c>
      <c r="GZ24" s="12">
        <v>5.1529377000000001E-2</v>
      </c>
      <c r="HA24" s="12">
        <v>14975973287</v>
      </c>
      <c r="HB24" s="12">
        <v>0.485863991</v>
      </c>
      <c r="HC24" s="12">
        <v>17.718418870000001</v>
      </c>
      <c r="HD24" s="12">
        <v>1892.4530139999999</v>
      </c>
      <c r="HE24" s="12">
        <v>43.501277170000002</v>
      </c>
      <c r="HF24" s="12">
        <v>3351.498419</v>
      </c>
      <c r="HG24" s="12">
        <v>-5.5246855960000003</v>
      </c>
      <c r="HH24" s="12">
        <v>1.7877659260000001</v>
      </c>
      <c r="HI24" s="12">
        <v>1.4201726269999999</v>
      </c>
      <c r="HJ24" s="12">
        <v>0.106137537</v>
      </c>
      <c r="HK24" s="12">
        <v>0.454760626</v>
      </c>
      <c r="HL24" s="12">
        <v>1.0389607510000001</v>
      </c>
      <c r="HM24" s="12">
        <v>1.202861916</v>
      </c>
      <c r="HN24" s="12">
        <v>0.25310020500000002</v>
      </c>
      <c r="HO24" s="12">
        <v>2.1673441659999999</v>
      </c>
      <c r="HP24" s="12">
        <v>-6.5125056000000001E-2</v>
      </c>
      <c r="HQ24" s="12">
        <v>0.30736271100000001</v>
      </c>
      <c r="HR24" s="12">
        <v>0.78623296899999995</v>
      </c>
      <c r="HS24" s="12">
        <v>0.99983848500000005</v>
      </c>
      <c r="HT24" s="12">
        <v>0.78744773400000001</v>
      </c>
      <c r="HU24" s="12">
        <v>0.99473578200000001</v>
      </c>
      <c r="HV24" s="12">
        <v>0.41354216300000002</v>
      </c>
      <c r="HW24" s="12">
        <v>0.29077819599999999</v>
      </c>
      <c r="HX24" s="12">
        <v>1.6804744089999999</v>
      </c>
      <c r="HY24" s="12">
        <v>0.80198463799999997</v>
      </c>
      <c r="HZ24" s="12">
        <v>33175.894249999998</v>
      </c>
      <c r="IA24" s="12">
        <v>0.47004618399999998</v>
      </c>
      <c r="IB24" s="12">
        <v>1.583578038</v>
      </c>
      <c r="IC24" s="12">
        <v>1893.750131</v>
      </c>
      <c r="ID24" s="12">
        <v>10.824666069999999</v>
      </c>
      <c r="IE24" s="12">
        <v>20480.393779999999</v>
      </c>
      <c r="IF24" s="12">
        <v>5.769789E-3</v>
      </c>
      <c r="IG24" s="12">
        <v>5.687E-4</v>
      </c>
      <c r="IH24" s="12">
        <v>3.5395638150000002</v>
      </c>
      <c r="II24" s="12">
        <v>20948.607530000001</v>
      </c>
      <c r="IJ24" s="12">
        <v>0.282292188</v>
      </c>
      <c r="IK24" s="12">
        <v>0.42380451400000002</v>
      </c>
      <c r="IL24" s="12">
        <v>4.1629613640000001</v>
      </c>
      <c r="IM24" s="12">
        <v>0.50950156000000002</v>
      </c>
      <c r="IN24" s="12">
        <v>965.17072570000005</v>
      </c>
      <c r="IO24" s="12">
        <v>3.0830300000000001E-4</v>
      </c>
      <c r="IP24" s="12">
        <v>833.63288990000001</v>
      </c>
      <c r="IQ24" s="12">
        <v>0.235956097</v>
      </c>
      <c r="IR24" s="12">
        <v>20.589489789999998</v>
      </c>
      <c r="IS24" s="12">
        <v>1909.0860459999999</v>
      </c>
      <c r="IT24" s="12">
        <v>2839442.4640000002</v>
      </c>
      <c r="IU24" s="12">
        <v>5403625300</v>
      </c>
      <c r="IV24" s="12">
        <v>1492.784774</v>
      </c>
      <c r="IW24" s="12">
        <v>1.232223E-3</v>
      </c>
      <c r="IX24" s="12">
        <v>1143.642513</v>
      </c>
      <c r="IY24" s="12">
        <v>0.32370294700000002</v>
      </c>
      <c r="IZ24" s="12">
        <v>0.57868094999999997</v>
      </c>
      <c r="JA24" s="12">
        <v>1113.383536</v>
      </c>
      <c r="JB24" s="12">
        <v>9.4871699999999996E-4</v>
      </c>
      <c r="JC24" s="12">
        <v>4.6822907310000002</v>
      </c>
      <c r="JD24" s="12">
        <v>2.1237715000000001E-2</v>
      </c>
      <c r="JE24" s="12">
        <v>2837225.3679999998</v>
      </c>
      <c r="JF24" s="12">
        <v>3.9924203820000002</v>
      </c>
      <c r="JG24" s="12">
        <v>23823.769970000001</v>
      </c>
      <c r="JH24" s="12">
        <v>0.143210423</v>
      </c>
      <c r="JI24" s="12">
        <v>3.6013933090000001</v>
      </c>
      <c r="JJ24" s="12">
        <v>80825.904219999997</v>
      </c>
      <c r="JK24" s="12">
        <v>0.84358373799999997</v>
      </c>
      <c r="JL24" s="12">
        <v>1893.224592</v>
      </c>
      <c r="JM24" s="12">
        <v>35.068600279999998</v>
      </c>
      <c r="JN24" s="12">
        <v>66375.017120000004</v>
      </c>
      <c r="JO24" s="12">
        <v>1.8565829999999998E-2</v>
      </c>
      <c r="JP24" s="12">
        <v>5.4531800000000004E-4</v>
      </c>
      <c r="JQ24" s="12">
        <v>5.9506763999999997E-2</v>
      </c>
      <c r="JR24" s="12">
        <v>112.9947988</v>
      </c>
      <c r="JS24" s="21">
        <v>4.5599999999999997E-5</v>
      </c>
      <c r="JT24" s="12">
        <v>6.040127858</v>
      </c>
      <c r="JU24" s="21">
        <v>3.0199999999999999E-5</v>
      </c>
      <c r="JV24" s="12">
        <v>1151.4890130000001</v>
      </c>
      <c r="JW24" s="12">
        <v>1.79729E-4</v>
      </c>
      <c r="JX24" s="12">
        <v>1.022111634</v>
      </c>
      <c r="JY24" s="12">
        <v>-1.7082312909999999</v>
      </c>
      <c r="JZ24" s="12">
        <v>1.7043544260000001</v>
      </c>
      <c r="KA24" s="12">
        <v>14972439055</v>
      </c>
      <c r="KB24" s="12">
        <v>1.032424155</v>
      </c>
      <c r="KC24" s="12">
        <v>1.7007180529999999</v>
      </c>
      <c r="KD24" s="12">
        <v>367.43232649999999</v>
      </c>
      <c r="KE24" s="12">
        <v>69.995138260000004</v>
      </c>
      <c r="KF24" s="12">
        <v>1.0749752210000001</v>
      </c>
      <c r="KG24" s="21">
        <v>7.3800000000000005E-5</v>
      </c>
      <c r="KH24" s="21">
        <v>-1.01E-30</v>
      </c>
      <c r="KI24" s="12">
        <v>-71.084846709999994</v>
      </c>
      <c r="KJ24" s="12">
        <v>141.07998499999999</v>
      </c>
      <c r="KK24" s="12">
        <v>0.70692129000000004</v>
      </c>
      <c r="KL24" s="12">
        <v>300.00489970000001</v>
      </c>
      <c r="KM24" s="12">
        <v>0.18918185600000001</v>
      </c>
      <c r="KN24" s="12">
        <v>14972439055</v>
      </c>
      <c r="KO24" s="12">
        <v>0.49716642900000002</v>
      </c>
      <c r="KP24" s="12">
        <v>2.895557299</v>
      </c>
      <c r="KQ24" s="12">
        <v>240.19029209999999</v>
      </c>
      <c r="KR24" s="12">
        <v>15.498708519999999</v>
      </c>
      <c r="KS24" s="12">
        <v>20.587353190000002</v>
      </c>
      <c r="KT24" s="12">
        <v>4.5482550000000002E-3</v>
      </c>
      <c r="KU24" s="12">
        <v>0.54761670399999995</v>
      </c>
      <c r="KV24" s="12">
        <v>0.62631077099999999</v>
      </c>
      <c r="KW24" s="12">
        <v>-6.6675689999999996E-2</v>
      </c>
      <c r="KX24" s="12">
        <v>0.54109077999999999</v>
      </c>
      <c r="KY24" s="12">
        <v>0.98869020200000002</v>
      </c>
      <c r="KZ24" s="12">
        <v>0.31980228100000002</v>
      </c>
      <c r="LA24" s="12">
        <v>0.26203770500000001</v>
      </c>
      <c r="LB24" s="12">
        <v>2.011447703</v>
      </c>
      <c r="LC24" s="12">
        <v>-4.9020032999999998E-2</v>
      </c>
      <c r="LD24" s="12">
        <v>0.29939415600000002</v>
      </c>
      <c r="LE24" s="12">
        <v>0.73259321600000005</v>
      </c>
      <c r="LF24" s="12">
        <v>0.999282314</v>
      </c>
      <c r="LG24" s="12">
        <v>0.73294697099999995</v>
      </c>
      <c r="LH24" s="12">
        <v>0.98202836199999999</v>
      </c>
      <c r="LI24" s="12">
        <v>0.53054407100000001</v>
      </c>
      <c r="LJ24" s="12">
        <v>0.306968923</v>
      </c>
      <c r="LK24" s="12">
        <v>1.456349742</v>
      </c>
      <c r="LL24" s="12">
        <v>0.29348186900000001</v>
      </c>
      <c r="LM24" s="12">
        <v>44054.989629999996</v>
      </c>
      <c r="LN24" s="12">
        <v>0.49476245200000002</v>
      </c>
      <c r="LO24" s="12">
        <v>0.33525002399999998</v>
      </c>
      <c r="LP24" s="12">
        <v>240.59386240000001</v>
      </c>
      <c r="LQ24" s="12">
        <v>6.0847721530000003</v>
      </c>
      <c r="LR24" s="12">
        <v>1460.363685</v>
      </c>
      <c r="LS24" s="12">
        <v>2.5498228000000001E-2</v>
      </c>
      <c r="LT24" s="12">
        <v>4.2113130000000004E-3</v>
      </c>
      <c r="LU24" s="12">
        <v>2.9220094890000001</v>
      </c>
      <c r="LV24" s="12">
        <v>33970.377130000001</v>
      </c>
      <c r="LW24" s="12">
        <v>0.36092610000000003</v>
      </c>
      <c r="LX24" s="12">
        <v>0.535041027</v>
      </c>
      <c r="LY24" s="12">
        <v>2.075129376</v>
      </c>
      <c r="LZ24" s="12">
        <v>0.59387783599999999</v>
      </c>
      <c r="MA24" s="12">
        <v>142.91746499999999</v>
      </c>
      <c r="MB24" s="12">
        <v>2.5151610000000001E-3</v>
      </c>
      <c r="MC24" s="12">
        <v>99.2</v>
      </c>
      <c r="MD24" s="12">
        <v>0.19450980400000001</v>
      </c>
      <c r="ME24" s="12">
        <v>13.003341020000001</v>
      </c>
      <c r="MF24" s="12">
        <v>255.93529409999999</v>
      </c>
      <c r="MG24" s="12">
        <v>26898489.18</v>
      </c>
      <c r="MH24" s="12">
        <v>6466967288</v>
      </c>
      <c r="MI24" s="12">
        <v>112347.33379999999</v>
      </c>
      <c r="MJ24" s="12">
        <v>9.8768020000000005E-3</v>
      </c>
      <c r="MK24" s="12">
        <v>317.07450979999999</v>
      </c>
      <c r="ML24" s="12">
        <v>0.62171472500000002</v>
      </c>
      <c r="MM24" s="12">
        <v>0.81601224999999999</v>
      </c>
      <c r="MN24" s="12">
        <v>211.54615029999999</v>
      </c>
      <c r="MO24" s="12">
        <v>8.8480539999999993E-3</v>
      </c>
      <c r="MP24" s="12">
        <v>3.9914555260000002</v>
      </c>
      <c r="MQ24" s="12">
        <v>3.0657330000000002E-3</v>
      </c>
      <c r="MR24" s="12">
        <v>26792091.690000001</v>
      </c>
      <c r="MS24" s="12">
        <v>3.1236895009999999</v>
      </c>
      <c r="MT24" s="12">
        <v>45928.682820000002</v>
      </c>
      <c r="MU24" s="12">
        <v>0.27608838200000002</v>
      </c>
      <c r="MV24" s="12">
        <v>1.136901049</v>
      </c>
      <c r="MW24" s="12">
        <v>82706.12126</v>
      </c>
      <c r="MX24" s="12">
        <v>0.29527509600000001</v>
      </c>
      <c r="MY24" s="12">
        <v>240.50642300000001</v>
      </c>
      <c r="MZ24" s="12">
        <v>23.412202820000001</v>
      </c>
      <c r="NA24" s="12">
        <v>5626.745406</v>
      </c>
      <c r="NB24" s="12">
        <v>9.7849093999999998E-2</v>
      </c>
      <c r="NC24" s="12">
        <v>4.1947879999999996E-3</v>
      </c>
      <c r="ND24" s="12">
        <v>5.5347988000000001E-2</v>
      </c>
      <c r="NE24" s="12">
        <v>13.355618939999999</v>
      </c>
      <c r="NF24" s="12">
        <v>2.4813299999999999E-4</v>
      </c>
      <c r="NG24" s="12">
        <v>67.477396170000006</v>
      </c>
      <c r="NH24" s="21">
        <v>2.2799999999999999E-5</v>
      </c>
      <c r="NI24" s="12">
        <v>171.7227766</v>
      </c>
      <c r="NJ24" s="12">
        <v>6.2814800000000003E-4</v>
      </c>
      <c r="NK24" s="12">
        <v>3.5574137999999998E-2</v>
      </c>
      <c r="NL24" s="12">
        <v>-121.210094</v>
      </c>
      <c r="NM24" s="12">
        <v>237.68242910000001</v>
      </c>
      <c r="NN24" s="12">
        <v>20827898690</v>
      </c>
      <c r="NO24" s="12">
        <v>6.4661177839999997</v>
      </c>
      <c r="NP24" s="12">
        <v>183.52751280000001</v>
      </c>
      <c r="NQ24" s="12">
        <v>3.6242194240000001</v>
      </c>
      <c r="NR24" s="12">
        <v>721.68985829999997</v>
      </c>
      <c r="NS24" s="12">
        <v>109.938787</v>
      </c>
      <c r="NT24" s="12">
        <v>25.658867069999999</v>
      </c>
      <c r="NU24" s="12">
        <v>-8.3299758570000009</v>
      </c>
      <c r="NV24" s="12">
        <v>-145.4922554</v>
      </c>
      <c r="NW24" s="12">
        <v>867.18211369999995</v>
      </c>
      <c r="NX24" s="12">
        <v>76.703046540000003</v>
      </c>
      <c r="NY24" s="12">
        <v>353.83826670000002</v>
      </c>
      <c r="NZ24" s="12">
        <v>1.0555531339999999</v>
      </c>
      <c r="OA24" s="12">
        <v>20827898690</v>
      </c>
      <c r="OB24" s="12">
        <v>1.3793664000000001E-2</v>
      </c>
      <c r="OC24" s="12">
        <v>19147.82128</v>
      </c>
      <c r="OD24" s="12">
        <v>2009.9498840000001</v>
      </c>
      <c r="OE24" s="12">
        <v>35.461146339999999</v>
      </c>
      <c r="OF24" s="12">
        <v>32853188.27</v>
      </c>
      <c r="OG24" s="12">
        <v>174341.39509999999</v>
      </c>
      <c r="OH24" s="12">
        <v>3022.4131849999999</v>
      </c>
      <c r="OI24" s="12">
        <v>12.60079859</v>
      </c>
      <c r="OJ24" s="12">
        <v>0.99168264800000006</v>
      </c>
      <c r="OK24" s="12">
        <v>2.1759666379999998</v>
      </c>
      <c r="OL24" s="12">
        <v>2.6788721</v>
      </c>
      <c r="OM24" s="12">
        <v>7.4830778709999999</v>
      </c>
      <c r="ON24" s="12">
        <v>2.3446600000000001E-3</v>
      </c>
      <c r="OO24" s="12">
        <v>9.7763804289999996</v>
      </c>
      <c r="OP24" s="12">
        <v>-0.486374784</v>
      </c>
      <c r="OQ24" s="12">
        <v>0.99874086500000003</v>
      </c>
      <c r="OR24" s="12">
        <v>0.40893611899999999</v>
      </c>
      <c r="OS24" s="12">
        <v>0.99959863599999998</v>
      </c>
      <c r="OT24" s="12">
        <v>0.47484422799999998</v>
      </c>
      <c r="OU24" s="12">
        <v>0.98794256199999997</v>
      </c>
      <c r="OV24" s="12">
        <v>0.37432020999999999</v>
      </c>
      <c r="OW24" s="12">
        <v>2.0492030000000001E-2</v>
      </c>
      <c r="OX24" s="12">
        <v>7.4510646940000003</v>
      </c>
      <c r="OY24" s="12">
        <v>758.75349589999996</v>
      </c>
      <c r="OZ24" s="12">
        <v>1738.240039</v>
      </c>
      <c r="PA24" s="12">
        <v>1.3010188000000001E-2</v>
      </c>
      <c r="PB24" s="12">
        <v>773.13176699999997</v>
      </c>
      <c r="PC24" s="12">
        <v>2172.5582250000002</v>
      </c>
      <c r="PD24" s="12">
        <v>2.3618398389999999</v>
      </c>
      <c r="PE24" s="12">
        <v>3704.215209</v>
      </c>
      <c r="PF24" s="12">
        <v>0.123418286</v>
      </c>
      <c r="PG24" s="12">
        <v>8.9102269999999997E-3</v>
      </c>
      <c r="PH24" s="12">
        <v>7.340130265</v>
      </c>
      <c r="PI24" s="12">
        <v>96293.465370000005</v>
      </c>
      <c r="PJ24" s="12">
        <v>0.71594056900000003</v>
      </c>
      <c r="PK24" s="12">
        <v>0.80226924300000002</v>
      </c>
      <c r="PL24" s="12">
        <v>0.76776303199999996</v>
      </c>
      <c r="PM24" s="12">
        <v>0.86935880200000004</v>
      </c>
      <c r="PN24" s="12">
        <v>1956.645698</v>
      </c>
      <c r="PO24" s="12">
        <v>6.3868390000000001E-3</v>
      </c>
      <c r="PP24" s="12">
        <v>846.12908010000001</v>
      </c>
      <c r="PQ24" s="12">
        <v>1.1843249E-2</v>
      </c>
      <c r="PR24" s="12">
        <v>806.91956660000005</v>
      </c>
      <c r="PS24" s="12">
        <v>2536.509168</v>
      </c>
      <c r="PT24" s="12">
        <v>100.0264683</v>
      </c>
      <c r="PU24" s="12">
        <v>18509.097450000001</v>
      </c>
      <c r="PV24" s="12">
        <v>21.435704690000001</v>
      </c>
      <c r="PW24" s="12">
        <v>4.5216960000000004E-3</v>
      </c>
      <c r="PX24" s="12">
        <v>26763.290799999999</v>
      </c>
      <c r="PY24" s="12">
        <v>0.37460515700000002</v>
      </c>
      <c r="PZ24" s="12">
        <v>0.634347306</v>
      </c>
      <c r="QA24" s="12">
        <v>1779.1673740000001</v>
      </c>
      <c r="QB24" s="12">
        <v>2.1101090000000002E-3</v>
      </c>
      <c r="QC24" s="12">
        <v>8.6632940549999997</v>
      </c>
      <c r="QD24" s="12">
        <v>0.42946710300000002</v>
      </c>
      <c r="QE24" s="12">
        <v>94.604709470000003</v>
      </c>
      <c r="QF24" s="12">
        <v>8.6367665979999995</v>
      </c>
      <c r="QG24" s="12">
        <v>38632.22711</v>
      </c>
      <c r="QH24" s="12">
        <v>0.23222762799999999</v>
      </c>
      <c r="QI24" s="12">
        <v>2.2972220559999998</v>
      </c>
      <c r="QJ24" s="12">
        <v>2294.6449040000002</v>
      </c>
      <c r="QK24" s="12">
        <v>766.48631009999997</v>
      </c>
      <c r="QL24" s="12">
        <v>2035.670247</v>
      </c>
      <c r="QM24" s="12">
        <v>8.9631510930000005</v>
      </c>
      <c r="QN24" s="12">
        <v>12354.89399</v>
      </c>
      <c r="QO24" s="12">
        <v>0.44491682900000001</v>
      </c>
      <c r="QP24" s="12">
        <v>1.4240094E-2</v>
      </c>
      <c r="QQ24" s="12">
        <v>0.36163867300000002</v>
      </c>
      <c r="QR24" s="12">
        <v>933.27970989999994</v>
      </c>
      <c r="QS24" s="12">
        <v>1.8417380000000001E-3</v>
      </c>
      <c r="QT24" s="12">
        <v>0.35430030400000001</v>
      </c>
      <c r="QU24" s="12">
        <v>5.5811499999999998E-4</v>
      </c>
      <c r="QV24" s="12">
        <v>13490.544099999999</v>
      </c>
      <c r="QW24" s="12">
        <v>5.1365811999999997E-2</v>
      </c>
      <c r="QX24" s="12">
        <v>11.59360809</v>
      </c>
      <c r="QY24" s="15">
        <v>1</v>
      </c>
    </row>
    <row r="25" spans="1:467" s="12" customFormat="1" x14ac:dyDescent="0.3">
      <c r="A25" t="s">
        <v>23</v>
      </c>
      <c r="B25" s="15">
        <v>0</v>
      </c>
      <c r="C25" s="12">
        <v>0.48973277900000001</v>
      </c>
      <c r="D25" s="12">
        <v>577.22241940000004</v>
      </c>
      <c r="E25" s="12">
        <v>568.95781920000002</v>
      </c>
      <c r="F25" s="12">
        <v>126497.5</v>
      </c>
      <c r="G25" s="12">
        <v>282.68473949999998</v>
      </c>
      <c r="H25" s="12">
        <v>1521.5088009999999</v>
      </c>
      <c r="I25" s="12">
        <v>1.2027975E-2</v>
      </c>
      <c r="J25" s="12">
        <v>126498</v>
      </c>
      <c r="K25" s="12">
        <v>0.82865057200000003</v>
      </c>
      <c r="L25" s="12">
        <v>4.3595600250000004</v>
      </c>
      <c r="M25" s="12">
        <v>163.8823117</v>
      </c>
      <c r="N25" s="12">
        <v>19769600409</v>
      </c>
      <c r="O25" s="12">
        <v>5.5622615919999996</v>
      </c>
      <c r="P25" s="12">
        <v>75.733023520000003</v>
      </c>
      <c r="Q25" s="12">
        <v>3.00281865</v>
      </c>
      <c r="R25" s="12">
        <v>304.06897220000002</v>
      </c>
      <c r="S25" s="12">
        <v>47.803275589999998</v>
      </c>
      <c r="T25" s="12">
        <v>90.649147999999997</v>
      </c>
      <c r="U25" s="12">
        <v>92.983310950000003</v>
      </c>
      <c r="V25" s="12">
        <v>-61.705417939999997</v>
      </c>
      <c r="W25" s="12">
        <v>365.77439020000003</v>
      </c>
      <c r="X25" s="12">
        <v>33.310666759999997</v>
      </c>
      <c r="Y25" s="12">
        <v>395.32758200000001</v>
      </c>
      <c r="Z25" s="12">
        <v>-2.6918827999999999E-2</v>
      </c>
      <c r="AA25" s="12">
        <v>19769600409</v>
      </c>
      <c r="AB25" s="12">
        <v>2.5559497E-2</v>
      </c>
      <c r="AC25" s="12">
        <v>3677.1402229999999</v>
      </c>
      <c r="AD25" s="12">
        <v>1139.1753610000001</v>
      </c>
      <c r="AE25" s="12">
        <v>31.545473040000001</v>
      </c>
      <c r="AF25" s="12">
        <v>1006467.873</v>
      </c>
      <c r="AG25" s="12">
        <v>-581.01084969999999</v>
      </c>
      <c r="AH25" s="12">
        <v>581.4416966</v>
      </c>
      <c r="AI25" s="12">
        <v>5.2093990330000004</v>
      </c>
      <c r="AJ25" s="12">
        <v>0.982222657</v>
      </c>
      <c r="AK25" s="12">
        <v>1.6048831379999999</v>
      </c>
      <c r="AL25" s="12">
        <v>2.3351104629999999</v>
      </c>
      <c r="AM25" s="12">
        <v>2.4522064349999999</v>
      </c>
      <c r="AN25" s="12">
        <v>4.3089850000000004E-3</v>
      </c>
      <c r="AO25" s="12">
        <v>8.5324932390000008</v>
      </c>
      <c r="AP25" s="12">
        <v>-0.46460267599999999</v>
      </c>
      <c r="AQ25" s="12">
        <v>0.99632185600000001</v>
      </c>
      <c r="AR25" s="12">
        <v>0.47279126500000002</v>
      </c>
      <c r="AS25" s="12">
        <v>0.99905429199999995</v>
      </c>
      <c r="AT25" s="12">
        <v>0.52863895100000002</v>
      </c>
      <c r="AU25" s="12">
        <v>0.97920658999999999</v>
      </c>
      <c r="AV25" s="12">
        <v>0.40994228799999999</v>
      </c>
      <c r="AW25" s="12">
        <v>1.5207962E-2</v>
      </c>
      <c r="AX25" s="12">
        <v>6.5893179640000001</v>
      </c>
      <c r="AY25" s="12">
        <v>146.66277389999999</v>
      </c>
      <c r="AZ25" s="12">
        <v>2412.7281149999999</v>
      </c>
      <c r="BA25" s="12">
        <v>2.5248897999999999E-2</v>
      </c>
      <c r="BB25" s="12">
        <v>143.76843310000001</v>
      </c>
      <c r="BC25" s="12">
        <v>1183.5931639999999</v>
      </c>
      <c r="BD25" s="12">
        <v>2.4825007690000001</v>
      </c>
      <c r="BE25" s="12">
        <v>2679.578892</v>
      </c>
      <c r="BF25" s="12">
        <v>1.1804899000000001E-2</v>
      </c>
      <c r="BG25" s="12">
        <v>3.275998E-3</v>
      </c>
      <c r="BH25" s="12">
        <v>6.5919492430000002</v>
      </c>
      <c r="BI25" s="12">
        <v>61902.248780000002</v>
      </c>
      <c r="BJ25" s="12">
        <v>0.64054078400000003</v>
      </c>
      <c r="BK25" s="12">
        <v>0.75491114500000001</v>
      </c>
      <c r="BL25" s="12">
        <v>0.66020195599999998</v>
      </c>
      <c r="BM25" s="12">
        <v>0.82599473499999998</v>
      </c>
      <c r="BN25" s="12">
        <v>998.69887749999998</v>
      </c>
      <c r="BO25" s="12">
        <v>2.4238480000000001E-3</v>
      </c>
      <c r="BP25" s="12">
        <v>1067.8347000000001</v>
      </c>
      <c r="BQ25" s="12">
        <v>2.5611232000000001E-2</v>
      </c>
      <c r="BR25" s="12">
        <v>132.824275</v>
      </c>
      <c r="BS25" s="12">
        <v>1292.5457859999999</v>
      </c>
      <c r="BT25" s="12">
        <v>32.18894805</v>
      </c>
      <c r="BU25" s="12">
        <v>28086.13767</v>
      </c>
      <c r="BV25" s="12">
        <v>0.244012162</v>
      </c>
      <c r="BW25" s="12">
        <v>2.3047430000000002E-3</v>
      </c>
      <c r="BX25" s="12">
        <v>12276.462320000001</v>
      </c>
      <c r="BY25" s="12">
        <v>0.29444194200000001</v>
      </c>
      <c r="BZ25" s="12">
        <v>0.55758019599999997</v>
      </c>
      <c r="CA25" s="12">
        <v>759.84997339999995</v>
      </c>
      <c r="CB25" s="12">
        <v>9.4768900000000004E-4</v>
      </c>
      <c r="CC25" s="12">
        <v>8.0134848129999998</v>
      </c>
      <c r="CD25" s="12">
        <v>0.32960204900000001</v>
      </c>
      <c r="CE25" s="12">
        <v>22.98402432</v>
      </c>
      <c r="CF25" s="12">
        <v>7.9798145979999999</v>
      </c>
      <c r="CG25" s="12">
        <v>25573.100210000001</v>
      </c>
      <c r="CH25" s="12">
        <v>0.20216209099999999</v>
      </c>
      <c r="CI25" s="12">
        <v>2.4157910230000001</v>
      </c>
      <c r="CJ25" s="12">
        <v>3233.2252680000001</v>
      </c>
      <c r="CK25" s="12">
        <v>147.65725689999999</v>
      </c>
      <c r="CL25" s="12">
        <v>1145.8621639999999</v>
      </c>
      <c r="CM25" s="12">
        <v>11.18159971</v>
      </c>
      <c r="CN25" s="12">
        <v>11273.392320000001</v>
      </c>
      <c r="CO25" s="12">
        <v>6.6394250000000002E-2</v>
      </c>
      <c r="CP25" s="12">
        <v>3.8027590000000002E-3</v>
      </c>
      <c r="CQ25" s="12">
        <v>0.27617451999999998</v>
      </c>
      <c r="CR25" s="12">
        <v>356.3475871</v>
      </c>
      <c r="CS25" s="12">
        <v>6.2889599999999999E-4</v>
      </c>
      <c r="CT25" s="12">
        <v>0.91097035900000001</v>
      </c>
      <c r="CU25" s="12">
        <v>4.2419300000000001E-4</v>
      </c>
      <c r="CV25" s="12">
        <v>1677.2570760000001</v>
      </c>
      <c r="CW25" s="12">
        <v>4.0358158999999998E-2</v>
      </c>
      <c r="CX25" s="12">
        <v>1.0123499650000001</v>
      </c>
      <c r="CY25" s="12">
        <v>-9.1293092409999996</v>
      </c>
      <c r="CZ25" s="12">
        <v>9.4884027460000002</v>
      </c>
      <c r="DA25" s="12">
        <v>11403829159</v>
      </c>
      <c r="DB25" s="12">
        <v>2.6691726789999999</v>
      </c>
      <c r="DC25" s="12">
        <v>9.3201669650000003</v>
      </c>
      <c r="DD25" s="12">
        <v>4.3010350959999997</v>
      </c>
      <c r="DE25" s="12">
        <v>53.0127247</v>
      </c>
      <c r="DF25" s="12">
        <v>5.8691125499999997</v>
      </c>
      <c r="DG25" s="12">
        <v>0.15237239999999999</v>
      </c>
      <c r="DH25" s="12">
        <v>7.3967837999999994E-2</v>
      </c>
      <c r="DI25" s="12">
        <v>-44.043304159999998</v>
      </c>
      <c r="DJ25" s="12">
        <v>97.056028859999998</v>
      </c>
      <c r="DK25" s="12">
        <v>3.91100095</v>
      </c>
      <c r="DL25" s="12">
        <v>300.25034959999999</v>
      </c>
      <c r="DM25" s="12">
        <v>0.12105595800000001</v>
      </c>
      <c r="DN25" s="12">
        <v>11403829159</v>
      </c>
      <c r="DO25" s="12">
        <v>0.192336075</v>
      </c>
      <c r="DP25" s="12">
        <v>58.825749590000001</v>
      </c>
      <c r="DQ25" s="12">
        <v>91.764451149999999</v>
      </c>
      <c r="DR25" s="12">
        <v>9.5288669549999998</v>
      </c>
      <c r="DS25" s="12">
        <v>203.12763380000001</v>
      </c>
      <c r="DT25" s="12">
        <v>1.483942482</v>
      </c>
      <c r="DU25" s="12">
        <v>6.7774383780000003</v>
      </c>
      <c r="DV25" s="12">
        <v>2.9168567489999999</v>
      </c>
      <c r="DW25" s="12">
        <v>0.39768651900000002</v>
      </c>
      <c r="DX25" s="12">
        <v>1.145940988</v>
      </c>
      <c r="DY25" s="12">
        <v>1.91978498</v>
      </c>
      <c r="DZ25" s="12">
        <v>1.4081450710000001</v>
      </c>
      <c r="EA25" s="12">
        <v>5.4022270999999997E-2</v>
      </c>
      <c r="EB25" s="12">
        <v>4.9562102760000002</v>
      </c>
      <c r="EC25" s="12">
        <v>-0.14127516400000001</v>
      </c>
      <c r="ED25" s="12">
        <v>0.50426199100000002</v>
      </c>
      <c r="EE25" s="12">
        <v>0.57759971200000004</v>
      </c>
      <c r="EF25" s="12">
        <v>0.99299247999999996</v>
      </c>
      <c r="EG25" s="12">
        <v>0.61530109499999996</v>
      </c>
      <c r="EH25" s="12">
        <v>0.94892374800000001</v>
      </c>
      <c r="EI25" s="12">
        <v>0.42230677100000003</v>
      </c>
      <c r="EJ25" s="12">
        <v>0.108807825</v>
      </c>
      <c r="EK25" s="12">
        <v>3.3800892239999998</v>
      </c>
      <c r="EL25" s="12">
        <v>2.4235737820000001</v>
      </c>
      <c r="EM25" s="12">
        <v>14402.677</v>
      </c>
      <c r="EN25" s="12">
        <v>0.17540995500000001</v>
      </c>
      <c r="EO25" s="12">
        <v>2.8256190139999999</v>
      </c>
      <c r="EP25" s="12">
        <v>93.872818690000003</v>
      </c>
      <c r="EQ25" s="12">
        <v>4.7840805260000003</v>
      </c>
      <c r="ER25" s="12">
        <v>442.69166669999998</v>
      </c>
      <c r="ES25" s="12">
        <v>5.6945447000000003E-2</v>
      </c>
      <c r="ET25" s="12">
        <v>1.2300667E-2</v>
      </c>
      <c r="EU25" s="12">
        <v>4.214959296</v>
      </c>
      <c r="EV25" s="12">
        <v>44838.853799999997</v>
      </c>
      <c r="EW25" s="12">
        <v>0.50531351599999996</v>
      </c>
      <c r="EX25" s="12">
        <v>0.65043320800000004</v>
      </c>
      <c r="EY25" s="12">
        <v>1.6034589429999999</v>
      </c>
      <c r="EZ25" s="12">
        <v>0.71407857100000005</v>
      </c>
      <c r="FA25" s="12">
        <v>67.438620470000004</v>
      </c>
      <c r="FB25" s="12">
        <v>8.8838449999999996E-3</v>
      </c>
      <c r="FC25" s="12">
        <v>3064.8577839999998</v>
      </c>
      <c r="FD25" s="12">
        <v>0.13629464999999999</v>
      </c>
      <c r="FE25" s="12">
        <v>4.2794019810000004</v>
      </c>
      <c r="FF25" s="12">
        <v>96.183261439999995</v>
      </c>
      <c r="FG25" s="12">
        <v>160.5665496</v>
      </c>
      <c r="FH25" s="12">
        <v>14714.521860000001</v>
      </c>
      <c r="FI25" s="12">
        <v>1.819002727</v>
      </c>
      <c r="FJ25" s="12">
        <v>1.2937247000000001E-2</v>
      </c>
      <c r="FK25" s="12">
        <v>3651.6008809999998</v>
      </c>
      <c r="FL25" s="12">
        <v>0.16238719600000001</v>
      </c>
      <c r="FM25" s="12">
        <v>0.38553976099999998</v>
      </c>
      <c r="FN25" s="12">
        <v>37.830632770000001</v>
      </c>
      <c r="FO25" s="12">
        <v>5.0550559999999996E-3</v>
      </c>
      <c r="FP25" s="12">
        <v>6.4893082050000004</v>
      </c>
      <c r="FQ25" s="12">
        <v>0.17776565599999999</v>
      </c>
      <c r="FR25" s="12">
        <v>128.92160939999999</v>
      </c>
      <c r="FS25" s="12">
        <v>5.3158036380000002</v>
      </c>
      <c r="FT25" s="12">
        <v>21344.751400000001</v>
      </c>
      <c r="FU25" s="12">
        <v>0.16873588</v>
      </c>
      <c r="FV25" s="12">
        <v>2.9724043120000001</v>
      </c>
      <c r="FW25" s="12">
        <v>24330.128860000001</v>
      </c>
      <c r="FX25" s="12">
        <v>2.432914577</v>
      </c>
      <c r="FY25" s="12">
        <v>93.25337159</v>
      </c>
      <c r="FZ25" s="12">
        <v>17.38607725</v>
      </c>
      <c r="GA25" s="12">
        <v>1597.7732530000001</v>
      </c>
      <c r="GB25" s="12">
        <v>0.20372478799999999</v>
      </c>
      <c r="GC25" s="12">
        <v>1.2130935000000001E-2</v>
      </c>
      <c r="GD25" s="12">
        <v>0.15429936499999999</v>
      </c>
      <c r="GE25" s="12">
        <v>14.775390140000001</v>
      </c>
      <c r="GF25" s="12">
        <v>1.9585869999999999E-3</v>
      </c>
      <c r="GG25" s="12">
        <v>51.796681720000002</v>
      </c>
      <c r="GH25" s="21">
        <v>6.6600000000000006E-5</v>
      </c>
      <c r="GI25" s="12">
        <v>157.36920359999999</v>
      </c>
      <c r="GJ25" s="12">
        <v>1.0730772E-2</v>
      </c>
      <c r="GK25" s="12">
        <v>1.3819194999999999E-2</v>
      </c>
      <c r="GL25" s="12">
        <v>-3.0432073979999998</v>
      </c>
      <c r="GM25" s="12">
        <v>3.047949188</v>
      </c>
      <c r="GN25" s="12">
        <v>11387572599</v>
      </c>
      <c r="GO25" s="12">
        <v>1.282526343</v>
      </c>
      <c r="GP25" s="12">
        <v>3.1361410269999999</v>
      </c>
      <c r="GQ25" s="12">
        <v>4.0376823919999998</v>
      </c>
      <c r="GR25" s="12">
        <v>17.157406139999999</v>
      </c>
      <c r="GS25" s="12">
        <v>1.925547906</v>
      </c>
      <c r="GT25" s="12">
        <v>2.5962511000000001E-2</v>
      </c>
      <c r="GU25" s="12">
        <v>5.4776727999999997E-2</v>
      </c>
      <c r="GV25" s="12">
        <v>-14.740764909999999</v>
      </c>
      <c r="GW25" s="12">
        <v>31.898171040000001</v>
      </c>
      <c r="GX25" s="12">
        <v>1.3049186770000001</v>
      </c>
      <c r="GY25" s="12">
        <v>300.03626450000002</v>
      </c>
      <c r="GZ25" s="12">
        <v>-5.8879683000000002E-2</v>
      </c>
      <c r="HA25" s="12">
        <v>11387572599</v>
      </c>
      <c r="HB25" s="12">
        <v>0.45535056499999998</v>
      </c>
      <c r="HC25" s="12">
        <v>6.181843336</v>
      </c>
      <c r="HD25" s="12">
        <v>12.415985709999999</v>
      </c>
      <c r="HE25" s="12">
        <v>3.5078021960000001</v>
      </c>
      <c r="HF25" s="12">
        <v>2.7410778680000001</v>
      </c>
      <c r="HG25" s="12">
        <v>-7.2841129000000004E-2</v>
      </c>
      <c r="HH25" s="12">
        <v>0.92182736300000001</v>
      </c>
      <c r="HI25" s="12">
        <v>0.476589496</v>
      </c>
      <c r="HJ25" s="12">
        <v>0.318376718</v>
      </c>
      <c r="HK25" s="12">
        <v>0.43351172300000002</v>
      </c>
      <c r="HL25" s="12">
        <v>1.0689166649999999</v>
      </c>
      <c r="HM25" s="12">
        <v>0.27864693000000001</v>
      </c>
      <c r="HN25" s="12">
        <v>0.23156458799999999</v>
      </c>
      <c r="HO25" s="12">
        <v>2.44824237</v>
      </c>
      <c r="HP25" s="12">
        <v>-9.0293261E-2</v>
      </c>
      <c r="HQ25" s="12">
        <v>0.378914853</v>
      </c>
      <c r="HR25" s="12">
        <v>0.78753969300000004</v>
      </c>
      <c r="HS25" s="12">
        <v>0.99057770700000003</v>
      </c>
      <c r="HT25" s="12">
        <v>0.790180208</v>
      </c>
      <c r="HU25" s="12">
        <v>0.94640088</v>
      </c>
      <c r="HV25" s="12">
        <v>0.39803352199999997</v>
      </c>
      <c r="HW25" s="12">
        <v>0.29938873700000002</v>
      </c>
      <c r="HX25" s="12">
        <v>1.9163517290000001</v>
      </c>
      <c r="HY25" s="12">
        <v>0.349604215</v>
      </c>
      <c r="HZ25" s="12">
        <v>22005.998220000001</v>
      </c>
      <c r="IA25" s="12">
        <v>0.41846316</v>
      </c>
      <c r="IB25" s="12">
        <v>0.44017274499999998</v>
      </c>
      <c r="IC25" s="12">
        <v>12.6699792</v>
      </c>
      <c r="ID25" s="12">
        <v>11.3820464</v>
      </c>
      <c r="IE25" s="12">
        <v>144.25665029999999</v>
      </c>
      <c r="IF25" s="12">
        <v>0.99371482899999997</v>
      </c>
      <c r="IG25" s="12">
        <v>9.3231840999999996E-2</v>
      </c>
      <c r="IH25" s="12">
        <v>3.7766656520000002</v>
      </c>
      <c r="II25" s="12">
        <v>15210.96182</v>
      </c>
      <c r="IJ25" s="12">
        <v>0.27411248700000002</v>
      </c>
      <c r="IK25" s="12">
        <v>0.41551645100000001</v>
      </c>
      <c r="IL25" s="12">
        <v>4.322657532</v>
      </c>
      <c r="IM25" s="12">
        <v>0.50297575900000002</v>
      </c>
      <c r="IN25" s="12">
        <v>6.395483574</v>
      </c>
      <c r="IO25" s="12">
        <v>4.9165439999999998E-2</v>
      </c>
      <c r="IP25" s="12">
        <v>1006.425299</v>
      </c>
      <c r="IQ25" s="12">
        <v>0.25060390900000001</v>
      </c>
      <c r="IR25" s="12">
        <v>1.507385237</v>
      </c>
      <c r="IS25" s="12">
        <v>13.821962149999999</v>
      </c>
      <c r="IT25" s="12">
        <v>1094100.3470000001</v>
      </c>
      <c r="IU25" s="12">
        <v>15621675.460000001</v>
      </c>
      <c r="IV25" s="12">
        <v>81464.835779999994</v>
      </c>
      <c r="IW25" s="12">
        <v>0.12696985699999999</v>
      </c>
      <c r="IX25" s="12">
        <v>1045.555777</v>
      </c>
      <c r="IY25" s="12">
        <v>0.26034755399999998</v>
      </c>
      <c r="IZ25" s="12">
        <v>0.498735594</v>
      </c>
      <c r="JA25" s="12">
        <v>7.0826765869999999</v>
      </c>
      <c r="JB25" s="12">
        <v>6.3031403999999999E-2</v>
      </c>
      <c r="JC25" s="12">
        <v>4.7392734760000002</v>
      </c>
      <c r="JD25" s="12">
        <v>3.1747537999999999E-2</v>
      </c>
      <c r="JE25" s="12">
        <v>1093108.1910000001</v>
      </c>
      <c r="JF25" s="12">
        <v>4.1442002210000002</v>
      </c>
      <c r="JG25" s="12">
        <v>17654.29091</v>
      </c>
      <c r="JH25" s="12">
        <v>0.139561818</v>
      </c>
      <c r="JI25" s="12">
        <v>3.8445031209999998</v>
      </c>
      <c r="JJ25" s="12">
        <v>57600.935790000003</v>
      </c>
      <c r="JK25" s="12">
        <v>0.34984755400000001</v>
      </c>
      <c r="JL25" s="12">
        <v>12.653749469999999</v>
      </c>
      <c r="JM25" s="12">
        <v>36.059985140000002</v>
      </c>
      <c r="JN25" s="12">
        <v>456.29232080000003</v>
      </c>
      <c r="JO25" s="12">
        <v>3.129541133</v>
      </c>
      <c r="JP25" s="12">
        <v>8.9758625999999994E-2</v>
      </c>
      <c r="JQ25" s="12">
        <v>6.2345446999999998E-2</v>
      </c>
      <c r="JR25" s="12">
        <v>0.810476843</v>
      </c>
      <c r="JS25" s="12">
        <v>6.3996909999999999E-3</v>
      </c>
      <c r="JT25" s="12">
        <v>616.35914949999994</v>
      </c>
      <c r="JU25" s="21">
        <v>4.6400000000000003E-5</v>
      </c>
      <c r="JV25" s="12">
        <v>9.3481045989999991</v>
      </c>
      <c r="JW25" s="12">
        <v>6.7029129999999996E-3</v>
      </c>
      <c r="JX25" s="12">
        <v>1.2631719999999999E-3</v>
      </c>
      <c r="JY25" s="12">
        <v>-1.665990136</v>
      </c>
      <c r="JZ25" s="12">
        <v>1.6332013320000001</v>
      </c>
      <c r="KA25" s="12">
        <v>11384994134</v>
      </c>
      <c r="KB25" s="12">
        <v>1.003577538</v>
      </c>
      <c r="KC25" s="12">
        <v>1.7070022140000001</v>
      </c>
      <c r="KD25" s="12">
        <v>3.1898747140000001</v>
      </c>
      <c r="KE25" s="12">
        <v>5.9245820980000001</v>
      </c>
      <c r="KF25" s="12">
        <v>1.0252198379999999</v>
      </c>
      <c r="KG25" s="12">
        <v>-5.1495100000000004E-4</v>
      </c>
      <c r="KH25" s="12">
        <v>1.6850625000000001E-2</v>
      </c>
      <c r="KI25" s="12">
        <v>-6.1104410419999997</v>
      </c>
      <c r="KJ25" s="12">
        <v>12.03502314</v>
      </c>
      <c r="KK25" s="12">
        <v>0.70748415499999995</v>
      </c>
      <c r="KL25" s="12">
        <v>300.00229430000002</v>
      </c>
      <c r="KM25" s="12">
        <v>-6.9571685999999994E-2</v>
      </c>
      <c r="KN25" s="12">
        <v>11384994134</v>
      </c>
      <c r="KO25" s="12">
        <v>0.49978420000000001</v>
      </c>
      <c r="KP25" s="12">
        <v>1.6855488810000001</v>
      </c>
      <c r="KQ25" s="12">
        <v>6.2643694180000002</v>
      </c>
      <c r="KR25" s="12">
        <v>2.505473748</v>
      </c>
      <c r="KS25" s="12">
        <v>0.47789436200000002</v>
      </c>
      <c r="KT25" s="12">
        <v>-4.7249270000000003E-3</v>
      </c>
      <c r="KU25" s="12">
        <v>0.47497724800000002</v>
      </c>
      <c r="KV25" s="12">
        <v>0.52709438900000005</v>
      </c>
      <c r="KW25" s="12">
        <v>-5.2009940999999997E-2</v>
      </c>
      <c r="KX25" s="12">
        <v>0.52648730700000002</v>
      </c>
      <c r="KY25" s="12">
        <v>0.96601593100000005</v>
      </c>
      <c r="KZ25" s="12">
        <v>0.237649535</v>
      </c>
      <c r="LA25" s="12">
        <v>0.26266746099999999</v>
      </c>
      <c r="LB25" s="12">
        <v>1.9691712429999999</v>
      </c>
      <c r="LC25" s="12">
        <v>-3.7785483000000002E-2</v>
      </c>
      <c r="LD25" s="12">
        <v>0.26090954300000002</v>
      </c>
      <c r="LE25" s="12">
        <v>0.73681705500000005</v>
      </c>
      <c r="LF25" s="12">
        <v>0.969005161</v>
      </c>
      <c r="LG25" s="12">
        <v>0.73685752699999996</v>
      </c>
      <c r="LH25" s="12">
        <v>0.89472277499999997</v>
      </c>
      <c r="LI25" s="12">
        <v>0.52595610999999998</v>
      </c>
      <c r="LJ25" s="12">
        <v>0.30756802300000002</v>
      </c>
      <c r="LK25" s="12">
        <v>1.439546864</v>
      </c>
      <c r="LL25" s="12">
        <v>0.25051790899999998</v>
      </c>
      <c r="LM25" s="12">
        <v>33382.770089999998</v>
      </c>
      <c r="LN25" s="12">
        <v>0.49945322800000003</v>
      </c>
      <c r="LO25" s="12">
        <v>0.25109419300000002</v>
      </c>
      <c r="LP25" s="12">
        <v>6.5007380850000001</v>
      </c>
      <c r="LQ25" s="12">
        <v>5.9822247539999998</v>
      </c>
      <c r="LR25" s="12">
        <v>39.2215925</v>
      </c>
      <c r="LS25" s="12">
        <v>1.0710017599999999</v>
      </c>
      <c r="LT25" s="12">
        <v>0.180777666</v>
      </c>
      <c r="LU25" s="12">
        <v>2.907329625</v>
      </c>
      <c r="LV25" s="12">
        <v>24843.536349999998</v>
      </c>
      <c r="LW25" s="12">
        <v>0.35250725999999999</v>
      </c>
      <c r="LX25" s="12">
        <v>0.52835222699999995</v>
      </c>
      <c r="LY25" s="12">
        <v>1.9055869080000001</v>
      </c>
      <c r="LZ25" s="12">
        <v>0.58534566499999996</v>
      </c>
      <c r="MA25" s="12">
        <v>3.7888309580000001</v>
      </c>
      <c r="MB25" s="12">
        <v>0.10637213199999999</v>
      </c>
      <c r="MC25" s="12">
        <v>36.785123970000001</v>
      </c>
      <c r="MD25" s="12">
        <v>0.30400928900000002</v>
      </c>
      <c r="ME25" s="12">
        <v>0.81210299799999996</v>
      </c>
      <c r="MF25" s="12">
        <v>6.4380165290000004</v>
      </c>
      <c r="MG25" s="12">
        <v>65965159.289999999</v>
      </c>
      <c r="MH25" s="12">
        <v>432488005.69999999</v>
      </c>
      <c r="MI25" s="12">
        <v>11807196.380000001</v>
      </c>
      <c r="MJ25" s="12">
        <v>0.310548669</v>
      </c>
      <c r="MK25" s="12">
        <v>81.099173550000003</v>
      </c>
      <c r="ML25" s="12">
        <v>0.67024110400000003</v>
      </c>
      <c r="MM25" s="12">
        <v>0.84251766400000005</v>
      </c>
      <c r="MN25" s="12">
        <v>5.5652548209999999</v>
      </c>
      <c r="MO25" s="12">
        <v>0.27792342799999997</v>
      </c>
      <c r="MP25" s="12">
        <v>2.7262043139999999</v>
      </c>
      <c r="MQ25" s="12">
        <v>9.5653700000000003E-4</v>
      </c>
      <c r="MR25" s="12">
        <v>64872218.640000001</v>
      </c>
      <c r="MS25" s="12">
        <v>3.1368515750000001</v>
      </c>
      <c r="MT25" s="12">
        <v>33620.747380000001</v>
      </c>
      <c r="MU25" s="12">
        <v>0.26578086099999998</v>
      </c>
      <c r="MV25" s="12">
        <v>1.1342799349999999</v>
      </c>
      <c r="MW25" s="12">
        <v>63221.701699999998</v>
      </c>
      <c r="MX25" s="12">
        <v>0.25052361499999998</v>
      </c>
      <c r="MY25" s="12">
        <v>6.5278265270000002</v>
      </c>
      <c r="MZ25" s="12">
        <v>23.917548100000001</v>
      </c>
      <c r="NA25" s="12">
        <v>157.2076476</v>
      </c>
      <c r="NB25" s="12">
        <v>4.2701359679999999</v>
      </c>
      <c r="NC25" s="12">
        <v>0.17990529299999999</v>
      </c>
      <c r="ND25" s="12">
        <v>5.3121927999999999E-2</v>
      </c>
      <c r="NE25" s="12">
        <v>0.34362238699999997</v>
      </c>
      <c r="NF25" s="12">
        <v>9.7605490000000003E-3</v>
      </c>
      <c r="NG25" s="12">
        <v>3003.4460309999999</v>
      </c>
      <c r="NH25" s="21">
        <v>3.01E-5</v>
      </c>
      <c r="NI25" s="12">
        <v>3.6819082339999998</v>
      </c>
      <c r="NJ25" s="12">
        <v>2.1977298999999999E-2</v>
      </c>
      <c r="NK25" s="12">
        <v>1.8029400000000001E-4</v>
      </c>
      <c r="NL25" s="12">
        <v>11.35141417</v>
      </c>
      <c r="NM25" s="12">
        <v>326.4343781</v>
      </c>
      <c r="NN25" s="12">
        <v>31156034222</v>
      </c>
      <c r="NO25" s="12">
        <v>6.5986099239999998</v>
      </c>
      <c r="NP25" s="12">
        <v>152.404605</v>
      </c>
      <c r="NQ25" s="12">
        <v>3.0042985139999998</v>
      </c>
      <c r="NR25" s="12">
        <v>608.85702490000006</v>
      </c>
      <c r="NS25" s="12">
        <v>95.370366279999999</v>
      </c>
      <c r="NT25" s="12">
        <v>181.30254729999999</v>
      </c>
      <c r="NU25" s="12">
        <v>185.9734627</v>
      </c>
      <c r="NV25" s="12">
        <v>-125.6938729</v>
      </c>
      <c r="NW25" s="12">
        <v>734.5508979</v>
      </c>
      <c r="NX25" s="12">
        <v>65.28563939</v>
      </c>
      <c r="NY25" s="12">
        <v>496.28283740000001</v>
      </c>
      <c r="NZ25" s="12">
        <v>-3.0699746E-2</v>
      </c>
      <c r="OA25" s="12">
        <v>31156034222</v>
      </c>
      <c r="OB25" s="12">
        <v>1.220156E-2</v>
      </c>
      <c r="OC25" s="12">
        <v>14644.51259</v>
      </c>
      <c r="OD25" s="12">
        <v>4500.0248080000001</v>
      </c>
      <c r="OE25" s="12">
        <v>62.663744659999999</v>
      </c>
      <c r="OF25" s="12">
        <v>15986656.16</v>
      </c>
      <c r="OG25" s="12">
        <v>-5486.3070170000001</v>
      </c>
      <c r="OH25" s="12">
        <v>2310.3164379999998</v>
      </c>
      <c r="OI25" s="12">
        <v>17.203448819999998</v>
      </c>
      <c r="OJ25" s="12">
        <v>0.98520289000000005</v>
      </c>
      <c r="OK25" s="12">
        <v>2.9809085629999998</v>
      </c>
      <c r="OL25" s="12">
        <v>3.080958877</v>
      </c>
      <c r="OM25" s="12">
        <v>7.7451869679999996</v>
      </c>
      <c r="ON25" s="12">
        <v>1.0776550000000001E-3</v>
      </c>
      <c r="OO25" s="12">
        <v>10.458185840000001</v>
      </c>
      <c r="OP25" s="12">
        <v>-0.41386264099999998</v>
      </c>
      <c r="OQ25" s="12">
        <v>0.997262278</v>
      </c>
      <c r="OR25" s="12">
        <v>0.30940237199999998</v>
      </c>
      <c r="OS25" s="12">
        <v>0.99921849699999998</v>
      </c>
      <c r="OT25" s="12">
        <v>0.39138746200000002</v>
      </c>
      <c r="OU25" s="12">
        <v>0.98060076299999999</v>
      </c>
      <c r="OV25" s="12">
        <v>0.30757828300000001</v>
      </c>
      <c r="OW25" s="12">
        <v>3.8436329999999999E-3</v>
      </c>
      <c r="OX25" s="12">
        <v>7.5943296440000001</v>
      </c>
      <c r="OY25" s="12">
        <v>581.87997170000006</v>
      </c>
      <c r="OZ25" s="12">
        <v>1345.437731</v>
      </c>
      <c r="PA25" s="12">
        <v>1.2223058E-2</v>
      </c>
      <c r="PB25" s="12">
        <v>579.10227210000005</v>
      </c>
      <c r="PC25" s="12">
        <v>4603.5600519999998</v>
      </c>
      <c r="PD25" s="12">
        <v>1.5727263389999999</v>
      </c>
      <c r="PE25" s="12">
        <v>6863.235017</v>
      </c>
      <c r="PF25" s="12">
        <v>1.79488E-3</v>
      </c>
      <c r="PG25" s="12">
        <v>9.1759199999999995E-4</v>
      </c>
      <c r="PH25" s="12">
        <v>7.207665854</v>
      </c>
      <c r="PI25" s="12">
        <v>87490.207060000001</v>
      </c>
      <c r="PJ25" s="12">
        <v>0.79275905000000002</v>
      </c>
      <c r="PK25" s="12">
        <v>0.87011652399999995</v>
      </c>
      <c r="PL25" s="12">
        <v>0.24126033699999999</v>
      </c>
      <c r="PM25" s="12">
        <v>0.90994497100000005</v>
      </c>
      <c r="PN25" s="12">
        <v>4236.4444530000001</v>
      </c>
      <c r="PO25" s="12">
        <v>7.9237800000000005E-4</v>
      </c>
      <c r="PP25" s="12">
        <v>897.77205860000004</v>
      </c>
      <c r="PQ25" s="12">
        <v>1.2388873E-2</v>
      </c>
      <c r="PR25" s="12">
        <v>557.07296059999999</v>
      </c>
      <c r="PS25" s="12">
        <v>4838.2583000000004</v>
      </c>
      <c r="PT25" s="12">
        <v>5.7757569069999999</v>
      </c>
      <c r="PU25" s="12">
        <v>22641.815149999999</v>
      </c>
      <c r="PV25" s="12">
        <v>8.6074280000000003E-3</v>
      </c>
      <c r="PW25" s="12">
        <v>7.2505900000000001E-4</v>
      </c>
      <c r="PX25" s="12">
        <v>34642.030279999999</v>
      </c>
      <c r="PY25" s="12">
        <v>0.47804529400000001</v>
      </c>
      <c r="PZ25" s="12">
        <v>0.71886850400000002</v>
      </c>
      <c r="QA25" s="12">
        <v>3602.2608019999998</v>
      </c>
      <c r="QB25" s="12">
        <v>4.26792E-4</v>
      </c>
      <c r="QC25" s="12">
        <v>8.1830668259999992</v>
      </c>
      <c r="QD25" s="12">
        <v>0.572862812</v>
      </c>
      <c r="QE25" s="12">
        <v>2.7285724880000002</v>
      </c>
      <c r="QF25" s="12">
        <v>8.5040963489999992</v>
      </c>
      <c r="QG25" s="12">
        <v>38072.605259999997</v>
      </c>
      <c r="QH25" s="12">
        <v>0.30097396999999998</v>
      </c>
      <c r="QI25" s="12">
        <v>1.234366764</v>
      </c>
      <c r="QJ25" s="12">
        <v>1543.4729090000001</v>
      </c>
      <c r="QK25" s="12">
        <v>585.820063</v>
      </c>
      <c r="QL25" s="12">
        <v>4524.8068670000002</v>
      </c>
      <c r="QM25" s="12">
        <v>5.3921643030000004</v>
      </c>
      <c r="QN25" s="12">
        <v>21530.58455</v>
      </c>
      <c r="QO25" s="12">
        <v>8.0562370000000008E-3</v>
      </c>
      <c r="QP25" s="12">
        <v>9.9094599999999993E-4</v>
      </c>
      <c r="QQ25" s="12">
        <v>0.49136082800000003</v>
      </c>
      <c r="QR25" s="12">
        <v>2402.3313020000001</v>
      </c>
      <c r="QS25" s="12">
        <v>3.3795500000000003E-4</v>
      </c>
      <c r="QT25" s="12">
        <v>0.170079492</v>
      </c>
      <c r="QU25" s="12">
        <v>5.9445699999999995E-4</v>
      </c>
      <c r="QV25" s="12">
        <v>9815.6411110000008</v>
      </c>
      <c r="QW25" s="12">
        <v>6.1011384000000002E-2</v>
      </c>
      <c r="QX25" s="12">
        <v>5.2279683199999996</v>
      </c>
      <c r="QY25" s="15">
        <v>1</v>
      </c>
    </row>
    <row r="26" spans="1:467" s="12" customFormat="1" x14ac:dyDescent="0.3">
      <c r="A26" t="s">
        <v>24</v>
      </c>
      <c r="B26" s="22">
        <v>1</v>
      </c>
      <c r="C26" s="12">
        <v>0.54047210899999998</v>
      </c>
      <c r="D26" s="12">
        <v>682.57431229999997</v>
      </c>
      <c r="E26" s="12">
        <v>695.54367219999995</v>
      </c>
      <c r="F26" s="12">
        <v>181950.5</v>
      </c>
      <c r="G26" s="12">
        <v>368.9123783</v>
      </c>
      <c r="H26" s="12">
        <v>2100.8468969999999</v>
      </c>
      <c r="I26" s="12">
        <v>1.1546255E-2</v>
      </c>
      <c r="J26" s="12">
        <v>181951</v>
      </c>
      <c r="K26" s="12">
        <v>0.71975908499999997</v>
      </c>
      <c r="L26" s="12">
        <v>-48.757871270000003</v>
      </c>
      <c r="M26" s="12">
        <v>47.204536150000003</v>
      </c>
      <c r="N26" s="12">
        <v>14901420724</v>
      </c>
      <c r="O26" s="12">
        <v>3.7204133760000002</v>
      </c>
      <c r="P26" s="12">
        <v>41.98355325</v>
      </c>
      <c r="Q26" s="12">
        <v>8.3701146390000005</v>
      </c>
      <c r="R26" s="12">
        <v>337.0909752</v>
      </c>
      <c r="S26" s="12">
        <v>33.491774720000002</v>
      </c>
      <c r="T26" s="12">
        <v>-17.622627479999998</v>
      </c>
      <c r="U26" s="12">
        <v>-34.763353520000003</v>
      </c>
      <c r="V26" s="12">
        <v>-48.757871270000003</v>
      </c>
      <c r="W26" s="12">
        <v>385.84884649999998</v>
      </c>
      <c r="X26" s="12">
        <v>19.904001449999999</v>
      </c>
      <c r="Y26" s="12">
        <v>286.17824430000002</v>
      </c>
      <c r="Z26" s="12">
        <v>2.183041915</v>
      </c>
      <c r="AA26" s="12">
        <v>14901420724</v>
      </c>
      <c r="AB26" s="12">
        <v>0.18324194199999999</v>
      </c>
      <c r="AC26" s="12">
        <v>2161.0069899999999</v>
      </c>
      <c r="AD26" s="12">
        <v>132.67556089999999</v>
      </c>
      <c r="AE26" s="12">
        <v>7.0989692020000001</v>
      </c>
      <c r="AF26" s="12">
        <v>920199.91870000004</v>
      </c>
      <c r="AG26" s="12">
        <v>13242.896350000001</v>
      </c>
      <c r="AH26" s="12">
        <v>331.46244810000002</v>
      </c>
      <c r="AI26" s="12">
        <v>2.3433448160000001</v>
      </c>
      <c r="AJ26" s="12">
        <v>0.98591354600000003</v>
      </c>
      <c r="AK26" s="12">
        <v>0.84617726900000001</v>
      </c>
      <c r="AL26" s="12">
        <v>1.8048055270000001</v>
      </c>
      <c r="AM26" s="12">
        <v>1.5833824599999999</v>
      </c>
      <c r="AN26" s="12">
        <v>0.143143776</v>
      </c>
      <c r="AO26" s="12">
        <v>5.4876259870000004</v>
      </c>
      <c r="AP26" s="12">
        <v>-0.520932854</v>
      </c>
      <c r="AQ26" s="12">
        <v>0.98828626600000002</v>
      </c>
      <c r="AR26" s="12">
        <v>0.69624829399999999</v>
      </c>
      <c r="AS26" s="12">
        <v>0.99961668400000003</v>
      </c>
      <c r="AT26" s="12">
        <v>0.72609789000000002</v>
      </c>
      <c r="AU26" s="12">
        <v>0.98951694000000001</v>
      </c>
      <c r="AV26" s="12">
        <v>0.27411023400000001</v>
      </c>
      <c r="AW26" s="12">
        <v>0.37004372800000002</v>
      </c>
      <c r="AX26" s="12">
        <v>4.4905839260000002</v>
      </c>
      <c r="AY26" s="12">
        <v>83.451448229999997</v>
      </c>
      <c r="AZ26" s="12">
        <v>4279.2970660000001</v>
      </c>
      <c r="BA26" s="12">
        <v>5.1382577999999998E-2</v>
      </c>
      <c r="BB26" s="12">
        <v>107.8089566</v>
      </c>
      <c r="BC26" s="12">
        <v>232.53136140000001</v>
      </c>
      <c r="BD26" s="12">
        <v>51.695522779999997</v>
      </c>
      <c r="BE26" s="12">
        <v>583.77439389999995</v>
      </c>
      <c r="BF26" s="12">
        <v>49.094560110000003</v>
      </c>
      <c r="BG26" s="12">
        <v>0.113935363</v>
      </c>
      <c r="BH26" s="12">
        <v>6.1958389220000001</v>
      </c>
      <c r="BI26" s="12">
        <v>43394.712449999999</v>
      </c>
      <c r="BJ26" s="12">
        <v>0.51630421500000001</v>
      </c>
      <c r="BK26" s="12">
        <v>0.45567625299999998</v>
      </c>
      <c r="BL26" s="12">
        <v>46.643864190000002</v>
      </c>
      <c r="BM26" s="12">
        <v>0.74449568899999996</v>
      </c>
      <c r="BN26" s="12">
        <v>195.22259450000001</v>
      </c>
      <c r="BO26" s="12">
        <v>4.5413712000000002E-2</v>
      </c>
      <c r="BP26" s="12">
        <v>1157.4372960000001</v>
      </c>
      <c r="BQ26" s="12">
        <v>3.9691275999999998E-2</v>
      </c>
      <c r="BR26" s="12">
        <v>129.52411369999999</v>
      </c>
      <c r="BS26" s="12">
        <v>317.52741680000003</v>
      </c>
      <c r="BT26" s="12">
        <v>164117.36180000001</v>
      </c>
      <c r="BU26" s="12">
        <v>172779.4314</v>
      </c>
      <c r="BV26" s="12">
        <v>164029.7303</v>
      </c>
      <c r="BW26" s="12">
        <v>4.3585299000000001E-2</v>
      </c>
      <c r="BX26" s="12">
        <v>7645.7366000000002</v>
      </c>
      <c r="BY26" s="12">
        <v>0.26219048</v>
      </c>
      <c r="BZ26" s="12">
        <v>0.52337693799999996</v>
      </c>
      <c r="CA26" s="12">
        <v>188.37456349999999</v>
      </c>
      <c r="CB26" s="12">
        <v>1.7541312E-2</v>
      </c>
      <c r="CC26" s="12">
        <v>7.7200029219999999</v>
      </c>
      <c r="CD26" s="12">
        <v>0.16026842399999999</v>
      </c>
      <c r="CE26" s="12">
        <v>164078.43</v>
      </c>
      <c r="CF26" s="12">
        <v>5.7781015980000001</v>
      </c>
      <c r="CG26" s="12">
        <v>29937.372950000001</v>
      </c>
      <c r="CH26" s="12">
        <v>0.16453535799999999</v>
      </c>
      <c r="CI26" s="12">
        <v>8.4398467949999993</v>
      </c>
      <c r="CJ26" s="12">
        <v>33341.05459</v>
      </c>
      <c r="CK26" s="12">
        <v>85.418306509999994</v>
      </c>
      <c r="CL26" s="12">
        <v>136.6296036</v>
      </c>
      <c r="CM26" s="12">
        <v>37.111480559999997</v>
      </c>
      <c r="CN26" s="12">
        <v>1401.9539380000001</v>
      </c>
      <c r="CO26" s="12">
        <v>29.226220179999999</v>
      </c>
      <c r="CP26" s="12">
        <v>0.43213255699999997</v>
      </c>
      <c r="CQ26" s="12">
        <v>0.14232922100000001</v>
      </c>
      <c r="CR26" s="12">
        <v>42.485835940000001</v>
      </c>
      <c r="CS26" s="12">
        <v>1.1947232E-2</v>
      </c>
      <c r="CT26" s="12">
        <v>10.586996129999999</v>
      </c>
      <c r="CU26" s="12">
        <v>1.68856E-4</v>
      </c>
      <c r="CV26" s="12">
        <v>1744.9143180000001</v>
      </c>
      <c r="CW26" s="12">
        <v>1.5399311000000001E-2</v>
      </c>
      <c r="CX26" s="12">
        <v>2.4653063450000001</v>
      </c>
      <c r="CY26" s="12">
        <v>-6.5251195109999998</v>
      </c>
      <c r="CZ26" s="12">
        <v>6.3163566060000003</v>
      </c>
      <c r="DA26" s="12">
        <v>16385948880</v>
      </c>
      <c r="DB26" s="12">
        <v>2.1745372189999999</v>
      </c>
      <c r="DC26" s="12">
        <v>4.0420075259999999</v>
      </c>
      <c r="DD26" s="12">
        <v>7.6310963039999997</v>
      </c>
      <c r="DE26" s="12">
        <v>51.025594239999997</v>
      </c>
      <c r="DF26" s="12">
        <v>3.5584902949999999</v>
      </c>
      <c r="DG26" s="12">
        <v>4.1641670999999998E-2</v>
      </c>
      <c r="DH26" s="21">
        <v>-8.8800000000000007E-15</v>
      </c>
      <c r="DI26" s="12">
        <v>-55.897533559999999</v>
      </c>
      <c r="DJ26" s="12">
        <v>106.9231278</v>
      </c>
      <c r="DK26" s="12">
        <v>1.7980788860000001</v>
      </c>
      <c r="DL26" s="12">
        <v>300.09487209999998</v>
      </c>
      <c r="DM26" s="12">
        <v>-0.18981093499999999</v>
      </c>
      <c r="DN26" s="12">
        <v>16385948880</v>
      </c>
      <c r="DO26" s="12">
        <v>0.29662259899999999</v>
      </c>
      <c r="DP26" s="12">
        <v>31.945513529999999</v>
      </c>
      <c r="DQ26" s="12">
        <v>154.36225110000001</v>
      </c>
      <c r="DR26" s="12">
        <v>12.406231050000001</v>
      </c>
      <c r="DS26" s="12">
        <v>94.933223839999997</v>
      </c>
      <c r="DT26" s="12">
        <v>0.65634903200000005</v>
      </c>
      <c r="DU26" s="12">
        <v>3.6752221920000001</v>
      </c>
      <c r="DV26" s="12">
        <v>1.8844936919999999</v>
      </c>
      <c r="DW26" s="12">
        <v>0.32141585</v>
      </c>
      <c r="DX26" s="12">
        <v>0.80170275599999996</v>
      </c>
      <c r="DY26" s="12">
        <v>1.695301685</v>
      </c>
      <c r="DZ26" s="12">
        <v>1.1688184660000001</v>
      </c>
      <c r="EA26" s="12">
        <v>0.13320535</v>
      </c>
      <c r="EB26" s="12">
        <v>4.0017065330000001</v>
      </c>
      <c r="EC26" s="12">
        <v>-0.156684619</v>
      </c>
      <c r="ED26" s="12">
        <v>0.59799205600000005</v>
      </c>
      <c r="EE26" s="12">
        <v>0.69087759500000001</v>
      </c>
      <c r="EF26" s="12">
        <v>0.99654325600000004</v>
      </c>
      <c r="EG26" s="12">
        <v>0.71466950600000001</v>
      </c>
      <c r="EH26" s="12">
        <v>0.96825476099999996</v>
      </c>
      <c r="EI26" s="12">
        <v>0.35315687499999998</v>
      </c>
      <c r="EJ26" s="12">
        <v>0.30225154300000001</v>
      </c>
      <c r="EK26" s="12">
        <v>2.8005590169999999</v>
      </c>
      <c r="EL26" s="12">
        <v>1.389928971</v>
      </c>
      <c r="EM26" s="12">
        <v>19424.87499</v>
      </c>
      <c r="EN26" s="12">
        <v>0.215368489</v>
      </c>
      <c r="EO26" s="12">
        <v>2.1087766289999998</v>
      </c>
      <c r="EP26" s="12">
        <v>157.9642183</v>
      </c>
      <c r="EQ26" s="12">
        <v>29.942929370000002</v>
      </c>
      <c r="ER26" s="12">
        <v>4379.2784330000004</v>
      </c>
      <c r="ES26" s="12">
        <v>0.20606097100000001</v>
      </c>
      <c r="ET26" s="12">
        <v>6.7580779999999998E-3</v>
      </c>
      <c r="EU26" s="12">
        <v>4.202581908</v>
      </c>
      <c r="EV26" s="12">
        <v>43110.672290000002</v>
      </c>
      <c r="EW26" s="12">
        <v>0.45123433299999999</v>
      </c>
      <c r="EX26" s="12">
        <v>0.49776176</v>
      </c>
      <c r="EY26" s="12">
        <v>25.108269289999999</v>
      </c>
      <c r="EZ26" s="12">
        <v>0.68011151000000003</v>
      </c>
      <c r="FA26" s="12">
        <v>107.6086677</v>
      </c>
      <c r="FB26" s="12">
        <v>4.655172E-3</v>
      </c>
      <c r="FC26" s="12">
        <v>3250.6116699999998</v>
      </c>
      <c r="FD26" s="12">
        <v>0.14589819000000001</v>
      </c>
      <c r="FE26" s="12">
        <v>4.0369216960000003</v>
      </c>
      <c r="FF26" s="12">
        <v>158.638465</v>
      </c>
      <c r="FG26" s="12">
        <v>79165.586939999994</v>
      </c>
      <c r="FH26" s="12">
        <v>11700725.34</v>
      </c>
      <c r="FI26" s="12">
        <v>537.40646839999999</v>
      </c>
      <c r="FJ26" s="12">
        <v>7.1758519999999999E-3</v>
      </c>
      <c r="FK26" s="12">
        <v>4361.693268</v>
      </c>
      <c r="FL26" s="12">
        <v>0.195767202</v>
      </c>
      <c r="FM26" s="12">
        <v>0.436156655</v>
      </c>
      <c r="FN26" s="12">
        <v>69.548478020000005</v>
      </c>
      <c r="FO26" s="12">
        <v>3.2082489999999998E-3</v>
      </c>
      <c r="FP26" s="12">
        <v>6.1315960399999998</v>
      </c>
      <c r="FQ26" s="12">
        <v>0.12245055000000001</v>
      </c>
      <c r="FR26" s="12">
        <v>79098.894209999999</v>
      </c>
      <c r="FS26" s="12">
        <v>4.8020254089999996</v>
      </c>
      <c r="FT26" s="12">
        <v>24255.423780000001</v>
      </c>
      <c r="FU26" s="12">
        <v>0.13330744999999999</v>
      </c>
      <c r="FV26" s="12">
        <v>6.213044515</v>
      </c>
      <c r="FW26" s="12">
        <v>53970.778590000002</v>
      </c>
      <c r="FX26" s="12">
        <v>1.397749677</v>
      </c>
      <c r="FY26" s="12">
        <v>155.31816259999999</v>
      </c>
      <c r="FZ26" s="12">
        <v>31.392424330000001</v>
      </c>
      <c r="GA26" s="12">
        <v>4746.9094260000002</v>
      </c>
      <c r="GB26" s="12">
        <v>0.21048894700000001</v>
      </c>
      <c r="GC26" s="12">
        <v>6.7157420000000002E-3</v>
      </c>
      <c r="GD26" s="12">
        <v>0.116992315</v>
      </c>
      <c r="GE26" s="12">
        <v>18.53111131</v>
      </c>
      <c r="GF26" s="12">
        <v>8.2267899999999999E-4</v>
      </c>
      <c r="GG26" s="12">
        <v>41.071790370000002</v>
      </c>
      <c r="GH26" s="21">
        <v>5.0099999999999998E-5</v>
      </c>
      <c r="GI26" s="12">
        <v>157.04995980000001</v>
      </c>
      <c r="GJ26" s="12">
        <v>3.4242119999999998E-3</v>
      </c>
      <c r="GK26" s="12">
        <v>1.8585042999999999E-2</v>
      </c>
      <c r="GL26" s="12">
        <v>-2.7488923829999998</v>
      </c>
      <c r="GM26" s="12">
        <v>2.733304248</v>
      </c>
      <c r="GN26" s="12">
        <v>16377430581</v>
      </c>
      <c r="GO26" s="12">
        <v>1.22639093</v>
      </c>
      <c r="GP26" s="12">
        <v>1.8148171070000001</v>
      </c>
      <c r="GQ26" s="12">
        <v>5.481311635</v>
      </c>
      <c r="GR26" s="12">
        <v>18.69662735</v>
      </c>
      <c r="GS26" s="12">
        <v>1.459416439</v>
      </c>
      <c r="GT26" s="12">
        <v>8.7053270000000006E-3</v>
      </c>
      <c r="GU26" s="21">
        <v>-1.0499999999999999E-14</v>
      </c>
      <c r="GV26" s="12">
        <v>-25.877891680000001</v>
      </c>
      <c r="GW26" s="12">
        <v>44.574519029999998</v>
      </c>
      <c r="GX26" s="12">
        <v>0.78862601499999996</v>
      </c>
      <c r="GY26" s="12">
        <v>300.0168592</v>
      </c>
      <c r="GZ26" s="12">
        <v>-0.19354838799999999</v>
      </c>
      <c r="HA26" s="12">
        <v>16377430581</v>
      </c>
      <c r="HB26" s="12">
        <v>0.47767211900000001</v>
      </c>
      <c r="HC26" s="12">
        <v>4.8925360920000003</v>
      </c>
      <c r="HD26" s="12">
        <v>41.070870820000003</v>
      </c>
      <c r="HE26" s="12">
        <v>6.3997989129999997</v>
      </c>
      <c r="HF26" s="12">
        <v>2.2764153720000002</v>
      </c>
      <c r="HG26" s="12">
        <v>0.233751923</v>
      </c>
      <c r="HH26" s="12">
        <v>0.87666776199999996</v>
      </c>
      <c r="HI26" s="12">
        <v>0.422889034</v>
      </c>
      <c r="HJ26" s="12">
        <v>0.34919308999999998</v>
      </c>
      <c r="HK26" s="12">
        <v>0.380138325</v>
      </c>
      <c r="HL26" s="12">
        <v>1.042223248</v>
      </c>
      <c r="HM26" s="12">
        <v>0.27383290300000002</v>
      </c>
      <c r="HN26" s="12">
        <v>0.26311849799999998</v>
      </c>
      <c r="HO26" s="12">
        <v>2.3266140150000001</v>
      </c>
      <c r="HP26" s="12">
        <v>-0.100414244</v>
      </c>
      <c r="HQ26" s="12">
        <v>0.42876974800000001</v>
      </c>
      <c r="HR26" s="12">
        <v>0.81419109000000001</v>
      </c>
      <c r="HS26" s="12">
        <v>0.99584115299999998</v>
      </c>
      <c r="HT26" s="12">
        <v>0.81679222699999998</v>
      </c>
      <c r="HU26" s="12">
        <v>0.96576193499999996</v>
      </c>
      <c r="HV26" s="12">
        <v>0.345118867</v>
      </c>
      <c r="HW26" s="12">
        <v>0.40692603700000002</v>
      </c>
      <c r="HX26" s="12">
        <v>1.845576219</v>
      </c>
      <c r="HY26" s="12">
        <v>0.32488919900000002</v>
      </c>
      <c r="HZ26" s="12">
        <v>27453.544020000001</v>
      </c>
      <c r="IA26" s="12">
        <v>0.41626439100000001</v>
      </c>
      <c r="IB26" s="12">
        <v>0.44491932299999998</v>
      </c>
      <c r="IC26" s="12">
        <v>42.432857439999999</v>
      </c>
      <c r="ID26" s="12">
        <v>39.188252140000003</v>
      </c>
      <c r="IE26" s="12">
        <v>1467.6977919999999</v>
      </c>
      <c r="IF26" s="12">
        <v>1.0572754799999999</v>
      </c>
      <c r="IG26" s="12">
        <v>2.4644407E-2</v>
      </c>
      <c r="IH26" s="12">
        <v>3.8098318010000001</v>
      </c>
      <c r="II26" s="12">
        <v>19082.79032</v>
      </c>
      <c r="IJ26" s="12">
        <v>0.28016988199999998</v>
      </c>
      <c r="IK26" s="12">
        <v>0.36249457299999999</v>
      </c>
      <c r="IL26" s="12">
        <v>30.822739859999999</v>
      </c>
      <c r="IM26" s="12">
        <v>0.51437060300000004</v>
      </c>
      <c r="IN26" s="12">
        <v>21.867452029999999</v>
      </c>
      <c r="IO26" s="12">
        <v>1.2827908000000001E-2</v>
      </c>
      <c r="IP26" s="12">
        <v>1396.1899390000001</v>
      </c>
      <c r="IQ26" s="12">
        <v>0.27652801300000002</v>
      </c>
      <c r="IR26" s="12">
        <v>1.7417763040000001</v>
      </c>
      <c r="IS26" s="12">
        <v>42.682511390000002</v>
      </c>
      <c r="IT26" s="12">
        <v>2684231.8629999999</v>
      </c>
      <c r="IU26" s="12">
        <v>107031437.7</v>
      </c>
      <c r="IV26" s="12">
        <v>68666.849820000003</v>
      </c>
      <c r="IW26" s="12">
        <v>2.8003027999999999E-2</v>
      </c>
      <c r="IX26" s="12">
        <v>1544.839968</v>
      </c>
      <c r="IY26" s="12">
        <v>0.30596949299999998</v>
      </c>
      <c r="IZ26" s="12">
        <v>0.55743997499999998</v>
      </c>
      <c r="JA26" s="12">
        <v>24.16419308</v>
      </c>
      <c r="JB26" s="12">
        <v>1.5648788E-2</v>
      </c>
      <c r="JC26" s="12">
        <v>4.410339317</v>
      </c>
      <c r="JD26" s="12">
        <v>2.7749229E-2</v>
      </c>
      <c r="JE26" s="12">
        <v>2682933.1949999998</v>
      </c>
      <c r="JF26" s="12">
        <v>3.9502600590000001</v>
      </c>
      <c r="JG26" s="12">
        <v>26146.1492</v>
      </c>
      <c r="JH26" s="12">
        <v>0.14369884899999999</v>
      </c>
      <c r="JI26" s="12">
        <v>4.5793752689999998</v>
      </c>
      <c r="JJ26" s="12">
        <v>86912.919689999995</v>
      </c>
      <c r="JK26" s="12">
        <v>0.32572263400000001</v>
      </c>
      <c r="JL26" s="12">
        <v>41.284779970000002</v>
      </c>
      <c r="JM26" s="12">
        <v>41.789904970000002</v>
      </c>
      <c r="JN26" s="12">
        <v>1680.6388480000001</v>
      </c>
      <c r="JO26" s="12">
        <v>1.062595424</v>
      </c>
      <c r="JP26" s="12">
        <v>2.5006562E-2</v>
      </c>
      <c r="JQ26" s="12">
        <v>5.6345608999999998E-2</v>
      </c>
      <c r="JR26" s="12">
        <v>2.3894300460000002</v>
      </c>
      <c r="JS26" s="12">
        <v>1.448394E-3</v>
      </c>
      <c r="JT26" s="12">
        <v>262.47170979999999</v>
      </c>
      <c r="JU26" s="21">
        <v>3.7400000000000001E-5</v>
      </c>
      <c r="JV26" s="12">
        <v>17.468776040000002</v>
      </c>
      <c r="JW26" s="12">
        <v>2.5209590000000001E-3</v>
      </c>
      <c r="JX26" s="12">
        <v>2.962148E-3</v>
      </c>
      <c r="JY26" s="12">
        <v>-1.7243856150000001</v>
      </c>
      <c r="JZ26" s="12">
        <v>1.679601111</v>
      </c>
      <c r="KA26" s="12">
        <v>16375938726</v>
      </c>
      <c r="KB26" s="12">
        <v>0.98963694300000005</v>
      </c>
      <c r="KC26" s="12">
        <v>1.1947015889999999</v>
      </c>
      <c r="KD26" s="12">
        <v>4.4331430960000002</v>
      </c>
      <c r="KE26" s="12">
        <v>8.3322338249999994</v>
      </c>
      <c r="KF26" s="12">
        <v>0.90888859899999996</v>
      </c>
      <c r="KG26" s="12">
        <v>1.5772200000000001E-4</v>
      </c>
      <c r="KH26" s="21">
        <v>-5.1800000000000002E-31</v>
      </c>
      <c r="KI26" s="12">
        <v>-8.5422316859999992</v>
      </c>
      <c r="KJ26" s="12">
        <v>16.87446551</v>
      </c>
      <c r="KK26" s="12">
        <v>0.49852180400000001</v>
      </c>
      <c r="KL26" s="12">
        <v>300.00319430000002</v>
      </c>
      <c r="KM26" s="12">
        <v>-2.2205946000000001E-2</v>
      </c>
      <c r="KN26" s="12">
        <v>16375938726</v>
      </c>
      <c r="KO26" s="12">
        <v>0.51715135700000003</v>
      </c>
      <c r="KP26" s="12">
        <v>1.821960276</v>
      </c>
      <c r="KQ26" s="12">
        <v>5.8038664779999998</v>
      </c>
      <c r="KR26" s="12">
        <v>2.402976711</v>
      </c>
      <c r="KS26" s="12">
        <v>0.57863904200000005</v>
      </c>
      <c r="KT26" s="12">
        <v>0.13131025599999999</v>
      </c>
      <c r="KU26" s="12">
        <v>0.54652380199999995</v>
      </c>
      <c r="KV26" s="12">
        <v>0.42824622200000001</v>
      </c>
      <c r="KW26" s="12">
        <v>0.12134039200000001</v>
      </c>
      <c r="KX26" s="12">
        <v>0.42461622399999999</v>
      </c>
      <c r="KY26" s="12">
        <v>0.98458811000000002</v>
      </c>
      <c r="KZ26" s="12">
        <v>0.24294214</v>
      </c>
      <c r="LA26" s="12">
        <v>0.27834521600000001</v>
      </c>
      <c r="LB26" s="12">
        <v>1.950955153</v>
      </c>
      <c r="LC26" s="12">
        <v>-2.8137299000000001E-2</v>
      </c>
      <c r="LD26" s="12">
        <v>0.19519858700000001</v>
      </c>
      <c r="LE26" s="12">
        <v>0.78805488800000001</v>
      </c>
      <c r="LF26" s="12">
        <v>0.974875995</v>
      </c>
      <c r="LG26" s="12">
        <v>0.78828551199999997</v>
      </c>
      <c r="LH26" s="12">
        <v>0.91519645500000002</v>
      </c>
      <c r="LI26" s="12">
        <v>0.42154741400000001</v>
      </c>
      <c r="LJ26" s="12">
        <v>0.385533036</v>
      </c>
      <c r="LK26" s="12">
        <v>1.5115707940000001</v>
      </c>
      <c r="LL26" s="12">
        <v>0.243692506</v>
      </c>
      <c r="LM26" s="12">
        <v>38418.075279999997</v>
      </c>
      <c r="LN26" s="12">
        <v>0.49631353099999997</v>
      </c>
      <c r="LO26" s="12">
        <v>0.25740154999999998</v>
      </c>
      <c r="LP26" s="12">
        <v>6.5040217690000004</v>
      </c>
      <c r="LQ26" s="12">
        <v>30.658077209999998</v>
      </c>
      <c r="LR26" s="12">
        <v>136.92278060000001</v>
      </c>
      <c r="LS26" s="12">
        <v>7.2692220489999997</v>
      </c>
      <c r="LT26" s="12">
        <v>0.18198757800000001</v>
      </c>
      <c r="LU26" s="12">
        <v>3.105021738</v>
      </c>
      <c r="LV26" s="12">
        <v>26819.850589999998</v>
      </c>
      <c r="LW26" s="12">
        <v>0.33546870899999998</v>
      </c>
      <c r="LX26" s="12">
        <v>0.42535352900000001</v>
      </c>
      <c r="LY26" s="12">
        <v>24.681313339999999</v>
      </c>
      <c r="LZ26" s="12">
        <v>0.57466297099999997</v>
      </c>
      <c r="MA26" s="12">
        <v>3.7724767209999999</v>
      </c>
      <c r="MB26" s="12">
        <v>0.10424359599999999</v>
      </c>
      <c r="MC26" s="12">
        <v>130.35511980000001</v>
      </c>
      <c r="MD26" s="12">
        <v>0.28399808199999999</v>
      </c>
      <c r="ME26" s="12">
        <v>1.3917534090000001</v>
      </c>
      <c r="MF26" s="12">
        <v>8.1132897600000007</v>
      </c>
      <c r="MG26" s="12">
        <v>36514591.420000002</v>
      </c>
      <c r="MH26" s="12">
        <v>200724025.5</v>
      </c>
      <c r="MI26" s="12">
        <v>7610157.6109999996</v>
      </c>
      <c r="MJ26" s="12">
        <v>0.373940934</v>
      </c>
      <c r="MK26" s="12">
        <v>224.29411759999999</v>
      </c>
      <c r="ML26" s="12">
        <v>0.48865820799999998</v>
      </c>
      <c r="MM26" s="12">
        <v>0.72317055299999999</v>
      </c>
      <c r="MN26" s="12">
        <v>5.8393358190000004</v>
      </c>
      <c r="MO26" s="12">
        <v>0.32284779000000002</v>
      </c>
      <c r="MP26" s="12">
        <v>3.5304585089999998</v>
      </c>
      <c r="MQ26" s="12">
        <v>2.5226570000000002E-3</v>
      </c>
      <c r="MR26" s="12">
        <v>36357452.590000004</v>
      </c>
      <c r="MS26" s="12">
        <v>3.3758650609999998</v>
      </c>
      <c r="MT26" s="12">
        <v>35795.075239999998</v>
      </c>
      <c r="MU26" s="12">
        <v>0.19672920299999999</v>
      </c>
      <c r="MV26" s="12">
        <v>3.5602755940000002</v>
      </c>
      <c r="MW26" s="12">
        <v>94096.206539999999</v>
      </c>
      <c r="MX26" s="12">
        <v>0.24375433699999999</v>
      </c>
      <c r="MY26" s="12">
        <v>6.0189226769999999</v>
      </c>
      <c r="MZ26" s="12">
        <v>34.888607370000003</v>
      </c>
      <c r="NA26" s="12">
        <v>188.1399553</v>
      </c>
      <c r="NB26" s="12">
        <v>7.3735477620000003</v>
      </c>
      <c r="NC26" s="12">
        <v>0.19457375299999999</v>
      </c>
      <c r="ND26" s="12">
        <v>4.5913084999999999E-2</v>
      </c>
      <c r="NE26" s="12">
        <v>0.29642787900000001</v>
      </c>
      <c r="NF26" s="12">
        <v>8.9239679999999991E-3</v>
      </c>
      <c r="NG26" s="12">
        <v>3977.1016289999998</v>
      </c>
      <c r="NH26" s="21">
        <v>2.6100000000000001E-5</v>
      </c>
      <c r="NI26" s="12">
        <v>2.9512302400000001</v>
      </c>
      <c r="NJ26" s="12">
        <v>1.7209311000000001E-2</v>
      </c>
      <c r="NK26" s="12">
        <v>1.5601600000000001E-4</v>
      </c>
      <c r="NL26" s="12">
        <v>-97.515742540000005</v>
      </c>
      <c r="NM26" s="12">
        <v>92.607633800000002</v>
      </c>
      <c r="NN26" s="12">
        <v>14319834072</v>
      </c>
      <c r="NO26" s="12">
        <v>4.5536919459999998</v>
      </c>
      <c r="NP26" s="12">
        <v>85.34574757</v>
      </c>
      <c r="NQ26" s="12">
        <v>8.3893797489999997</v>
      </c>
      <c r="NR26" s="12">
        <v>666.91361589999997</v>
      </c>
      <c r="NS26" s="12">
        <v>66.715766099999996</v>
      </c>
      <c r="NT26" s="12">
        <v>-35.243861090000003</v>
      </c>
      <c r="NU26" s="12">
        <v>-74.641462180000005</v>
      </c>
      <c r="NV26" s="12">
        <v>-107.63343089999999</v>
      </c>
      <c r="NW26" s="12">
        <v>774.54704679999998</v>
      </c>
      <c r="NX26" s="12">
        <v>39.863387260000003</v>
      </c>
      <c r="NY26" s="12">
        <v>280.53804709999997</v>
      </c>
      <c r="NZ26" s="12">
        <v>2.188298809</v>
      </c>
      <c r="OA26" s="12">
        <v>14319834072</v>
      </c>
      <c r="OB26" s="12">
        <v>0.14519855500000001</v>
      </c>
      <c r="OC26" s="12">
        <v>8605.7827859999998</v>
      </c>
      <c r="OD26" s="12">
        <v>567.94414640000002</v>
      </c>
      <c r="OE26" s="12">
        <v>15.340352230000001</v>
      </c>
      <c r="OF26" s="12">
        <v>14796525.01</v>
      </c>
      <c r="OG26" s="12">
        <v>106372.96859999999</v>
      </c>
      <c r="OH26" s="12">
        <v>1337.775484</v>
      </c>
      <c r="OI26" s="12">
        <v>7.311336829</v>
      </c>
      <c r="OJ26" s="12">
        <v>0.98909283800000003</v>
      </c>
      <c r="OK26" s="12">
        <v>1.561171423</v>
      </c>
      <c r="OL26" s="12">
        <v>2.42751999</v>
      </c>
      <c r="OM26" s="12">
        <v>4.7427056839999997</v>
      </c>
      <c r="ON26" s="12">
        <v>0.11562462499999999</v>
      </c>
      <c r="OO26" s="12">
        <v>6.9480056560000003</v>
      </c>
      <c r="OP26" s="12">
        <v>-0.47056693900000002</v>
      </c>
      <c r="OQ26" s="12">
        <v>0.99221114899999996</v>
      </c>
      <c r="OR26" s="12">
        <v>0.57485532699999997</v>
      </c>
      <c r="OS26" s="12">
        <v>0.999700794</v>
      </c>
      <c r="OT26" s="12">
        <v>0.62384818600000003</v>
      </c>
      <c r="OU26" s="12">
        <v>0.990278836</v>
      </c>
      <c r="OV26" s="12">
        <v>0.24759752400000001</v>
      </c>
      <c r="OW26" s="12">
        <v>0.33716457399999999</v>
      </c>
      <c r="OX26" s="12">
        <v>5.3096621109999997</v>
      </c>
      <c r="OY26" s="12">
        <v>336.27170519999999</v>
      </c>
      <c r="OZ26" s="12">
        <v>2768.0584199999998</v>
      </c>
      <c r="PA26" s="12">
        <v>2.6767299000000001E-2</v>
      </c>
      <c r="PB26" s="12">
        <v>413.4571421</v>
      </c>
      <c r="PC26" s="12">
        <v>904.66134090000003</v>
      </c>
      <c r="PD26" s="12">
        <v>34.976497219999999</v>
      </c>
      <c r="PE26" s="12">
        <v>1649.4059560000001</v>
      </c>
      <c r="PF26" s="12">
        <v>3.7298008550000001</v>
      </c>
      <c r="PG26" s="12">
        <v>1.7247915999999999E-2</v>
      </c>
      <c r="PH26" s="12">
        <v>6.6396745900000003</v>
      </c>
      <c r="PI26" s="12">
        <v>71873.382329999993</v>
      </c>
      <c r="PJ26" s="12">
        <v>0.69380251599999998</v>
      </c>
      <c r="PK26" s="12">
        <v>0.567648708</v>
      </c>
      <c r="PL26" s="12">
        <v>31.838261500000002</v>
      </c>
      <c r="PM26" s="12">
        <v>0.85618629400000001</v>
      </c>
      <c r="PN26" s="12">
        <v>831.06293589999996</v>
      </c>
      <c r="PO26" s="12">
        <v>1.1195306E-2</v>
      </c>
      <c r="PP26" s="12">
        <v>1354.4726949999999</v>
      </c>
      <c r="PQ26" s="12">
        <v>2.2857984000000001E-2</v>
      </c>
      <c r="PR26" s="12">
        <v>459.04405370000001</v>
      </c>
      <c r="PS26" s="12">
        <v>1091.1961659999999</v>
      </c>
      <c r="PT26" s="12">
        <v>68965.199689999994</v>
      </c>
      <c r="PU26" s="12">
        <v>625728.20250000001</v>
      </c>
      <c r="PV26" s="12">
        <v>7662.0553140000002</v>
      </c>
      <c r="PW26" s="12">
        <v>1.0819403999999999E-2</v>
      </c>
      <c r="PX26" s="12">
        <v>24725.503239999998</v>
      </c>
      <c r="PY26" s="12">
        <v>0.41726581699999998</v>
      </c>
      <c r="PZ26" s="12">
        <v>0.67053560599999995</v>
      </c>
      <c r="QA26" s="12">
        <v>812.9721935</v>
      </c>
      <c r="QB26" s="12">
        <v>6.2794529999999999E-3</v>
      </c>
      <c r="QC26" s="12">
        <v>7.7353795600000002</v>
      </c>
      <c r="QD26" s="12">
        <v>0.32567009800000002</v>
      </c>
      <c r="QE26" s="12">
        <v>68955.771160000004</v>
      </c>
      <c r="QF26" s="12">
        <v>6.3456076829999999</v>
      </c>
      <c r="QG26" s="12">
        <v>34303.09145</v>
      </c>
      <c r="QH26" s="12">
        <v>0.18852928199999999</v>
      </c>
      <c r="QI26" s="12">
        <v>10.20550068</v>
      </c>
      <c r="QJ26" s="12">
        <v>26419.02231</v>
      </c>
      <c r="QK26" s="12">
        <v>344.16834249999999</v>
      </c>
      <c r="QL26" s="12">
        <v>583.03442140000004</v>
      </c>
      <c r="QM26" s="12">
        <v>30.086490319999999</v>
      </c>
      <c r="QN26" s="12">
        <v>3005.3267089999999</v>
      </c>
      <c r="QO26" s="12">
        <v>2.9599002479999998</v>
      </c>
      <c r="QP26" s="12">
        <v>4.8574844999999998E-2</v>
      </c>
      <c r="QQ26" s="12">
        <v>0.279093855</v>
      </c>
      <c r="QR26" s="12">
        <v>307.92334729999999</v>
      </c>
      <c r="QS26" s="12">
        <v>3.4872470000000002E-3</v>
      </c>
      <c r="QT26" s="12">
        <v>2.1074286359999999</v>
      </c>
      <c r="QU26" s="12">
        <v>1.98505E-4</v>
      </c>
      <c r="QV26" s="12">
        <v>9861.8374330000006</v>
      </c>
      <c r="QW26" s="12">
        <v>2.2257571E-2</v>
      </c>
      <c r="QX26" s="12">
        <v>12.866044970000001</v>
      </c>
      <c r="QY26" s="15">
        <v>1</v>
      </c>
    </row>
    <row r="27" spans="1:467" s="12" customFormat="1" x14ac:dyDescent="0.3">
      <c r="A27" t="s">
        <v>25</v>
      </c>
      <c r="B27" s="15">
        <v>0</v>
      </c>
      <c r="C27" s="12">
        <v>0.39677610800000002</v>
      </c>
      <c r="D27" s="12">
        <v>503.69367890000001</v>
      </c>
      <c r="E27" s="12">
        <v>489.93877170000002</v>
      </c>
      <c r="F27" s="12">
        <v>76467.5</v>
      </c>
      <c r="G27" s="12">
        <v>199.8536177</v>
      </c>
      <c r="H27" s="12">
        <v>1272.974747</v>
      </c>
      <c r="I27" s="12">
        <v>1.6647265000000001E-2</v>
      </c>
      <c r="J27" s="12">
        <v>76468</v>
      </c>
      <c r="K27" s="12">
        <v>0.77005827100000002</v>
      </c>
      <c r="L27" s="12">
        <v>-53.93609902</v>
      </c>
      <c r="M27" s="12">
        <v>75.79121164</v>
      </c>
      <c r="N27" s="12">
        <v>7207565120</v>
      </c>
      <c r="O27" s="12">
        <v>5.1448056339999999</v>
      </c>
      <c r="P27" s="12">
        <v>73.119029639999994</v>
      </c>
      <c r="Q27" s="12">
        <v>6.2085992430000001</v>
      </c>
      <c r="R27" s="12">
        <v>370.62600859999998</v>
      </c>
      <c r="S27" s="12">
        <v>44.822179720000001</v>
      </c>
      <c r="T27" s="12">
        <v>1.2845445019999999</v>
      </c>
      <c r="U27" s="12">
        <v>-13.838566630000001</v>
      </c>
      <c r="V27" s="12">
        <v>-65.729490889999994</v>
      </c>
      <c r="W27" s="12">
        <v>436.35549950000001</v>
      </c>
      <c r="X27" s="12">
        <v>30.287101409999998</v>
      </c>
      <c r="Y27" s="12">
        <v>307.0113432</v>
      </c>
      <c r="Z27" s="12">
        <v>1.591580961</v>
      </c>
      <c r="AA27" s="12">
        <v>7207565120</v>
      </c>
      <c r="AB27" s="12">
        <v>3.6670955999999998E-2</v>
      </c>
      <c r="AC27" s="12">
        <v>3483.5880860000002</v>
      </c>
      <c r="AD27" s="12">
        <v>346.25092050000001</v>
      </c>
      <c r="AE27" s="12">
        <v>14.67069746</v>
      </c>
      <c r="AF27" s="12">
        <v>1747093.852</v>
      </c>
      <c r="AG27" s="12">
        <v>19401.391729999999</v>
      </c>
      <c r="AH27" s="12">
        <v>534.34609620000003</v>
      </c>
      <c r="AI27" s="12">
        <v>10.26871073</v>
      </c>
      <c r="AJ27" s="12">
        <v>0.96212242199999998</v>
      </c>
      <c r="AK27" s="12">
        <v>2.120510205</v>
      </c>
      <c r="AL27" s="12">
        <v>2.7091396909999998</v>
      </c>
      <c r="AM27" s="12">
        <v>5.4405519340000001</v>
      </c>
      <c r="AN27" s="12">
        <v>6.5544080000000003E-3</v>
      </c>
      <c r="AO27" s="12">
        <v>8.3177661599999997</v>
      </c>
      <c r="AP27" s="12">
        <v>-0.37901721799999999</v>
      </c>
      <c r="AQ27" s="12">
        <v>0.98661771300000001</v>
      </c>
      <c r="AR27" s="12">
        <v>0.42559077499999998</v>
      </c>
      <c r="AS27" s="12">
        <v>0.99871836000000003</v>
      </c>
      <c r="AT27" s="12">
        <v>0.48951214599999998</v>
      </c>
      <c r="AU27" s="12">
        <v>0.97736696599999995</v>
      </c>
      <c r="AV27" s="12">
        <v>0.357930093</v>
      </c>
      <c r="AW27" s="12">
        <v>2.2752384E-2</v>
      </c>
      <c r="AX27" s="12">
        <v>6.1646275629999998</v>
      </c>
      <c r="AY27" s="12">
        <v>136.1537017</v>
      </c>
      <c r="AZ27" s="12">
        <v>2001.0213160000001</v>
      </c>
      <c r="BA27" s="12">
        <v>3.3579372000000003E-2</v>
      </c>
      <c r="BB27" s="12">
        <v>146.44746810000001</v>
      </c>
      <c r="BC27" s="12">
        <v>404.3997081</v>
      </c>
      <c r="BD27" s="12">
        <v>2.3197382320000002</v>
      </c>
      <c r="BE27" s="12">
        <v>629.00808870000003</v>
      </c>
      <c r="BF27" s="12">
        <v>0.22198095000000001</v>
      </c>
      <c r="BG27" s="12">
        <v>3.1490472999999998E-2</v>
      </c>
      <c r="BH27" s="12">
        <v>6.1439337719999996</v>
      </c>
      <c r="BI27" s="12">
        <v>40265.033439999999</v>
      </c>
      <c r="BJ27" s="12">
        <v>0.671181519</v>
      </c>
      <c r="BK27" s="12">
        <v>0.77708322399999996</v>
      </c>
      <c r="BL27" s="12">
        <v>0.61463690400000004</v>
      </c>
      <c r="BM27" s="12">
        <v>0.84428861099999997</v>
      </c>
      <c r="BN27" s="12">
        <v>367.88775010000001</v>
      </c>
      <c r="BO27" s="12">
        <v>2.0589711E-2</v>
      </c>
      <c r="BP27" s="12">
        <v>852.06819810000002</v>
      </c>
      <c r="BQ27" s="12">
        <v>2.7723959999999999E-2</v>
      </c>
      <c r="BR27" s="12">
        <v>162.3068801</v>
      </c>
      <c r="BS27" s="12">
        <v>529.61020370000006</v>
      </c>
      <c r="BT27" s="12">
        <v>31.513177590000002</v>
      </c>
      <c r="BU27" s="12">
        <v>3056.8993300000002</v>
      </c>
      <c r="BV27" s="12">
        <v>8.5334149589999999</v>
      </c>
      <c r="BW27" s="12">
        <v>1.5804749E-2</v>
      </c>
      <c r="BX27" s="12">
        <v>11647.151099999999</v>
      </c>
      <c r="BY27" s="12">
        <v>0.37896632699999999</v>
      </c>
      <c r="BZ27" s="12">
        <v>0.63847324000000005</v>
      </c>
      <c r="CA27" s="12">
        <v>389.48385130000003</v>
      </c>
      <c r="CB27" s="12">
        <v>6.8111370000000001E-3</v>
      </c>
      <c r="CC27" s="12">
        <v>7.454153238</v>
      </c>
      <c r="CD27" s="12">
        <v>0.40191975699999999</v>
      </c>
      <c r="CE27" s="12">
        <v>25.32274086</v>
      </c>
      <c r="CF27" s="12">
        <v>7.3857991089999997</v>
      </c>
      <c r="CG27" s="12">
        <v>15633.94385</v>
      </c>
      <c r="CH27" s="12">
        <v>0.20445080099999999</v>
      </c>
      <c r="CI27" s="12">
        <v>2.6415007730000002</v>
      </c>
      <c r="CJ27" s="12">
        <v>2804.1546790000002</v>
      </c>
      <c r="CK27" s="12">
        <v>139.37757339999999</v>
      </c>
      <c r="CL27" s="12">
        <v>358.06530839999999</v>
      </c>
      <c r="CM27" s="12">
        <v>10.388450069999999</v>
      </c>
      <c r="CN27" s="12">
        <v>1891.3046240000001</v>
      </c>
      <c r="CO27" s="12">
        <v>1.2938073800000001</v>
      </c>
      <c r="CP27" s="12">
        <v>4.6736316999999999E-2</v>
      </c>
      <c r="CQ27" s="12">
        <v>0.339911401</v>
      </c>
      <c r="CR27" s="12">
        <v>183.1992592</v>
      </c>
      <c r="CS27" s="12">
        <v>5.7130360000000003E-3</v>
      </c>
      <c r="CT27" s="12">
        <v>1.6844414700000001</v>
      </c>
      <c r="CU27" s="12">
        <v>3.99021E-4</v>
      </c>
      <c r="CV27" s="12">
        <v>5372.4636490000003</v>
      </c>
      <c r="CW27" s="12">
        <v>3.8394495000000001E-2</v>
      </c>
      <c r="CX27" s="12">
        <v>3.694536753</v>
      </c>
      <c r="CY27" s="12">
        <v>-14.203987140000001</v>
      </c>
      <c r="CZ27" s="12">
        <v>13.995425279999999</v>
      </c>
      <c r="DA27" s="12">
        <v>6900470781</v>
      </c>
      <c r="DB27" s="12">
        <v>3.2634942279999999</v>
      </c>
      <c r="DC27" s="12">
        <v>12.74538152</v>
      </c>
      <c r="DD27" s="12">
        <v>5.0437529650000004</v>
      </c>
      <c r="DE27" s="12">
        <v>84.857086319999993</v>
      </c>
      <c r="DF27" s="12">
        <v>8.7763395610000003</v>
      </c>
      <c r="DG27" s="12">
        <v>0.15932012700000001</v>
      </c>
      <c r="DH27" s="12">
        <v>0.29284880200000002</v>
      </c>
      <c r="DI27" s="12">
        <v>-60.894297229999999</v>
      </c>
      <c r="DJ27" s="12">
        <v>145.7513836</v>
      </c>
      <c r="DK27" s="12">
        <v>5.4626004000000004</v>
      </c>
      <c r="DL27" s="12">
        <v>300.39970019999998</v>
      </c>
      <c r="DM27" s="12">
        <v>8.5835162000000007E-2</v>
      </c>
      <c r="DN27" s="12">
        <v>6900470781</v>
      </c>
      <c r="DO27" s="12">
        <v>0.13490577600000001</v>
      </c>
      <c r="DP27" s="12">
        <v>144.3624083</v>
      </c>
      <c r="DQ27" s="12">
        <v>185.17911369999999</v>
      </c>
      <c r="DR27" s="12">
        <v>13.534664360000001</v>
      </c>
      <c r="DS27" s="12">
        <v>1298.2874790000001</v>
      </c>
      <c r="DT27" s="12">
        <v>-1.0166357580000001</v>
      </c>
      <c r="DU27" s="12">
        <v>15.60982018</v>
      </c>
      <c r="DV27" s="12">
        <v>7.6419241409999996</v>
      </c>
      <c r="DW27" s="12">
        <v>0.341647798</v>
      </c>
      <c r="DX27" s="12">
        <v>1.859641063</v>
      </c>
      <c r="DY27" s="12">
        <v>2.475987886</v>
      </c>
      <c r="DZ27" s="12">
        <v>3.7210241270000002</v>
      </c>
      <c r="EA27" s="12">
        <v>2.7565961999999999E-2</v>
      </c>
      <c r="EB27" s="12">
        <v>6.1460574250000004</v>
      </c>
      <c r="EC27" s="12">
        <v>-0.113652826</v>
      </c>
      <c r="ED27" s="12">
        <v>0.50512694300000005</v>
      </c>
      <c r="EE27" s="12">
        <v>0.45878087899999997</v>
      </c>
      <c r="EF27" s="12">
        <v>0.99194820500000003</v>
      </c>
      <c r="EG27" s="12">
        <v>0.51605127100000003</v>
      </c>
      <c r="EH27" s="12">
        <v>0.945109015</v>
      </c>
      <c r="EI27" s="12">
        <v>0.38448586200000001</v>
      </c>
      <c r="EJ27" s="12">
        <v>7.4982307999999998E-2</v>
      </c>
      <c r="EK27" s="12">
        <v>3.943312046</v>
      </c>
      <c r="EL27" s="12">
        <v>5.8129360810000001</v>
      </c>
      <c r="EM27" s="12">
        <v>7033.484762</v>
      </c>
      <c r="EN27" s="12">
        <v>0.12151653900000001</v>
      </c>
      <c r="EO27" s="12">
        <v>6.7013956940000003</v>
      </c>
      <c r="EP27" s="12">
        <v>189.71612619999999</v>
      </c>
      <c r="EQ27" s="12">
        <v>2.7358453580000002</v>
      </c>
      <c r="ER27" s="12">
        <v>515.47676730000001</v>
      </c>
      <c r="ES27" s="12">
        <v>1.6399655999999999E-2</v>
      </c>
      <c r="ET27" s="12">
        <v>6.3684040000000003E-3</v>
      </c>
      <c r="EU27" s="12">
        <v>4.3959817440000002</v>
      </c>
      <c r="EV27" s="12">
        <v>38187.824619999999</v>
      </c>
      <c r="EW27" s="12">
        <v>0.64017082199999997</v>
      </c>
      <c r="EX27" s="12">
        <v>0.75497920699999999</v>
      </c>
      <c r="EY27" s="12">
        <v>0.788657571</v>
      </c>
      <c r="EZ27" s="12">
        <v>0.81992531499999999</v>
      </c>
      <c r="FA27" s="12">
        <v>156.04988230000001</v>
      </c>
      <c r="FB27" s="12">
        <v>5.2913910000000003E-3</v>
      </c>
      <c r="FC27" s="12">
        <v>2545.6057460000002</v>
      </c>
      <c r="FD27" s="12">
        <v>9.6603761999999996E-2</v>
      </c>
      <c r="FE27" s="12">
        <v>9.2873684119999993</v>
      </c>
      <c r="FF27" s="12">
        <v>192.64616140000001</v>
      </c>
      <c r="FG27" s="12">
        <v>72.158855450000004</v>
      </c>
      <c r="FH27" s="12">
        <v>13719.02</v>
      </c>
      <c r="FI27" s="12">
        <v>0.38874066600000001</v>
      </c>
      <c r="FJ27" s="12">
        <v>6.7639919999999999E-3</v>
      </c>
      <c r="FK27" s="12">
        <v>8204.8817500000005</v>
      </c>
      <c r="FL27" s="12">
        <v>0.31136889499999998</v>
      </c>
      <c r="FM27" s="12">
        <v>0.57264896300000001</v>
      </c>
      <c r="FN27" s="12">
        <v>111.9693575</v>
      </c>
      <c r="FO27" s="12">
        <v>4.0165540000000003E-3</v>
      </c>
      <c r="FP27" s="12">
        <v>5.9951217300000001</v>
      </c>
      <c r="FQ27" s="12">
        <v>0.344601663</v>
      </c>
      <c r="FR27" s="12">
        <v>63.737824549999999</v>
      </c>
      <c r="FS27" s="12">
        <v>5.6746864629999996</v>
      </c>
      <c r="FT27" s="12">
        <v>15087.520479999999</v>
      </c>
      <c r="FU27" s="12">
        <v>0.197305023</v>
      </c>
      <c r="FV27" s="12">
        <v>2.5449163920000002</v>
      </c>
      <c r="FW27" s="12">
        <v>10315.97487</v>
      </c>
      <c r="FX27" s="12">
        <v>5.85484837</v>
      </c>
      <c r="FY27" s="12">
        <v>189.03465499999999</v>
      </c>
      <c r="FZ27" s="12">
        <v>11.307501179999999</v>
      </c>
      <c r="GA27" s="12">
        <v>2115.8814139999999</v>
      </c>
      <c r="GB27" s="12">
        <v>6.5514610000000001E-2</v>
      </c>
      <c r="GC27" s="12">
        <v>6.2378659999999999E-3</v>
      </c>
      <c r="GD27" s="12">
        <v>0.28581867999999999</v>
      </c>
      <c r="GE27" s="12">
        <v>55.19953915</v>
      </c>
      <c r="GF27" s="12">
        <v>1.9315179999999999E-3</v>
      </c>
      <c r="GG27" s="12">
        <v>14.775577970000001</v>
      </c>
      <c r="GH27" s="12">
        <v>1.13767E-4</v>
      </c>
      <c r="GI27" s="12">
        <v>505.53598310000001</v>
      </c>
      <c r="GJ27" s="12">
        <v>1.8795286000000001E-2</v>
      </c>
      <c r="GK27" s="12">
        <v>4.6034878000000001E-2</v>
      </c>
      <c r="GL27" s="12">
        <v>-4.6711852780000003</v>
      </c>
      <c r="GM27" s="12">
        <v>4.573324392</v>
      </c>
      <c r="GN27" s="12">
        <v>6884892167</v>
      </c>
      <c r="GO27" s="12">
        <v>1.7905236680000001</v>
      </c>
      <c r="GP27" s="12">
        <v>4.2174113799999997</v>
      </c>
      <c r="GQ27" s="12">
        <v>5.5888616630000003</v>
      </c>
      <c r="GR27" s="12">
        <v>35.88074048</v>
      </c>
      <c r="GS27" s="12">
        <v>2.9056379959999998</v>
      </c>
      <c r="GT27" s="12">
        <v>3.3708676E-2</v>
      </c>
      <c r="GU27" s="12">
        <v>0.115934619</v>
      </c>
      <c r="GV27" s="12">
        <v>-32.571439349999999</v>
      </c>
      <c r="GW27" s="12">
        <v>68.452179830000006</v>
      </c>
      <c r="GX27" s="12">
        <v>1.8005799979999999</v>
      </c>
      <c r="GY27" s="12">
        <v>300.06041499999998</v>
      </c>
      <c r="GZ27" s="12">
        <v>-9.3324679999999993E-2</v>
      </c>
      <c r="HA27" s="12">
        <v>6884892167</v>
      </c>
      <c r="HB27" s="12">
        <v>0.35393428700000001</v>
      </c>
      <c r="HC27" s="12">
        <v>16.026295180000002</v>
      </c>
      <c r="HD27" s="12">
        <v>56.691487709999997</v>
      </c>
      <c r="HE27" s="12">
        <v>7.5102005160000003</v>
      </c>
      <c r="HF27" s="12">
        <v>20.40907876</v>
      </c>
      <c r="HG27" s="12">
        <v>-0.32830131200000001</v>
      </c>
      <c r="HH27" s="12">
        <v>2.0431885269999999</v>
      </c>
      <c r="HI27" s="12">
        <v>0.88968491199999999</v>
      </c>
      <c r="HJ27" s="12">
        <v>0.39333627300000001</v>
      </c>
      <c r="HK27" s="12">
        <v>0.63605303199999996</v>
      </c>
      <c r="HL27" s="12">
        <v>1.3855563740000001</v>
      </c>
      <c r="HM27" s="12">
        <v>0.47062138999999997</v>
      </c>
      <c r="HN27" s="12">
        <v>0.144082612</v>
      </c>
      <c r="HO27" s="12">
        <v>3.4142227209999998</v>
      </c>
      <c r="HP27" s="12">
        <v>-9.0002397999999997E-2</v>
      </c>
      <c r="HQ27" s="12">
        <v>0.467098132</v>
      </c>
      <c r="HR27" s="12">
        <v>0.70677654199999995</v>
      </c>
      <c r="HS27" s="12">
        <v>0.996111729</v>
      </c>
      <c r="HT27" s="12">
        <v>0.71881908500000002</v>
      </c>
      <c r="HU27" s="12">
        <v>0.96114919300000001</v>
      </c>
      <c r="HV27" s="12">
        <v>0.46147014600000003</v>
      </c>
      <c r="HW27" s="12">
        <v>0.23465746000000001</v>
      </c>
      <c r="HX27" s="12">
        <v>2.5074850440000001</v>
      </c>
      <c r="HY27" s="12">
        <v>0.73321835999999996</v>
      </c>
      <c r="HZ27" s="12">
        <v>12395.92733</v>
      </c>
      <c r="IA27" s="12">
        <v>0.30375695400000002</v>
      </c>
      <c r="IB27" s="12">
        <v>0.98047625999999999</v>
      </c>
      <c r="IC27" s="12">
        <v>57.030995490000002</v>
      </c>
      <c r="ID27" s="12">
        <v>5.8981362060000002</v>
      </c>
      <c r="IE27" s="12">
        <v>339.1422311</v>
      </c>
      <c r="IF27" s="12">
        <v>0.106575267</v>
      </c>
      <c r="IG27" s="12">
        <v>1.8974544999999999E-2</v>
      </c>
      <c r="IH27" s="12">
        <v>3.814713571</v>
      </c>
      <c r="II27" s="12">
        <v>15782.799779999999</v>
      </c>
      <c r="IJ27" s="12">
        <v>0.37790161500000002</v>
      </c>
      <c r="IK27" s="12">
        <v>0.53300400199999998</v>
      </c>
      <c r="IL27" s="12">
        <v>2.1135191789999999</v>
      </c>
      <c r="IM27" s="12">
        <v>0.62406671199999997</v>
      </c>
      <c r="IN27" s="12">
        <v>35.605389789999997</v>
      </c>
      <c r="IO27" s="12">
        <v>1.2078343E-2</v>
      </c>
      <c r="IP27" s="12">
        <v>1358.941527</v>
      </c>
      <c r="IQ27" s="12">
        <v>0.20270607500000001</v>
      </c>
      <c r="IR27" s="12">
        <v>2.6810179230000002</v>
      </c>
      <c r="IS27" s="12">
        <v>58.066229120000003</v>
      </c>
      <c r="IT27" s="12">
        <v>37669.602330000002</v>
      </c>
      <c r="IU27" s="12">
        <v>2339788.2769999998</v>
      </c>
      <c r="IV27" s="12">
        <v>611.28324840000005</v>
      </c>
      <c r="IW27" s="12">
        <v>2.1382114000000001E-2</v>
      </c>
      <c r="IX27" s="12">
        <v>1434.530728</v>
      </c>
      <c r="IY27" s="12">
        <v>0.21398131400000001</v>
      </c>
      <c r="IZ27" s="12">
        <v>0.452797793</v>
      </c>
      <c r="JA27" s="12">
        <v>26.627475780000001</v>
      </c>
      <c r="JB27" s="12">
        <v>1.0041615E-2</v>
      </c>
      <c r="JC27" s="12">
        <v>5.4881643230000003</v>
      </c>
      <c r="JD27" s="12">
        <v>8.7670659999999997E-2</v>
      </c>
      <c r="JE27" s="12">
        <v>37539.498090000001</v>
      </c>
      <c r="JF27" s="12">
        <v>4.5156618359999996</v>
      </c>
      <c r="JG27" s="12">
        <v>11086.636109999999</v>
      </c>
      <c r="JH27" s="12">
        <v>0.144983995</v>
      </c>
      <c r="JI27" s="12">
        <v>3.5123083340000001</v>
      </c>
      <c r="JJ27" s="12">
        <v>27064.647089999999</v>
      </c>
      <c r="JK27" s="12">
        <v>0.73623777899999998</v>
      </c>
      <c r="JL27" s="12">
        <v>57.143275619999997</v>
      </c>
      <c r="JM27" s="12">
        <v>25.9417011</v>
      </c>
      <c r="JN27" s="12">
        <v>1489.4274989999999</v>
      </c>
      <c r="JO27" s="12">
        <v>0.465820542</v>
      </c>
      <c r="JP27" s="12">
        <v>1.8552728000000001E-2</v>
      </c>
      <c r="JQ27" s="12">
        <v>0.10008684800000001</v>
      </c>
      <c r="JR27" s="12">
        <v>5.766836777</v>
      </c>
      <c r="JS27" s="12">
        <v>2.0240499999999999E-3</v>
      </c>
      <c r="JT27" s="12">
        <v>57.25974136</v>
      </c>
      <c r="JU27" s="21">
        <v>9.4400000000000004E-5</v>
      </c>
      <c r="JV27" s="12">
        <v>52.353572499999999</v>
      </c>
      <c r="JW27" s="12">
        <v>3.3840720000000001E-3</v>
      </c>
      <c r="JX27" s="12">
        <v>1.5967195E-2</v>
      </c>
      <c r="JY27" s="12">
        <v>-2.2350923690000002</v>
      </c>
      <c r="JZ27" s="12">
        <v>2.2374336260000001</v>
      </c>
      <c r="KA27" s="12">
        <v>6882323398</v>
      </c>
      <c r="KB27" s="12">
        <v>1.113687726</v>
      </c>
      <c r="KC27" s="12">
        <v>2.235875697</v>
      </c>
      <c r="KD27" s="12">
        <v>4.4365185240000002</v>
      </c>
      <c r="KE27" s="12">
        <v>12.886591729999999</v>
      </c>
      <c r="KF27" s="12">
        <v>1.4116993419999999</v>
      </c>
      <c r="KG27" s="12">
        <v>-1.303654E-3</v>
      </c>
      <c r="KH27" s="12">
        <v>5.5102429999999997E-3</v>
      </c>
      <c r="KI27" s="12">
        <v>-13.161988210000001</v>
      </c>
      <c r="KJ27" s="12">
        <v>26.04857994</v>
      </c>
      <c r="KK27" s="12">
        <v>0.93284968999999995</v>
      </c>
      <c r="KL27" s="12">
        <v>300.00443310000003</v>
      </c>
      <c r="KM27" s="12">
        <v>-6.0903773000000001E-2</v>
      </c>
      <c r="KN27" s="12">
        <v>6882323398</v>
      </c>
      <c r="KO27" s="12">
        <v>0.48529269400000002</v>
      </c>
      <c r="KP27" s="12">
        <v>3.4420998470000002</v>
      </c>
      <c r="KQ27" s="12">
        <v>12.25403648</v>
      </c>
      <c r="KR27" s="12">
        <v>3.5005213849999999</v>
      </c>
      <c r="KS27" s="12">
        <v>0.79644469500000004</v>
      </c>
      <c r="KT27" s="12">
        <v>-1.1885991E-2</v>
      </c>
      <c r="KU27" s="12">
        <v>0.56175128200000002</v>
      </c>
      <c r="KV27" s="12">
        <v>0.56020524800000004</v>
      </c>
      <c r="KW27" s="12">
        <v>1.386782E-3</v>
      </c>
      <c r="KX27" s="12">
        <v>0.53084722399999995</v>
      </c>
      <c r="KY27" s="12">
        <v>1.083103417</v>
      </c>
      <c r="KZ27" s="12">
        <v>0.274854553</v>
      </c>
      <c r="LA27" s="12">
        <v>0.23921968399999999</v>
      </c>
      <c r="LB27" s="12">
        <v>2.2130335200000002</v>
      </c>
      <c r="LC27" s="12">
        <v>-1.0839501E-2</v>
      </c>
      <c r="LD27" s="12">
        <v>0.14569658299999999</v>
      </c>
      <c r="LE27" s="12">
        <v>0.73750847500000005</v>
      </c>
      <c r="LF27" s="12">
        <v>0.984990488</v>
      </c>
      <c r="LG27" s="12">
        <v>0.73931423299999999</v>
      </c>
      <c r="LH27" s="12">
        <v>0.924681419</v>
      </c>
      <c r="LI27" s="12">
        <v>0.50659821000000005</v>
      </c>
      <c r="LJ27" s="12">
        <v>0.26978035700000003</v>
      </c>
      <c r="LK27" s="12">
        <v>1.6059352950000001</v>
      </c>
      <c r="LL27" s="12">
        <v>0.280489133</v>
      </c>
      <c r="LM27" s="12">
        <v>18795.07287</v>
      </c>
      <c r="LN27" s="12">
        <v>0.47257917599999999</v>
      </c>
      <c r="LO27" s="12">
        <v>0.308354448</v>
      </c>
      <c r="LP27" s="12">
        <v>12.54058693</v>
      </c>
      <c r="LQ27" s="12">
        <v>5.6197531539999996</v>
      </c>
      <c r="LR27" s="12">
        <v>70.429378439999994</v>
      </c>
      <c r="LS27" s="12">
        <v>0.48912899799999998</v>
      </c>
      <c r="LT27" s="12">
        <v>8.8890145000000004E-2</v>
      </c>
      <c r="LU27" s="12">
        <v>3.0720013069999998</v>
      </c>
      <c r="LV27" s="12">
        <v>13856.06883</v>
      </c>
      <c r="LW27" s="12">
        <v>0.34507116799999998</v>
      </c>
      <c r="LX27" s="12">
        <v>0.51977297700000002</v>
      </c>
      <c r="LY27" s="12">
        <v>1.7946839160000001</v>
      </c>
      <c r="LZ27" s="12">
        <v>0.588022449</v>
      </c>
      <c r="MA27" s="12">
        <v>7.3810835130000001</v>
      </c>
      <c r="MB27" s="12">
        <v>5.3147499000000001E-2</v>
      </c>
      <c r="MC27" s="12">
        <v>439.00860590000002</v>
      </c>
      <c r="MD27" s="12">
        <v>0.37780430799999998</v>
      </c>
      <c r="ME27" s="12">
        <v>2.0645224120000001</v>
      </c>
      <c r="MF27" s="12">
        <v>13.932013769999999</v>
      </c>
      <c r="MG27" s="12">
        <v>2417986.281</v>
      </c>
      <c r="MH27" s="12">
        <v>30293016.559999999</v>
      </c>
      <c r="MI27" s="12">
        <v>209421.2162</v>
      </c>
      <c r="MJ27" s="12">
        <v>0.15074942599999999</v>
      </c>
      <c r="MK27" s="12">
        <v>853.12736659999996</v>
      </c>
      <c r="ML27" s="12">
        <v>0.73418878399999998</v>
      </c>
      <c r="MM27" s="12">
        <v>0.87926983000000003</v>
      </c>
      <c r="MN27" s="12">
        <v>12.42248837</v>
      </c>
      <c r="MO27" s="12">
        <v>0.13472231400000001</v>
      </c>
      <c r="MP27" s="12">
        <v>2.3972298969999999</v>
      </c>
      <c r="MQ27" s="12">
        <v>1.5195899000000001E-2</v>
      </c>
      <c r="MR27" s="12">
        <v>2413655.6889999998</v>
      </c>
      <c r="MS27" s="12">
        <v>3.3481033060000001</v>
      </c>
      <c r="MT27" s="12">
        <v>18115.551500000001</v>
      </c>
      <c r="MU27" s="12">
        <v>0.236903692</v>
      </c>
      <c r="MV27" s="12">
        <v>1.5170085339999999</v>
      </c>
      <c r="MW27" s="12">
        <v>37109.361749999996</v>
      </c>
      <c r="MX27" s="12">
        <v>0.28086234900000001</v>
      </c>
      <c r="MY27" s="12">
        <v>12.534249620000001</v>
      </c>
      <c r="MZ27" s="12">
        <v>24.960192500000002</v>
      </c>
      <c r="NA27" s="12">
        <v>312.95186219999999</v>
      </c>
      <c r="NB27" s="12">
        <v>2.162252525</v>
      </c>
      <c r="NC27" s="12">
        <v>8.7818309999999997E-2</v>
      </c>
      <c r="ND27" s="12">
        <v>6.3921941999999995E-2</v>
      </c>
      <c r="NE27" s="12">
        <v>0.819928251</v>
      </c>
      <c r="NF27" s="12">
        <v>6.4715689999999999E-3</v>
      </c>
      <c r="NG27" s="12">
        <v>649.88442540000005</v>
      </c>
      <c r="NH27" s="21">
        <v>5.3699999999999997E-5</v>
      </c>
      <c r="NI27" s="12">
        <v>8.6322713209999993</v>
      </c>
      <c r="NJ27" s="12">
        <v>9.6595440000000008E-3</v>
      </c>
      <c r="NK27" s="12">
        <v>9.7266099999999999E-4</v>
      </c>
      <c r="NL27" s="12">
        <v>-109.8964366</v>
      </c>
      <c r="NM27" s="12">
        <v>150.2047475</v>
      </c>
      <c r="NN27" s="12">
        <v>8054114691</v>
      </c>
      <c r="NO27" s="12">
        <v>6.1782461360000003</v>
      </c>
      <c r="NP27" s="12">
        <v>143.15500549999999</v>
      </c>
      <c r="NQ27" s="12">
        <v>6.2329987720000002</v>
      </c>
      <c r="NR27" s="12">
        <v>735.57512029999998</v>
      </c>
      <c r="NS27" s="12">
        <v>89.115835219999994</v>
      </c>
      <c r="NT27" s="12">
        <v>2.574425615</v>
      </c>
      <c r="NU27" s="12">
        <v>-29.04009353</v>
      </c>
      <c r="NV27" s="12">
        <v>-137.0156327</v>
      </c>
      <c r="NW27" s="12">
        <v>872.59075299999995</v>
      </c>
      <c r="NX27" s="12">
        <v>59.111239599999998</v>
      </c>
      <c r="NY27" s="12">
        <v>324.54060329999999</v>
      </c>
      <c r="NZ27" s="12">
        <v>1.593540669</v>
      </c>
      <c r="OA27" s="12">
        <v>8054114691</v>
      </c>
      <c r="OB27" s="12">
        <v>1.7455010999999999E-2</v>
      </c>
      <c r="OC27" s="12">
        <v>13775.32013</v>
      </c>
      <c r="OD27" s="12">
        <v>1350.4967140000001</v>
      </c>
      <c r="OE27" s="12">
        <v>28.779905670000002</v>
      </c>
      <c r="OF27" s="12">
        <v>27600851.66</v>
      </c>
      <c r="OG27" s="12">
        <v>153691.92319999999</v>
      </c>
      <c r="OH27" s="12">
        <v>2121.0398289999998</v>
      </c>
      <c r="OI27" s="12">
        <v>32.220260449999998</v>
      </c>
      <c r="OJ27" s="12">
        <v>0.96993901199999999</v>
      </c>
      <c r="OK27" s="12">
        <v>3.725813912</v>
      </c>
      <c r="OL27" s="12">
        <v>3.4112798240000002</v>
      </c>
      <c r="OM27" s="12">
        <v>17.40350329</v>
      </c>
      <c r="ON27" s="12">
        <v>1.866216E-3</v>
      </c>
      <c r="OO27" s="12">
        <v>10.15682228</v>
      </c>
      <c r="OP27" s="12">
        <v>-0.352410946</v>
      </c>
      <c r="OQ27" s="12">
        <v>0.99160934300000003</v>
      </c>
      <c r="OR27" s="12">
        <v>0.294166767</v>
      </c>
      <c r="OS27" s="12">
        <v>0.99897075199999996</v>
      </c>
      <c r="OT27" s="12">
        <v>0.37437608100000003</v>
      </c>
      <c r="OU27" s="12">
        <v>0.97979132400000002</v>
      </c>
      <c r="OV27" s="12">
        <v>0.28199391000000001</v>
      </c>
      <c r="OW27" s="12">
        <v>9.5401340000000005E-3</v>
      </c>
      <c r="OX27" s="12">
        <v>7.1535212140000004</v>
      </c>
      <c r="OY27" s="12">
        <v>538.31502239999998</v>
      </c>
      <c r="OZ27" s="12">
        <v>1113.300129</v>
      </c>
      <c r="PA27" s="12">
        <v>1.6711528999999999E-2</v>
      </c>
      <c r="PB27" s="12">
        <v>565.33284879999997</v>
      </c>
      <c r="PC27" s="12">
        <v>1496.940116</v>
      </c>
      <c r="PD27" s="12">
        <v>1.5945865100000001</v>
      </c>
      <c r="PE27" s="12">
        <v>1854.0956550000001</v>
      </c>
      <c r="PF27" s="12">
        <v>3.8084764E-2</v>
      </c>
      <c r="PG27" s="12">
        <v>9.0500449999999996E-3</v>
      </c>
      <c r="PH27" s="12">
        <v>6.8070039080000004</v>
      </c>
      <c r="PI27" s="12">
        <v>53145.202790000003</v>
      </c>
      <c r="PJ27" s="12">
        <v>0.79619013000000005</v>
      </c>
      <c r="PK27" s="12">
        <v>0.87060927399999999</v>
      </c>
      <c r="PL27" s="12">
        <v>0.26582752399999998</v>
      </c>
      <c r="PM27" s="12">
        <v>0.911552056</v>
      </c>
      <c r="PN27" s="12">
        <v>1425.514645</v>
      </c>
      <c r="PO27" s="12">
        <v>6.9097990000000003E-3</v>
      </c>
      <c r="PP27" s="12">
        <v>689.66196660000003</v>
      </c>
      <c r="PQ27" s="12">
        <v>1.5053191E-2</v>
      </c>
      <c r="PR27" s="12">
        <v>605.63676069999997</v>
      </c>
      <c r="PS27" s="12">
        <v>1782.3191750000001</v>
      </c>
      <c r="PT27" s="12">
        <v>8.2622285279999996</v>
      </c>
      <c r="PU27" s="12">
        <v>4161.2983299999996</v>
      </c>
      <c r="PV27" s="12">
        <v>0.80252536799999996</v>
      </c>
      <c r="PW27" s="12">
        <v>5.3952619999999996E-3</v>
      </c>
      <c r="PX27" s="12">
        <v>23838.20148</v>
      </c>
      <c r="PY27" s="12">
        <v>0.52031433999999999</v>
      </c>
      <c r="PZ27" s="12">
        <v>0.74960023499999995</v>
      </c>
      <c r="QA27" s="12">
        <v>1496.4309639999999</v>
      </c>
      <c r="QB27" s="12">
        <v>3.0245070000000001E-3</v>
      </c>
      <c r="QC27" s="12">
        <v>7.7643654519999998</v>
      </c>
      <c r="QD27" s="12">
        <v>0.59913950900000001</v>
      </c>
      <c r="QE27" s="12">
        <v>5.4764660709999999</v>
      </c>
      <c r="QF27" s="12">
        <v>7.9688820570000001</v>
      </c>
      <c r="QG27" s="12">
        <v>23471.540929999999</v>
      </c>
      <c r="QH27" s="12">
        <v>0.30694592399999998</v>
      </c>
      <c r="QI27" s="12">
        <v>1.5719732710000001</v>
      </c>
      <c r="QJ27" s="12">
        <v>1334.749804</v>
      </c>
      <c r="QK27" s="12">
        <v>551.18796899999995</v>
      </c>
      <c r="QL27" s="12">
        <v>1393.0627320000001</v>
      </c>
      <c r="QM27" s="12">
        <v>5.7137103099999997</v>
      </c>
      <c r="QN27" s="12">
        <v>4079.856397</v>
      </c>
      <c r="QO27" s="12">
        <v>0.23961105499999999</v>
      </c>
      <c r="QP27" s="12">
        <v>1.224474E-2</v>
      </c>
      <c r="QQ27" s="12">
        <v>0.52048678999999998</v>
      </c>
      <c r="QR27" s="12">
        <v>966.03842480000003</v>
      </c>
      <c r="QS27" s="12">
        <v>2.725285E-3</v>
      </c>
      <c r="QT27" s="12">
        <v>0.33004732399999998</v>
      </c>
      <c r="QU27" s="12">
        <v>5.8840599999999998E-4</v>
      </c>
      <c r="QV27" s="12">
        <v>28465.953669999999</v>
      </c>
      <c r="QW27" s="12">
        <v>6.0615607000000002E-2</v>
      </c>
      <c r="QX27" s="12">
        <v>17.56349999</v>
      </c>
      <c r="QY27" s="15">
        <v>1</v>
      </c>
    </row>
    <row r="28" spans="1:467" s="12" customFormat="1" x14ac:dyDescent="0.3">
      <c r="A28" t="s">
        <v>26</v>
      </c>
      <c r="B28" s="15">
        <v>0</v>
      </c>
      <c r="C28" s="12">
        <v>0.49151044700000002</v>
      </c>
      <c r="D28" s="12">
        <v>349.55506450000001</v>
      </c>
      <c r="E28" s="12">
        <v>358.17593440000002</v>
      </c>
      <c r="F28" s="12">
        <v>46793.5</v>
      </c>
      <c r="G28" s="12">
        <v>171.8099661</v>
      </c>
      <c r="H28" s="12">
        <v>918.08030250000002</v>
      </c>
      <c r="I28" s="12">
        <v>1.9619825E-2</v>
      </c>
      <c r="J28" s="12">
        <v>46794</v>
      </c>
      <c r="K28" s="12">
        <v>0.83525104500000003</v>
      </c>
      <c r="L28" s="12">
        <v>-57.614782099999999</v>
      </c>
      <c r="M28" s="12">
        <v>62.31545328</v>
      </c>
      <c r="N28" s="12">
        <v>4389844705</v>
      </c>
      <c r="O28" s="12">
        <v>5.1906982380000004</v>
      </c>
      <c r="P28" s="12">
        <v>73.204169649999997</v>
      </c>
      <c r="Q28" s="12">
        <v>3.8115047679999998</v>
      </c>
      <c r="R28" s="12">
        <v>255.44985829999999</v>
      </c>
      <c r="S28" s="12">
        <v>39.388757300000002</v>
      </c>
      <c r="T28" s="12">
        <v>2.4466622130000002</v>
      </c>
      <c r="U28" s="12">
        <v>1.5715678319999999</v>
      </c>
      <c r="V28" s="12">
        <v>-94.995634679999995</v>
      </c>
      <c r="W28" s="12">
        <v>350.445493</v>
      </c>
      <c r="X28" s="12">
        <v>29.887120400000001</v>
      </c>
      <c r="Y28" s="12">
        <v>306.28765520000002</v>
      </c>
      <c r="Z28" s="12">
        <v>0.62146999800000002</v>
      </c>
      <c r="AA28" s="12">
        <v>4389844705</v>
      </c>
      <c r="AB28" s="12">
        <v>3.1427221999999998E-2</v>
      </c>
      <c r="AC28" s="12">
        <v>2338.1442520000001</v>
      </c>
      <c r="AD28" s="12">
        <v>479.94459360000002</v>
      </c>
      <c r="AE28" s="12">
        <v>19.83437099</v>
      </c>
      <c r="AF28" s="12">
        <v>435537.04060000001</v>
      </c>
      <c r="AG28" s="12">
        <v>3522.8976680000001</v>
      </c>
      <c r="AH28" s="12">
        <v>352.74961020000001</v>
      </c>
      <c r="AI28" s="12">
        <v>6.5887987700000004</v>
      </c>
      <c r="AJ28" s="12">
        <v>0.96310522300000001</v>
      </c>
      <c r="AK28" s="12">
        <v>1.647220871</v>
      </c>
      <c r="AL28" s="12">
        <v>2.371843632</v>
      </c>
      <c r="AM28" s="12">
        <v>3.658153612</v>
      </c>
      <c r="AN28" s="12">
        <v>5.6075250000000004E-3</v>
      </c>
      <c r="AO28" s="12">
        <v>8.1946390059999992</v>
      </c>
      <c r="AP28" s="12">
        <v>-0.41402482499999999</v>
      </c>
      <c r="AQ28" s="12">
        <v>0.99080812900000004</v>
      </c>
      <c r="AR28" s="12">
        <v>0.48598118400000001</v>
      </c>
      <c r="AS28" s="12">
        <v>0.99871264000000004</v>
      </c>
      <c r="AT28" s="12">
        <v>0.53736278599999998</v>
      </c>
      <c r="AU28" s="12">
        <v>0.97799108199999996</v>
      </c>
      <c r="AV28" s="12">
        <v>0.42098238300000002</v>
      </c>
      <c r="AW28" s="12">
        <v>1.8602598000000001E-2</v>
      </c>
      <c r="AX28" s="12">
        <v>6.1578258909999999</v>
      </c>
      <c r="AY28" s="12">
        <v>89.834602250000003</v>
      </c>
      <c r="AZ28" s="12">
        <v>1059.223945</v>
      </c>
      <c r="BA28" s="12">
        <v>3.0292883999999999E-2</v>
      </c>
      <c r="BB28" s="12">
        <v>98.70963338</v>
      </c>
      <c r="BC28" s="12">
        <v>511.15395690000003</v>
      </c>
      <c r="BD28" s="12">
        <v>2.598734597</v>
      </c>
      <c r="BE28" s="12">
        <v>1221.086912</v>
      </c>
      <c r="BF28" s="12">
        <v>2.4358807999999999E-2</v>
      </c>
      <c r="BG28" s="12">
        <v>8.3801220000000003E-3</v>
      </c>
      <c r="BH28" s="12">
        <v>6.2990385809999996</v>
      </c>
      <c r="BI28" s="12">
        <v>22321.984219999998</v>
      </c>
      <c r="BJ28" s="12">
        <v>0.62895235400000005</v>
      </c>
      <c r="BK28" s="12">
        <v>0.74608390000000002</v>
      </c>
      <c r="BL28" s="12">
        <v>0.71056352</v>
      </c>
      <c r="BM28" s="12">
        <v>0.81778478399999999</v>
      </c>
      <c r="BN28" s="12">
        <v>430.11028499999998</v>
      </c>
      <c r="BO28" s="12">
        <v>6.4377449999999999E-3</v>
      </c>
      <c r="BP28" s="12">
        <v>418.21059659999997</v>
      </c>
      <c r="BQ28" s="12">
        <v>2.7906752999999999E-2</v>
      </c>
      <c r="BR28" s="12">
        <v>117.4024915</v>
      </c>
      <c r="BS28" s="12">
        <v>584.81442679999998</v>
      </c>
      <c r="BT28" s="12">
        <v>35.548645399999998</v>
      </c>
      <c r="BU28" s="12">
        <v>15986.38609</v>
      </c>
      <c r="BV28" s="12">
        <v>0.27934192099999999</v>
      </c>
      <c r="BW28" s="12">
        <v>7.5621539999999998E-3</v>
      </c>
      <c r="BX28" s="12">
        <v>4546.2765250000002</v>
      </c>
      <c r="BY28" s="12">
        <v>0.30336824499999998</v>
      </c>
      <c r="BZ28" s="12">
        <v>0.56794036699999995</v>
      </c>
      <c r="CA28" s="12">
        <v>372.42286280000002</v>
      </c>
      <c r="CB28" s="12">
        <v>3.4787540000000001E-3</v>
      </c>
      <c r="CC28" s="12">
        <v>7.829280851</v>
      </c>
      <c r="CD28" s="12">
        <v>0.32025473399999999</v>
      </c>
      <c r="CE28" s="12">
        <v>25.798549560000001</v>
      </c>
      <c r="CF28" s="12">
        <v>7.6865148860000003</v>
      </c>
      <c r="CG28" s="12">
        <v>9057.1925030000002</v>
      </c>
      <c r="CH28" s="12">
        <v>0.19355456900000001</v>
      </c>
      <c r="CI28" s="12">
        <v>2.5387458220000001</v>
      </c>
      <c r="CJ28" s="12">
        <v>1470.605419</v>
      </c>
      <c r="CK28" s="12">
        <v>93.606381389999996</v>
      </c>
      <c r="CL28" s="12">
        <v>493.28674619999998</v>
      </c>
      <c r="CM28" s="12">
        <v>11.727700130000001</v>
      </c>
      <c r="CN28" s="12">
        <v>5190.8138220000001</v>
      </c>
      <c r="CO28" s="12">
        <v>0.12545319899999999</v>
      </c>
      <c r="CP28" s="12">
        <v>8.9129540000000007E-3</v>
      </c>
      <c r="CQ28" s="12">
        <v>0.27161456</v>
      </c>
      <c r="CR28" s="12">
        <v>161.42677509999999</v>
      </c>
      <c r="CS28" s="12">
        <v>1.885989E-3</v>
      </c>
      <c r="CT28" s="12">
        <v>0.5501876</v>
      </c>
      <c r="CU28" s="12">
        <v>1.0754219999999999E-3</v>
      </c>
      <c r="CV28" s="12">
        <v>1822.078154</v>
      </c>
      <c r="CW28" s="12">
        <v>2.6179754999999999E-2</v>
      </c>
      <c r="CX28" s="12">
        <v>3.361434509</v>
      </c>
      <c r="CY28" s="12">
        <v>-7.9279627689999996</v>
      </c>
      <c r="CZ28" s="12">
        <v>8.4092946570000002</v>
      </c>
      <c r="DA28" s="12">
        <v>4220767385</v>
      </c>
      <c r="DB28" s="12">
        <v>2.5405169170000002</v>
      </c>
      <c r="DC28" s="12">
        <v>7.9852936019999996</v>
      </c>
      <c r="DD28" s="12">
        <v>6.5486826520000001</v>
      </c>
      <c r="DE28" s="12">
        <v>64.052092959999996</v>
      </c>
      <c r="DF28" s="12">
        <v>5.2888902279999996</v>
      </c>
      <c r="DG28" s="12">
        <v>0.24377280100000001</v>
      </c>
      <c r="DH28" s="12">
        <v>0.242028784</v>
      </c>
      <c r="DI28" s="12">
        <v>-41.408073020000003</v>
      </c>
      <c r="DJ28" s="12">
        <v>105.460166</v>
      </c>
      <c r="DK28" s="12">
        <v>3.3656830150000001</v>
      </c>
      <c r="DL28" s="12">
        <v>300.33131909999997</v>
      </c>
      <c r="DM28" s="12">
        <v>0.20774456499999999</v>
      </c>
      <c r="DN28" s="12">
        <v>4220767385</v>
      </c>
      <c r="DO28" s="12">
        <v>0.21900976599999999</v>
      </c>
      <c r="DP28" s="12">
        <v>52.578147870000002</v>
      </c>
      <c r="DQ28" s="12">
        <v>92.251354989999996</v>
      </c>
      <c r="DR28" s="12">
        <v>9.5487396960000002</v>
      </c>
      <c r="DS28" s="12">
        <v>259.77125460000002</v>
      </c>
      <c r="DT28" s="12">
        <v>2.2743771239999999</v>
      </c>
      <c r="DU28" s="12">
        <v>6.4906386380000001</v>
      </c>
      <c r="DV28" s="12">
        <v>2.1989386799999999</v>
      </c>
      <c r="DW28" s="12">
        <v>0.49322612999999998</v>
      </c>
      <c r="DX28" s="12">
        <v>0.96788750199999996</v>
      </c>
      <c r="DY28" s="12">
        <v>1.744384629</v>
      </c>
      <c r="DZ28" s="12">
        <v>1.1215470190000001</v>
      </c>
      <c r="EA28" s="12">
        <v>7.1508835000000007E-2</v>
      </c>
      <c r="EB28" s="12">
        <v>4.6463383370000004</v>
      </c>
      <c r="EC28" s="12">
        <v>-0.16808100600000001</v>
      </c>
      <c r="ED28" s="12">
        <v>0.599601724</v>
      </c>
      <c r="EE28" s="12">
        <v>0.6184231</v>
      </c>
      <c r="EF28" s="12">
        <v>0.99562490299999995</v>
      </c>
      <c r="EG28" s="12">
        <v>0.64854927600000001</v>
      </c>
      <c r="EH28" s="12">
        <v>0.95994678099999997</v>
      </c>
      <c r="EI28" s="12">
        <v>0.43402068399999999</v>
      </c>
      <c r="EJ28" s="12">
        <v>0.13806311600000001</v>
      </c>
      <c r="EK28" s="12">
        <v>3.2867001770000002</v>
      </c>
      <c r="EL28" s="12">
        <v>2.1723943289999998</v>
      </c>
      <c r="EM28" s="12">
        <v>5602.4137540000002</v>
      </c>
      <c r="EN28" s="12">
        <v>0.194032818</v>
      </c>
      <c r="EO28" s="12">
        <v>2.68899021</v>
      </c>
      <c r="EP28" s="12">
        <v>94.132047909999997</v>
      </c>
      <c r="EQ28" s="12">
        <v>6.5630039440000001</v>
      </c>
      <c r="ER28" s="12">
        <v>606.69053889999998</v>
      </c>
      <c r="ES28" s="12">
        <v>7.6984672000000004E-2</v>
      </c>
      <c r="ET28" s="12">
        <v>1.2300256000000001E-2</v>
      </c>
      <c r="EU28" s="12">
        <v>4.2723230750000001</v>
      </c>
      <c r="EV28" s="12">
        <v>14913.06436</v>
      </c>
      <c r="EW28" s="12">
        <v>0.47194274200000003</v>
      </c>
      <c r="EX28" s="12">
        <v>0.61454994200000002</v>
      </c>
      <c r="EY28" s="12">
        <v>2.510593488</v>
      </c>
      <c r="EZ28" s="12">
        <v>0.68301044099999997</v>
      </c>
      <c r="FA28" s="12">
        <v>64.767411350000003</v>
      </c>
      <c r="FB28" s="12">
        <v>8.5355399999999994E-3</v>
      </c>
      <c r="FC28" s="12">
        <v>886.27029549999997</v>
      </c>
      <c r="FD28" s="12">
        <v>0.13783363800000001</v>
      </c>
      <c r="FE28" s="12">
        <v>4.7859867600000001</v>
      </c>
      <c r="FF28" s="12">
        <v>97.023639189999997</v>
      </c>
      <c r="FG28" s="12">
        <v>400.25754280000001</v>
      </c>
      <c r="FH28" s="12">
        <v>36752.084450000002</v>
      </c>
      <c r="FI28" s="12">
        <v>4.4686282589999999</v>
      </c>
      <c r="FJ28" s="12">
        <v>1.3465846E-2</v>
      </c>
      <c r="FK28" s="12">
        <v>939.06158630000004</v>
      </c>
      <c r="FL28" s="12">
        <v>0.14604379300000001</v>
      </c>
      <c r="FM28" s="12">
        <v>0.35673730100000001</v>
      </c>
      <c r="FN28" s="12">
        <v>35.505240550000003</v>
      </c>
      <c r="FO28" s="12">
        <v>5.1144129999999999E-3</v>
      </c>
      <c r="FP28" s="12">
        <v>6.6948914009999996</v>
      </c>
      <c r="FQ28" s="12">
        <v>0.13741077900000001</v>
      </c>
      <c r="FR28" s="12">
        <v>347.29627219999998</v>
      </c>
      <c r="FS28" s="12">
        <v>5.2368484850000003</v>
      </c>
      <c r="FT28" s="12">
        <v>7523.8168139999998</v>
      </c>
      <c r="FU28" s="12">
        <v>0.16078592999999999</v>
      </c>
      <c r="FV28" s="12">
        <v>3.2924083209999999</v>
      </c>
      <c r="FW28" s="12">
        <v>10248.342989999999</v>
      </c>
      <c r="FX28" s="12">
        <v>2.1843792830000002</v>
      </c>
      <c r="FY28" s="12">
        <v>93.369043039999994</v>
      </c>
      <c r="FZ28" s="12">
        <v>19.968201050000001</v>
      </c>
      <c r="GA28" s="12">
        <v>1836.0461809999999</v>
      </c>
      <c r="GB28" s="12">
        <v>0.231358016</v>
      </c>
      <c r="GC28" s="12">
        <v>1.204407E-2</v>
      </c>
      <c r="GD28" s="12">
        <v>0.13024416799999999</v>
      </c>
      <c r="GE28" s="12">
        <v>12.527125849999999</v>
      </c>
      <c r="GF28" s="12">
        <v>1.698027E-3</v>
      </c>
      <c r="GG28" s="12">
        <v>15.25835974</v>
      </c>
      <c r="GH28" s="12">
        <v>1.9437100000000001E-4</v>
      </c>
      <c r="GI28" s="12">
        <v>160.29791549999999</v>
      </c>
      <c r="GJ28" s="12">
        <v>6.4728370000000004E-3</v>
      </c>
      <c r="GK28" s="12">
        <v>6.3519438999999997E-2</v>
      </c>
      <c r="GL28" s="12">
        <v>-2.7443081660000002</v>
      </c>
      <c r="GM28" s="12">
        <v>2.8120856590000001</v>
      </c>
      <c r="GN28" s="12">
        <v>4213028160</v>
      </c>
      <c r="GO28" s="12">
        <v>1.3228957299999999</v>
      </c>
      <c r="GP28" s="12">
        <v>2.5792762260000002</v>
      </c>
      <c r="GQ28" s="12">
        <v>5.627182876</v>
      </c>
      <c r="GR28" s="12">
        <v>15.87955292</v>
      </c>
      <c r="GS28" s="12">
        <v>1.7785583330000001</v>
      </c>
      <c r="GT28" s="12">
        <v>4.5793555999999999E-2</v>
      </c>
      <c r="GU28" s="12">
        <v>6.0089699000000003E-2</v>
      </c>
      <c r="GV28" s="12">
        <v>-16.608120670000002</v>
      </c>
      <c r="GW28" s="12">
        <v>32.48767359</v>
      </c>
      <c r="GX28" s="12">
        <v>1.0992191630000001</v>
      </c>
      <c r="GY28" s="12">
        <v>300.05584809999999</v>
      </c>
      <c r="GZ28" s="12">
        <v>-0.108502837</v>
      </c>
      <c r="HA28" s="12">
        <v>4213028160</v>
      </c>
      <c r="HB28" s="12">
        <v>0.44845144199999998</v>
      </c>
      <c r="HC28" s="12">
        <v>6.0337589410000003</v>
      </c>
      <c r="HD28" s="12">
        <v>20.485106309999999</v>
      </c>
      <c r="HE28" s="12">
        <v>4.5134558470000004</v>
      </c>
      <c r="HF28" s="12">
        <v>3.0851889400000001</v>
      </c>
      <c r="HG28" s="12">
        <v>-0.10925573600000001</v>
      </c>
      <c r="HH28" s="12">
        <v>0.97044831099999995</v>
      </c>
      <c r="HI28" s="12">
        <v>0.51515787400000002</v>
      </c>
      <c r="HJ28" s="12">
        <v>0.30647855600000001</v>
      </c>
      <c r="HK28" s="12">
        <v>0.42976419300000002</v>
      </c>
      <c r="HL28" s="12">
        <v>1.115819662</v>
      </c>
      <c r="HM28" s="12">
        <v>0.31943363899999999</v>
      </c>
      <c r="HN28" s="12">
        <v>0.23235287199999999</v>
      </c>
      <c r="HO28" s="12">
        <v>2.5073725520000001</v>
      </c>
      <c r="HP28" s="12">
        <v>-0.10265495500000001</v>
      </c>
      <c r="HQ28" s="12">
        <v>0.41357505100000003</v>
      </c>
      <c r="HR28" s="12">
        <v>0.79349367999999998</v>
      </c>
      <c r="HS28" s="12">
        <v>0.99224875000000001</v>
      </c>
      <c r="HT28" s="12">
        <v>0.79761338299999995</v>
      </c>
      <c r="HU28" s="12">
        <v>0.95315158</v>
      </c>
      <c r="HV28" s="12">
        <v>0.37030475200000001</v>
      </c>
      <c r="HW28" s="12">
        <v>0.31071469899999998</v>
      </c>
      <c r="HX28" s="12">
        <v>1.9339150000000001</v>
      </c>
      <c r="HY28" s="12">
        <v>0.37140154600000003</v>
      </c>
      <c r="HZ28" s="12">
        <v>7463.1074049999997</v>
      </c>
      <c r="IA28" s="12">
        <v>0.40014888999999998</v>
      </c>
      <c r="IB28" s="12">
        <v>0.50236716599999998</v>
      </c>
      <c r="IC28" s="12">
        <v>20.764848990000001</v>
      </c>
      <c r="ID28" s="12">
        <v>13.093206650000001</v>
      </c>
      <c r="IE28" s="12">
        <v>272.51562949999999</v>
      </c>
      <c r="IF28" s="12">
        <v>0.667962477</v>
      </c>
      <c r="IG28" s="12">
        <v>5.3900918999999999E-2</v>
      </c>
      <c r="IH28" s="12">
        <v>3.922215177</v>
      </c>
      <c r="II28" s="12">
        <v>5155.9788369999997</v>
      </c>
      <c r="IJ28" s="12">
        <v>0.26227637599999998</v>
      </c>
      <c r="IK28" s="12">
        <v>0.39814399299999997</v>
      </c>
      <c r="IL28" s="12">
        <v>5.3784035440000002</v>
      </c>
      <c r="IM28" s="12">
        <v>0.49563732199999999</v>
      </c>
      <c r="IN28" s="12">
        <v>10.33830893</v>
      </c>
      <c r="IO28" s="12">
        <v>2.7772752000000001E-2</v>
      </c>
      <c r="IP28" s="12">
        <v>440.64712450000002</v>
      </c>
      <c r="IQ28" s="12">
        <v>0.24603412899999999</v>
      </c>
      <c r="IR28" s="12">
        <v>1.750618593</v>
      </c>
      <c r="IS28" s="12">
        <v>21.867671690000002</v>
      </c>
      <c r="IT28" s="12">
        <v>302839.70970000001</v>
      </c>
      <c r="IU28" s="12">
        <v>7098447.7479999997</v>
      </c>
      <c r="IV28" s="12">
        <v>13295.110570000001</v>
      </c>
      <c r="IW28" s="12">
        <v>6.8060288999999996E-2</v>
      </c>
      <c r="IX28" s="12">
        <v>480.92964819999997</v>
      </c>
      <c r="IY28" s="12">
        <v>0.26852576700000003</v>
      </c>
      <c r="IZ28" s="12">
        <v>0.51023477500000003</v>
      </c>
      <c r="JA28" s="12">
        <v>11.33070015</v>
      </c>
      <c r="JB28" s="12">
        <v>3.6415125999999999E-2</v>
      </c>
      <c r="JC28" s="12">
        <v>4.742508656</v>
      </c>
      <c r="JD28" s="12">
        <v>3.8274137999999999E-2</v>
      </c>
      <c r="JE28" s="12">
        <v>302157.07370000001</v>
      </c>
      <c r="JF28" s="12">
        <v>4.1748558730000003</v>
      </c>
      <c r="JG28" s="12">
        <v>6412.3679529999999</v>
      </c>
      <c r="JH28" s="12">
        <v>0.137033978</v>
      </c>
      <c r="JI28" s="12">
        <v>4.1496739659999999</v>
      </c>
      <c r="JJ28" s="12">
        <v>20984.836770000002</v>
      </c>
      <c r="JK28" s="12">
        <v>0.37206347400000001</v>
      </c>
      <c r="JL28" s="12">
        <v>20.741099290000001</v>
      </c>
      <c r="JM28" s="12">
        <v>37.962131900000003</v>
      </c>
      <c r="JN28" s="12">
        <v>787.49700819999998</v>
      </c>
      <c r="JO28" s="12">
        <v>1.9345245740000001</v>
      </c>
      <c r="JP28" s="12">
        <v>5.2234899000000001E-2</v>
      </c>
      <c r="JQ28" s="12">
        <v>6.3659973999999994E-2</v>
      </c>
      <c r="JR28" s="12">
        <v>1.347699347</v>
      </c>
      <c r="JS28" s="12">
        <v>3.7680220000000002E-3</v>
      </c>
      <c r="JT28" s="12">
        <v>137.66910590000001</v>
      </c>
      <c r="JU28" s="12">
        <v>1.3593200000000001E-4</v>
      </c>
      <c r="JV28" s="12">
        <v>11.790729109999999</v>
      </c>
      <c r="JW28" s="12">
        <v>5.2423879999999997E-3</v>
      </c>
      <c r="JX28" s="12">
        <v>4.8726910000000002E-3</v>
      </c>
      <c r="JY28" s="12">
        <v>-1.028014805</v>
      </c>
      <c r="JZ28" s="12">
        <v>1.020261241</v>
      </c>
      <c r="KA28" s="12">
        <v>4211495327</v>
      </c>
      <c r="KB28" s="12">
        <v>1.0252820119999999</v>
      </c>
      <c r="KC28" s="12">
        <v>0.97186930800000004</v>
      </c>
      <c r="KD28" s="12">
        <v>10.648265200000001</v>
      </c>
      <c r="KE28" s="12">
        <v>13.865581410000001</v>
      </c>
      <c r="KF28" s="12">
        <v>0.69607159399999996</v>
      </c>
      <c r="KG28" s="12">
        <v>-4.7355100000000001E-4</v>
      </c>
      <c r="KH28" s="12">
        <v>-2.5849500000000002E-4</v>
      </c>
      <c r="KI28" s="12">
        <v>-12.13123154</v>
      </c>
      <c r="KJ28" s="12">
        <v>25.996812940000002</v>
      </c>
      <c r="KK28" s="12">
        <v>0.41051558700000002</v>
      </c>
      <c r="KL28" s="12">
        <v>300.0012582</v>
      </c>
      <c r="KM28" s="12">
        <v>6.7090938000000003E-2</v>
      </c>
      <c r="KN28" s="12">
        <v>4211495327</v>
      </c>
      <c r="KO28" s="12">
        <v>0.49756961900000002</v>
      </c>
      <c r="KP28" s="12">
        <v>1.0390733750000001</v>
      </c>
      <c r="KQ28" s="12">
        <v>12.245356920000001</v>
      </c>
      <c r="KR28" s="12">
        <v>3.5000026179999999</v>
      </c>
      <c r="KS28" s="12">
        <v>0.54284432800000004</v>
      </c>
      <c r="KT28" s="12">
        <v>1.59264E-3</v>
      </c>
      <c r="KU28" s="12">
        <v>0.50129971200000001</v>
      </c>
      <c r="KV28" s="12">
        <v>0.51994532299999996</v>
      </c>
      <c r="KW28" s="12">
        <v>-1.8258105E-2</v>
      </c>
      <c r="KX28" s="12">
        <v>0.51310302200000002</v>
      </c>
      <c r="KY28" s="12">
        <v>1.012148437</v>
      </c>
      <c r="KZ28" s="12">
        <v>0.25232704500000003</v>
      </c>
      <c r="LA28" s="12">
        <v>0.25201523799999997</v>
      </c>
      <c r="LB28" s="12">
        <v>2.0353661660000002</v>
      </c>
      <c r="LC28" s="12">
        <v>-1.4898399999999999E-2</v>
      </c>
      <c r="LD28" s="12">
        <v>0.16922654000000001</v>
      </c>
      <c r="LE28" s="12">
        <v>0.74411976099999999</v>
      </c>
      <c r="LF28" s="12">
        <v>0.98598605699999997</v>
      </c>
      <c r="LG28" s="12">
        <v>0.74446598100000005</v>
      </c>
      <c r="LH28" s="12">
        <v>0.92681541000000001</v>
      </c>
      <c r="LI28" s="12">
        <v>0.50818648300000002</v>
      </c>
      <c r="LJ28" s="12">
        <v>0.280920373</v>
      </c>
      <c r="LK28" s="12">
        <v>1.501672033</v>
      </c>
      <c r="LL28" s="12">
        <v>0.25531125900000001</v>
      </c>
      <c r="LM28" s="12">
        <v>11908.883750000001</v>
      </c>
      <c r="LN28" s="12">
        <v>0.495312745</v>
      </c>
      <c r="LO28" s="12">
        <v>0.260167594</v>
      </c>
      <c r="LP28" s="12">
        <v>12.514463259999999</v>
      </c>
      <c r="LQ28" s="12">
        <v>5.867474262</v>
      </c>
      <c r="LR28" s="12">
        <v>73.321963350000004</v>
      </c>
      <c r="LS28" s="12">
        <v>0.50991935600000005</v>
      </c>
      <c r="LT28" s="12">
        <v>8.7093665000000001E-2</v>
      </c>
      <c r="LU28" s="12">
        <v>2.978456209</v>
      </c>
      <c r="LV28" s="12">
        <v>8269.7409889999999</v>
      </c>
      <c r="LW28" s="12">
        <v>0.33871567299999999</v>
      </c>
      <c r="LX28" s="12">
        <v>0.51374642000000004</v>
      </c>
      <c r="LY28" s="12">
        <v>1.9014005709999999</v>
      </c>
      <c r="LZ28" s="12">
        <v>0.57963477699999999</v>
      </c>
      <c r="MA28" s="12">
        <v>7.2610864780000002</v>
      </c>
      <c r="MB28" s="12">
        <v>5.0582279000000001E-2</v>
      </c>
      <c r="MC28" s="12">
        <v>44.876404489999999</v>
      </c>
      <c r="MD28" s="12">
        <v>0.25211463200000001</v>
      </c>
      <c r="ME28" s="12">
        <v>1.495171064</v>
      </c>
      <c r="MF28" s="12">
        <v>14.06179775</v>
      </c>
      <c r="MG28" s="12">
        <v>6085767.3480000002</v>
      </c>
      <c r="MH28" s="12">
        <v>76039155.079999998</v>
      </c>
      <c r="MI28" s="12">
        <v>528507.21380000003</v>
      </c>
      <c r="MJ28" s="12">
        <v>0.12167603</v>
      </c>
      <c r="MK28" s="12">
        <v>122.0224719</v>
      </c>
      <c r="ML28" s="12">
        <v>0.68551950500000003</v>
      </c>
      <c r="MM28" s="12">
        <v>0.85137778200000003</v>
      </c>
      <c r="MN28" s="12">
        <v>12.1404367</v>
      </c>
      <c r="MO28" s="12">
        <v>0.10300497</v>
      </c>
      <c r="MP28" s="12">
        <v>2.9211604389999999</v>
      </c>
      <c r="MQ28" s="12">
        <v>3.8039060000000001E-3</v>
      </c>
      <c r="MR28" s="12">
        <v>6016657.4369999999</v>
      </c>
      <c r="MS28" s="12">
        <v>3.3201966079999998</v>
      </c>
      <c r="MT28" s="12">
        <v>11090.24913</v>
      </c>
      <c r="MU28" s="12">
        <v>0.23700151999999999</v>
      </c>
      <c r="MV28" s="12">
        <v>1.4550602079999999</v>
      </c>
      <c r="MW28" s="12">
        <v>23283.27277</v>
      </c>
      <c r="MX28" s="12">
        <v>0.25529982400000001</v>
      </c>
      <c r="MY28" s="12">
        <v>12.50544942</v>
      </c>
      <c r="MZ28" s="12">
        <v>25.367440269999999</v>
      </c>
      <c r="NA28" s="12">
        <v>316.96760269999999</v>
      </c>
      <c r="NB28" s="12">
        <v>2.2033000079999998</v>
      </c>
      <c r="NC28" s="12">
        <v>8.6973116000000003E-2</v>
      </c>
      <c r="ND28" s="12">
        <v>5.4456668999999999E-2</v>
      </c>
      <c r="NE28" s="12">
        <v>0.68667869999999998</v>
      </c>
      <c r="NF28" s="12">
        <v>4.8438300000000004E-3</v>
      </c>
      <c r="NG28" s="12">
        <v>409.02526990000001</v>
      </c>
      <c r="NH28" s="21">
        <v>8.4499999999999994E-5</v>
      </c>
      <c r="NI28" s="12">
        <v>8.660665217</v>
      </c>
      <c r="NJ28" s="12">
        <v>8.6987999999999996E-3</v>
      </c>
      <c r="NK28" s="12">
        <v>1.591547E-3</v>
      </c>
      <c r="NL28" s="12">
        <v>-114.2943911</v>
      </c>
      <c r="NM28" s="12">
        <v>123.3216808</v>
      </c>
      <c r="NN28" s="12">
        <v>4785144108</v>
      </c>
      <c r="NO28" s="12">
        <v>6.1932711200000004</v>
      </c>
      <c r="NP28" s="12">
        <v>146.1676223</v>
      </c>
      <c r="NQ28" s="12">
        <v>3.8011559199999998</v>
      </c>
      <c r="NR28" s="12">
        <v>506.53410680000002</v>
      </c>
      <c r="NS28" s="12">
        <v>78.594259410000006</v>
      </c>
      <c r="NT28" s="12">
        <v>4.8988370679999997</v>
      </c>
      <c r="NU28" s="12">
        <v>4.0373982169999998</v>
      </c>
      <c r="NV28" s="12">
        <v>-192.3456109</v>
      </c>
      <c r="NW28" s="12">
        <v>698.87971770000001</v>
      </c>
      <c r="NX28" s="12">
        <v>58.68648692</v>
      </c>
      <c r="NY28" s="12">
        <v>319.78082999999998</v>
      </c>
      <c r="NZ28" s="12">
        <v>0.61939987200000002</v>
      </c>
      <c r="OA28" s="12">
        <v>4785144108</v>
      </c>
      <c r="OB28" s="12">
        <v>1.5532069000000001E-2</v>
      </c>
      <c r="OC28" s="12">
        <v>9296.4783669999997</v>
      </c>
      <c r="OD28" s="12">
        <v>1958.304502</v>
      </c>
      <c r="OE28" s="12">
        <v>40.163896800000003</v>
      </c>
      <c r="OF28" s="12">
        <v>6882813.1100000003</v>
      </c>
      <c r="OG28" s="12">
        <v>27918.96759</v>
      </c>
      <c r="OH28" s="12">
        <v>1404.0356839999999</v>
      </c>
      <c r="OI28" s="12">
        <v>23.405752719999999</v>
      </c>
      <c r="OJ28" s="12">
        <v>0.96700173499999997</v>
      </c>
      <c r="OK28" s="12">
        <v>3.109488824</v>
      </c>
      <c r="OL28" s="12">
        <v>3.1402095619999999</v>
      </c>
      <c r="OM28" s="12">
        <v>12.97379933</v>
      </c>
      <c r="ON28" s="12">
        <v>1.518646E-3</v>
      </c>
      <c r="OO28" s="12">
        <v>10.04991877</v>
      </c>
      <c r="OP28" s="12">
        <v>-0.37106214999999998</v>
      </c>
      <c r="OQ28" s="12">
        <v>0.99308947299999994</v>
      </c>
      <c r="OR28" s="12">
        <v>0.32770787000000001</v>
      </c>
      <c r="OS28" s="12">
        <v>0.99883928</v>
      </c>
      <c r="OT28" s="12">
        <v>0.40459330399999999</v>
      </c>
      <c r="OU28" s="12">
        <v>0.97902225899999995</v>
      </c>
      <c r="OV28" s="12">
        <v>0.32147543200000001</v>
      </c>
      <c r="OW28" s="12">
        <v>4.3397100000000001E-3</v>
      </c>
      <c r="OX28" s="12">
        <v>7.1562948649999996</v>
      </c>
      <c r="OY28" s="12">
        <v>356.86035909999998</v>
      </c>
      <c r="OZ28" s="12">
        <v>614.99911250000002</v>
      </c>
      <c r="PA28" s="12">
        <v>1.5310943E-2</v>
      </c>
      <c r="PB28" s="12">
        <v>381.9414582</v>
      </c>
      <c r="PC28" s="12">
        <v>2048.001647</v>
      </c>
      <c r="PD28" s="12">
        <v>1.647609286</v>
      </c>
      <c r="PE28" s="12">
        <v>3203.5931740000001</v>
      </c>
      <c r="PF28" s="12">
        <v>3.465362E-3</v>
      </c>
      <c r="PG28" s="12">
        <v>1.9496100000000001E-3</v>
      </c>
      <c r="PH28" s="12">
        <v>6.8711217219999998</v>
      </c>
      <c r="PI28" s="12">
        <v>31315.627909999999</v>
      </c>
      <c r="PJ28" s="12">
        <v>0.77667509300000004</v>
      </c>
      <c r="PK28" s="12">
        <v>0.85811749400000004</v>
      </c>
      <c r="PL28" s="12">
        <v>0.27346056600000002</v>
      </c>
      <c r="PM28" s="12">
        <v>0.90160625299999997</v>
      </c>
      <c r="PN28" s="12">
        <v>1871.8754670000001</v>
      </c>
      <c r="PO28" s="12">
        <v>1.698368E-3</v>
      </c>
      <c r="PP28" s="12">
        <v>374.40650979999998</v>
      </c>
      <c r="PQ28" s="12">
        <v>1.4682608E-2</v>
      </c>
      <c r="PR28" s="12">
        <v>416.71346740000001</v>
      </c>
      <c r="PS28" s="12">
        <v>2186.5422749999998</v>
      </c>
      <c r="PT28" s="12">
        <v>6.764470588</v>
      </c>
      <c r="PU28" s="12">
        <v>12457.85557</v>
      </c>
      <c r="PV28" s="12">
        <v>1.3771256000000001E-2</v>
      </c>
      <c r="PW28" s="12">
        <v>1.8047709999999999E-3</v>
      </c>
      <c r="PX28" s="12">
        <v>11834.98416</v>
      </c>
      <c r="PY28" s="12">
        <v>0.46411702599999999</v>
      </c>
      <c r="PZ28" s="12">
        <v>0.708534204</v>
      </c>
      <c r="QA28" s="12">
        <v>1645.7369880000001</v>
      </c>
      <c r="QB28" s="12">
        <v>1.135802E-3</v>
      </c>
      <c r="QC28" s="12">
        <v>7.9551995440000001</v>
      </c>
      <c r="QD28" s="12">
        <v>0.54494165900000002</v>
      </c>
      <c r="QE28" s="12">
        <v>3.3970297020000002</v>
      </c>
      <c r="QF28" s="12">
        <v>8.1908843279999992</v>
      </c>
      <c r="QG28" s="12">
        <v>13225.763000000001</v>
      </c>
      <c r="QH28" s="12">
        <v>0.28263800900000002</v>
      </c>
      <c r="QI28" s="12">
        <v>1.389930771</v>
      </c>
      <c r="QJ28" s="12">
        <v>726.80762489999995</v>
      </c>
      <c r="QK28" s="12">
        <v>371.87359029999999</v>
      </c>
      <c r="QL28" s="12">
        <v>2010.3792149999999</v>
      </c>
      <c r="QM28" s="12">
        <v>5.94841219</v>
      </c>
      <c r="QN28" s="12">
        <v>10790.96027</v>
      </c>
      <c r="QO28" s="12">
        <v>1.4388676E-2</v>
      </c>
      <c r="QP28" s="12">
        <v>2.0215760000000002E-3</v>
      </c>
      <c r="QQ28" s="12">
        <v>0.46752797499999998</v>
      </c>
      <c r="QR28" s="12">
        <v>1045.361627</v>
      </c>
      <c r="QS28" s="12">
        <v>7.9130200000000002E-4</v>
      </c>
      <c r="QT28" s="12">
        <v>0.107352977</v>
      </c>
      <c r="QU28" s="12">
        <v>1.4180460000000001E-3</v>
      </c>
      <c r="QV28" s="12">
        <v>10527.514800000001</v>
      </c>
      <c r="QW28" s="12">
        <v>4.2316732000000003E-2</v>
      </c>
      <c r="QX28" s="12">
        <v>15.54789218</v>
      </c>
      <c r="QY28" s="15">
        <v>1</v>
      </c>
    </row>
    <row r="29" spans="1:467" s="12" customFormat="1" x14ac:dyDescent="0.3">
      <c r="A29" t="s">
        <v>27</v>
      </c>
      <c r="B29" s="15">
        <v>0</v>
      </c>
      <c r="C29" s="12">
        <v>0.71841826499999994</v>
      </c>
      <c r="D29" s="12">
        <v>341.96065979999997</v>
      </c>
      <c r="E29" s="12">
        <v>347.8649163</v>
      </c>
      <c r="F29" s="12">
        <v>65750.5</v>
      </c>
      <c r="G29" s="12">
        <v>245.670784</v>
      </c>
      <c r="H29" s="12">
        <v>998.02142800000001</v>
      </c>
      <c r="I29" s="12">
        <v>1.5178918E-2</v>
      </c>
      <c r="J29" s="12">
        <v>65751</v>
      </c>
      <c r="K29" s="12">
        <v>0.910782329</v>
      </c>
      <c r="L29" s="12">
        <v>-82.822453400000001</v>
      </c>
      <c r="M29" s="12">
        <v>85.425883959999993</v>
      </c>
      <c r="N29" s="12">
        <v>6221623178</v>
      </c>
      <c r="O29" s="12">
        <v>5.0696907290000004</v>
      </c>
      <c r="P29" s="12">
        <v>95.883461080000004</v>
      </c>
      <c r="Q29" s="12">
        <v>3.2770778530000002</v>
      </c>
      <c r="R29" s="12">
        <v>324.22997570000001</v>
      </c>
      <c r="S29" s="12">
        <v>52.511367909999997</v>
      </c>
      <c r="T29" s="12">
        <v>1.1131154700000001</v>
      </c>
      <c r="U29" s="12">
        <v>-5.0302113950000003</v>
      </c>
      <c r="V29" s="12">
        <v>-82.822453400000001</v>
      </c>
      <c r="W29" s="12">
        <v>407.05242909999998</v>
      </c>
      <c r="X29" s="12">
        <v>44.150470720000001</v>
      </c>
      <c r="Y29" s="12">
        <v>307.61015659999998</v>
      </c>
      <c r="Z29" s="12">
        <v>0.58217247800000005</v>
      </c>
      <c r="AA29" s="12">
        <v>6221623178</v>
      </c>
      <c r="AB29" s="12">
        <v>4.0817838000000002E-2</v>
      </c>
      <c r="AC29" s="12">
        <v>3954.9001159999998</v>
      </c>
      <c r="AD29" s="12">
        <v>461.01529590000001</v>
      </c>
      <c r="AE29" s="12">
        <v>17.63985903</v>
      </c>
      <c r="AF29" s="12">
        <v>1117613.9879999999</v>
      </c>
      <c r="AG29" s="12">
        <v>7975.9821659999998</v>
      </c>
      <c r="AH29" s="12">
        <v>610.4879565</v>
      </c>
      <c r="AI29" s="12">
        <v>11.08967196</v>
      </c>
      <c r="AJ29" s="12">
        <v>0.96424346100000002</v>
      </c>
      <c r="AK29" s="12">
        <v>1.9073249809999999</v>
      </c>
      <c r="AL29" s="12">
        <v>2.6095716549999999</v>
      </c>
      <c r="AM29" s="12">
        <v>7.1636499310000001</v>
      </c>
      <c r="AN29" s="12">
        <v>1.5678523E-2</v>
      </c>
      <c r="AO29" s="12">
        <v>7.9359283390000002</v>
      </c>
      <c r="AP29" s="12">
        <v>-0.43086976599999999</v>
      </c>
      <c r="AQ29" s="12">
        <v>0.99168921399999999</v>
      </c>
      <c r="AR29" s="12">
        <v>0.48266517599999997</v>
      </c>
      <c r="AS29" s="12">
        <v>0.99851778300000005</v>
      </c>
      <c r="AT29" s="12">
        <v>0.54309481299999995</v>
      </c>
      <c r="AU29" s="12">
        <v>0.97811619500000002</v>
      </c>
      <c r="AV29" s="12">
        <v>0.29805100299999998</v>
      </c>
      <c r="AW29" s="12">
        <v>0.107073498</v>
      </c>
      <c r="AX29" s="12">
        <v>6.1590605170000003</v>
      </c>
      <c r="AY29" s="12">
        <v>155.3944071</v>
      </c>
      <c r="AZ29" s="12">
        <v>1341.7586659999999</v>
      </c>
      <c r="BA29" s="12">
        <v>2.9540925999999999E-2</v>
      </c>
      <c r="BB29" s="12">
        <v>139.58666539999999</v>
      </c>
      <c r="BC29" s="12">
        <v>523.92148110000005</v>
      </c>
      <c r="BD29" s="12">
        <v>4.6854574910000002</v>
      </c>
      <c r="BE29" s="12">
        <v>1304.1582860000001</v>
      </c>
      <c r="BF29" s="12">
        <v>2.3413112819999999</v>
      </c>
      <c r="BG29" s="12">
        <v>4.3456423000000001E-2</v>
      </c>
      <c r="BH29" s="12">
        <v>6.3270774300000001</v>
      </c>
      <c r="BI29" s="12">
        <v>28980.096669999999</v>
      </c>
      <c r="BJ29" s="12">
        <v>0.63210078400000003</v>
      </c>
      <c r="BK29" s="12">
        <v>0.68961688799999998</v>
      </c>
      <c r="BL29" s="12">
        <v>2.4973601840000001</v>
      </c>
      <c r="BM29" s="12">
        <v>0.82034133200000003</v>
      </c>
      <c r="BN29" s="12">
        <v>439.97679779999999</v>
      </c>
      <c r="BO29" s="12">
        <v>1.6722529E-2</v>
      </c>
      <c r="BP29" s="12">
        <v>569.43064890000005</v>
      </c>
      <c r="BQ29" s="12">
        <v>2.7150653E-2</v>
      </c>
      <c r="BR29" s="12">
        <v>138.2447013</v>
      </c>
      <c r="BS29" s="12">
        <v>553.69455970000001</v>
      </c>
      <c r="BT29" s="12">
        <v>759.81066129999999</v>
      </c>
      <c r="BU29" s="12">
        <v>17933.150860000002</v>
      </c>
      <c r="BV29" s="12">
        <v>731.14734539999995</v>
      </c>
      <c r="BW29" s="12">
        <v>1.6526979000000001E-2</v>
      </c>
      <c r="BX29" s="12">
        <v>7443.4157729999997</v>
      </c>
      <c r="BY29" s="12">
        <v>0.35490467599999997</v>
      </c>
      <c r="BZ29" s="12">
        <v>0.618141579</v>
      </c>
      <c r="CA29" s="12">
        <v>349.25927769999998</v>
      </c>
      <c r="CB29" s="12">
        <v>9.1981509999999999E-3</v>
      </c>
      <c r="CC29" s="12">
        <v>7.5701637240000004</v>
      </c>
      <c r="CD29" s="12">
        <v>0.31897613699999999</v>
      </c>
      <c r="CE29" s="12">
        <v>749.98224349999998</v>
      </c>
      <c r="CF29" s="12">
        <v>7.4403165390000003</v>
      </c>
      <c r="CG29" s="12">
        <v>10759.67935</v>
      </c>
      <c r="CH29" s="12">
        <v>0.16364282399999999</v>
      </c>
      <c r="CI29" s="12">
        <v>5.1743835489999999</v>
      </c>
      <c r="CJ29" s="12">
        <v>2683.8136760000002</v>
      </c>
      <c r="CK29" s="12">
        <v>157.8153562</v>
      </c>
      <c r="CL29" s="12">
        <v>472.71090930000003</v>
      </c>
      <c r="CM29" s="12">
        <v>17.306124619999999</v>
      </c>
      <c r="CN29" s="12">
        <v>5270.3755529999999</v>
      </c>
      <c r="CO29" s="12">
        <v>7.9689447629999997</v>
      </c>
      <c r="CP29" s="12">
        <v>0.13937865599999999</v>
      </c>
      <c r="CQ29" s="12">
        <v>0.27635235499999999</v>
      </c>
      <c r="CR29" s="12">
        <v>151.8202019</v>
      </c>
      <c r="CS29" s="12">
        <v>6.6443250000000004E-3</v>
      </c>
      <c r="CT29" s="12">
        <v>1.2531935940000001</v>
      </c>
      <c r="CU29" s="12">
        <v>5.2112999999999997E-4</v>
      </c>
      <c r="CV29" s="12">
        <v>2833.208533</v>
      </c>
      <c r="CW29" s="12">
        <v>5.1619068999999997E-2</v>
      </c>
      <c r="CX29" s="12">
        <v>2.9170962029999998</v>
      </c>
      <c r="CY29" s="12">
        <v>-10.719914080000001</v>
      </c>
      <c r="CZ29" s="12">
        <v>10.625986340000001</v>
      </c>
      <c r="DA29" s="12">
        <v>5929066037</v>
      </c>
      <c r="DB29" s="12">
        <v>2.8917557189999998</v>
      </c>
      <c r="DC29" s="12">
        <v>9.5804925999999995</v>
      </c>
      <c r="DD29" s="12">
        <v>116.4830735</v>
      </c>
      <c r="DE29" s="12">
        <v>264.05701010000001</v>
      </c>
      <c r="DF29" s="12">
        <v>6.7788831900000002</v>
      </c>
      <c r="DG29" s="12">
        <v>8.3267547999999997E-2</v>
      </c>
      <c r="DH29" s="12">
        <v>0.100137354</v>
      </c>
      <c r="DI29" s="12">
        <v>-274.84677929999998</v>
      </c>
      <c r="DJ29" s="12">
        <v>538.90378940000005</v>
      </c>
      <c r="DK29" s="12">
        <v>4.0324853100000002</v>
      </c>
      <c r="DL29" s="12">
        <v>300.29075549999999</v>
      </c>
      <c r="DM29" s="12">
        <v>-0.875908205</v>
      </c>
      <c r="DN29" s="12">
        <v>5929066037</v>
      </c>
      <c r="DO29" s="12">
        <v>0.17665415000000001</v>
      </c>
      <c r="DP29" s="12">
        <v>124.5703645</v>
      </c>
      <c r="DQ29" s="12">
        <v>3082.8652860000002</v>
      </c>
      <c r="DR29" s="12">
        <v>55.508635249999998</v>
      </c>
      <c r="DS29" s="12">
        <v>18859.192599999998</v>
      </c>
      <c r="DT29" s="12">
        <v>-85.231031189999996</v>
      </c>
      <c r="DU29" s="12">
        <v>13.219529939999999</v>
      </c>
      <c r="DV29" s="12">
        <v>6.5927348170000002</v>
      </c>
      <c r="DW29" s="12">
        <v>0.33324466200000002</v>
      </c>
      <c r="DX29" s="12">
        <v>1.3227490070000001</v>
      </c>
      <c r="DY29" s="12">
        <v>2.0818617100000001</v>
      </c>
      <c r="DZ29" s="12">
        <v>4.5894996189999997</v>
      </c>
      <c r="EA29" s="12">
        <v>4.8443242999999997E-2</v>
      </c>
      <c r="EB29" s="12">
        <v>5.3355329500000002</v>
      </c>
      <c r="EC29" s="12">
        <v>-0.153279839</v>
      </c>
      <c r="ED29" s="12">
        <v>0.59475171000000004</v>
      </c>
      <c r="EE29" s="12">
        <v>0.56160193899999999</v>
      </c>
      <c r="EF29" s="12">
        <v>0.999504226</v>
      </c>
      <c r="EG29" s="12">
        <v>0.60195141699999999</v>
      </c>
      <c r="EH29" s="12">
        <v>0.988216027</v>
      </c>
      <c r="EI29" s="12">
        <v>0.40862061599999999</v>
      </c>
      <c r="EJ29" s="12">
        <v>0.110993747</v>
      </c>
      <c r="EK29" s="12">
        <v>3.6434169719999998</v>
      </c>
      <c r="EL29" s="12">
        <v>4.9530661900000004</v>
      </c>
      <c r="EM29" s="12">
        <v>6683.0935680000002</v>
      </c>
      <c r="EN29" s="12">
        <v>0.15384604499999999</v>
      </c>
      <c r="EO29" s="12">
        <v>6.7450728880000002</v>
      </c>
      <c r="EP29" s="12">
        <v>3088.5998909999998</v>
      </c>
      <c r="EQ29" s="12">
        <v>4.4608336419999999</v>
      </c>
      <c r="ER29" s="12">
        <v>13749.062169999999</v>
      </c>
      <c r="ES29" s="12">
        <v>1.4852579999999999E-3</v>
      </c>
      <c r="ET29" s="12">
        <v>3.57733E-4</v>
      </c>
      <c r="EU29" s="12">
        <v>4.426811324</v>
      </c>
      <c r="EV29" s="12">
        <v>24270.10901</v>
      </c>
      <c r="EW29" s="12">
        <v>0.52620506</v>
      </c>
      <c r="EX29" s="12">
        <v>0.66014585299999995</v>
      </c>
      <c r="EY29" s="12">
        <v>1.591519017</v>
      </c>
      <c r="EZ29" s="12">
        <v>0.73669100399999998</v>
      </c>
      <c r="FA29" s="12">
        <v>2276.4527309999999</v>
      </c>
      <c r="FB29" s="12">
        <v>2.7180500000000002E-4</v>
      </c>
      <c r="FC29" s="12">
        <v>1453.9314859999999</v>
      </c>
      <c r="FD29" s="12">
        <v>0.110071276</v>
      </c>
      <c r="FE29" s="12">
        <v>14.10176457</v>
      </c>
      <c r="FF29" s="12">
        <v>3096.7261720000001</v>
      </c>
      <c r="FG29" s="12">
        <v>445.27723520000001</v>
      </c>
      <c r="FH29" s="12">
        <v>1380100.4939999999</v>
      </c>
      <c r="FI29" s="12">
        <v>0.14385118099999999</v>
      </c>
      <c r="FJ29" s="12">
        <v>4.2202E-4</v>
      </c>
      <c r="FK29" s="12">
        <v>2716.735181</v>
      </c>
      <c r="FL29" s="12">
        <v>0.20567304</v>
      </c>
      <c r="FM29" s="12">
        <v>0.45110772300000002</v>
      </c>
      <c r="FN29" s="12">
        <v>1403.6188219999999</v>
      </c>
      <c r="FO29" s="12">
        <v>2.4073700000000001E-4</v>
      </c>
      <c r="FP29" s="12">
        <v>6.5263188660000004</v>
      </c>
      <c r="FQ29" s="12">
        <v>0.20089428300000001</v>
      </c>
      <c r="FR29" s="12">
        <v>420.49931529999998</v>
      </c>
      <c r="FS29" s="12">
        <v>5.5125913820000001</v>
      </c>
      <c r="FT29" s="12">
        <v>10815.99271</v>
      </c>
      <c r="FU29" s="12">
        <v>0.16449928799999999</v>
      </c>
      <c r="FV29" s="12">
        <v>3.212834312</v>
      </c>
      <c r="FW29" s="12">
        <v>11615.187040000001</v>
      </c>
      <c r="FX29" s="12">
        <v>5.0755759210000004</v>
      </c>
      <c r="FY29" s="12">
        <v>3086.3461699999998</v>
      </c>
      <c r="FZ29" s="12">
        <v>17.042554490000001</v>
      </c>
      <c r="GA29" s="12">
        <v>52517.850789999997</v>
      </c>
      <c r="GB29" s="12">
        <v>5.5679880000000003E-3</v>
      </c>
      <c r="GC29" s="12">
        <v>3.4553399999999999E-4</v>
      </c>
      <c r="GD29" s="12">
        <v>0.17516061599999999</v>
      </c>
      <c r="GE29" s="12">
        <v>542.76256130000002</v>
      </c>
      <c r="GF29" s="21">
        <v>7.6100000000000007E-5</v>
      </c>
      <c r="GG29" s="12">
        <v>1.024599313</v>
      </c>
      <c r="GH29" s="12">
        <v>1.3432799999999999E-4</v>
      </c>
      <c r="GI29" s="12">
        <v>3408.7444340000002</v>
      </c>
      <c r="GJ29" s="12">
        <v>1.984946E-3</v>
      </c>
      <c r="GK29" s="12">
        <v>2.0704623870000001</v>
      </c>
      <c r="GL29" s="12">
        <v>-3.5605355780000001</v>
      </c>
      <c r="GM29" s="12">
        <v>3.4980233439999999</v>
      </c>
      <c r="GN29" s="12">
        <v>5922302526</v>
      </c>
      <c r="GO29" s="12">
        <v>1.496603371</v>
      </c>
      <c r="GP29" s="12">
        <v>3.3481961039999999</v>
      </c>
      <c r="GQ29" s="12">
        <v>594.34351409999999</v>
      </c>
      <c r="GR29" s="12">
        <v>232.828834</v>
      </c>
      <c r="GS29" s="12">
        <v>2.4250560609999998</v>
      </c>
      <c r="GT29" s="12">
        <v>3.8809051999999997E-2</v>
      </c>
      <c r="GU29" s="12">
        <v>2.8766593999999999E-2</v>
      </c>
      <c r="GV29" s="12">
        <v>-250.5727661</v>
      </c>
      <c r="GW29" s="12">
        <v>483.40159999999997</v>
      </c>
      <c r="GX29" s="12">
        <v>1.3871981799999999</v>
      </c>
      <c r="GY29" s="12">
        <v>300.11943009999999</v>
      </c>
      <c r="GZ29" s="12">
        <v>0.52882013000000005</v>
      </c>
      <c r="HA29" s="12">
        <v>5922302526</v>
      </c>
      <c r="HB29" s="12">
        <v>0.41779793300000001</v>
      </c>
      <c r="HC29" s="12">
        <v>48.385376719999996</v>
      </c>
      <c r="HD29" s="12">
        <v>2653.075621</v>
      </c>
      <c r="HE29" s="12">
        <v>51.505905349999999</v>
      </c>
      <c r="HF29" s="12">
        <v>11503.533520000001</v>
      </c>
      <c r="HG29" s="12">
        <v>-9.1701974429999993</v>
      </c>
      <c r="HH29" s="12">
        <v>4.4210957129999997</v>
      </c>
      <c r="HI29" s="12">
        <v>3.5517551950000001</v>
      </c>
      <c r="HJ29" s="12">
        <v>0.109332479</v>
      </c>
      <c r="HK29" s="12">
        <v>0.55656594299999995</v>
      </c>
      <c r="HL29" s="12">
        <v>1.217021385</v>
      </c>
      <c r="HM29" s="12">
        <v>3.2237992969999998</v>
      </c>
      <c r="HN29" s="12">
        <v>0.19871530800000001</v>
      </c>
      <c r="HO29" s="12">
        <v>2.8234184469999999</v>
      </c>
      <c r="HP29" s="12">
        <v>-0.11041946599999999</v>
      </c>
      <c r="HQ29" s="12">
        <v>0.47349887499999999</v>
      </c>
      <c r="HR29" s="12">
        <v>0.76266716000000001</v>
      </c>
      <c r="HS29" s="12">
        <v>0.99971507500000001</v>
      </c>
      <c r="HT29" s="12">
        <v>0.76818040899999995</v>
      </c>
      <c r="HU29" s="12">
        <v>0.99457776600000003</v>
      </c>
      <c r="HV29" s="12">
        <v>0.41433669000000001</v>
      </c>
      <c r="HW29" s="12">
        <v>0.27753292299999999</v>
      </c>
      <c r="HX29" s="12">
        <v>2.1581322059999999</v>
      </c>
      <c r="HY29" s="12">
        <v>1.993212727</v>
      </c>
      <c r="HZ29" s="12">
        <v>10868.537039999999</v>
      </c>
      <c r="IA29" s="12">
        <v>0.36703733100000002</v>
      </c>
      <c r="IB29" s="12">
        <v>4.022621247</v>
      </c>
      <c r="IC29" s="12">
        <v>2655.98342</v>
      </c>
      <c r="ID29" s="12">
        <v>9.2663582449999993</v>
      </c>
      <c r="IE29" s="12">
        <v>24598.955750000001</v>
      </c>
      <c r="IF29" s="12">
        <v>3.5427340000000001E-3</v>
      </c>
      <c r="IG29" s="12">
        <v>4.2428399999999998E-4</v>
      </c>
      <c r="IH29" s="12">
        <v>3.8849999789999998</v>
      </c>
      <c r="II29" s="12">
        <v>9563.1368289999991</v>
      </c>
      <c r="IJ29" s="12">
        <v>0.30937962499999999</v>
      </c>
      <c r="IK29" s="12">
        <v>0.45038098300000001</v>
      </c>
      <c r="IL29" s="12">
        <v>3.6070554029999999</v>
      </c>
      <c r="IM29" s="12">
        <v>0.54882347799999998</v>
      </c>
      <c r="IN29" s="12">
        <v>1458.762663</v>
      </c>
      <c r="IO29" s="12">
        <v>2.5384099999999998E-4</v>
      </c>
      <c r="IP29" s="12">
        <v>732.77355020000005</v>
      </c>
      <c r="IQ29" s="12">
        <v>0.224846134</v>
      </c>
      <c r="IR29" s="12">
        <v>27.365948719999999</v>
      </c>
      <c r="IS29" s="12">
        <v>2681.5283829999998</v>
      </c>
      <c r="IT29" s="12">
        <v>427029.57260000001</v>
      </c>
      <c r="IU29" s="12">
        <v>1136967863</v>
      </c>
      <c r="IV29" s="12">
        <v>160.44515179999999</v>
      </c>
      <c r="IW29" s="12">
        <v>7.7639600000000005E-4</v>
      </c>
      <c r="IX29" s="12">
        <v>830.65265420000003</v>
      </c>
      <c r="IY29" s="12">
        <v>0.25487961199999998</v>
      </c>
      <c r="IZ29" s="12">
        <v>0.50325520999999995</v>
      </c>
      <c r="JA29" s="12">
        <v>1360.40834</v>
      </c>
      <c r="JB29" s="12">
        <v>5.8127600000000004E-4</v>
      </c>
      <c r="JC29" s="12">
        <v>5.2228969630000002</v>
      </c>
      <c r="JD29" s="12">
        <v>4.9565786000000001E-2</v>
      </c>
      <c r="JE29" s="12">
        <v>426622.53360000002</v>
      </c>
      <c r="JF29" s="12">
        <v>4.3337012699999997</v>
      </c>
      <c r="JG29" s="12">
        <v>8964.7259049999993</v>
      </c>
      <c r="JH29" s="12">
        <v>0.136343567</v>
      </c>
      <c r="JI29" s="12">
        <v>3.9661989809999998</v>
      </c>
      <c r="JJ29" s="12">
        <v>27470.631880000001</v>
      </c>
      <c r="JK29" s="12">
        <v>2.0418443900000001</v>
      </c>
      <c r="JL29" s="12">
        <v>2654.9192710000002</v>
      </c>
      <c r="JM29" s="12">
        <v>33.093291360000002</v>
      </c>
      <c r="JN29" s="12">
        <v>87843.281579999995</v>
      </c>
      <c r="JO29" s="12">
        <v>1.2499154E-2</v>
      </c>
      <c r="JP29" s="12">
        <v>3.9765699999999999E-4</v>
      </c>
      <c r="JQ29" s="12">
        <v>7.5390787000000001E-2</v>
      </c>
      <c r="JR29" s="12">
        <v>201.25895829999999</v>
      </c>
      <c r="JS29" s="21">
        <v>4.8000000000000001E-5</v>
      </c>
      <c r="JT29" s="12">
        <v>1.4076106129999999</v>
      </c>
      <c r="JU29" s="21">
        <v>9.5099999999999994E-5</v>
      </c>
      <c r="JV29" s="12">
        <v>1643.5551840000001</v>
      </c>
      <c r="JW29" s="12">
        <v>3.62946E-4</v>
      </c>
      <c r="JX29" s="12">
        <v>3.3848329119999998</v>
      </c>
      <c r="JY29" s="12">
        <v>-1.888861983</v>
      </c>
      <c r="JZ29" s="12">
        <v>1.8596061800000001</v>
      </c>
      <c r="KA29" s="12">
        <v>5917935324</v>
      </c>
      <c r="KB29" s="12">
        <v>1.046761346</v>
      </c>
      <c r="KC29" s="12">
        <v>1.8365672280000001</v>
      </c>
      <c r="KD29" s="12">
        <v>474.76696939999999</v>
      </c>
      <c r="KE29" s="12">
        <v>87.982436100000001</v>
      </c>
      <c r="KF29" s="12">
        <v>1.1957094239999999</v>
      </c>
      <c r="KG29" s="12">
        <v>-3.2022600000000001E-4</v>
      </c>
      <c r="KH29" s="12">
        <v>3.6766099999999999E-3</v>
      </c>
      <c r="KI29" s="12">
        <v>-95.516784819999998</v>
      </c>
      <c r="KJ29" s="12">
        <v>183.49922090000001</v>
      </c>
      <c r="KK29" s="12">
        <v>0.75919046599999995</v>
      </c>
      <c r="KL29" s="12">
        <v>300.0087532</v>
      </c>
      <c r="KM29" s="12">
        <v>-0.43990526499999999</v>
      </c>
      <c r="KN29" s="12">
        <v>5917935324</v>
      </c>
      <c r="KO29" s="12">
        <v>0.495936977</v>
      </c>
      <c r="KP29" s="12">
        <v>5.4441391469999996</v>
      </c>
      <c r="KQ29" s="12">
        <v>420.323195</v>
      </c>
      <c r="KR29" s="12">
        <v>20.50229401</v>
      </c>
      <c r="KS29" s="12">
        <v>81.50149528</v>
      </c>
      <c r="KT29" s="12">
        <v>-4.8770594E-2</v>
      </c>
      <c r="KU29" s="12">
        <v>0.71221891800000003</v>
      </c>
      <c r="KV29" s="12">
        <v>0.79567790199999999</v>
      </c>
      <c r="KW29" s="12">
        <v>-5.4748359000000003E-2</v>
      </c>
      <c r="KX29" s="12">
        <v>0.538210521</v>
      </c>
      <c r="KY29" s="12">
        <v>1.0153300869999999</v>
      </c>
      <c r="KZ29" s="12">
        <v>0.495537383</v>
      </c>
      <c r="LA29" s="12">
        <v>0.25711352700000001</v>
      </c>
      <c r="LB29" s="12">
        <v>2.0463836880000001</v>
      </c>
      <c r="LC29" s="12">
        <v>-4.3300191000000002E-2</v>
      </c>
      <c r="LD29" s="12">
        <v>0.29043100300000002</v>
      </c>
      <c r="LE29" s="12">
        <v>0.73858191900000003</v>
      </c>
      <c r="LF29" s="12">
        <v>0.99948918399999997</v>
      </c>
      <c r="LG29" s="12">
        <v>0.73907851999999996</v>
      </c>
      <c r="LH29" s="12">
        <v>0.98631713300000001</v>
      </c>
      <c r="LI29" s="12">
        <v>0.516226674</v>
      </c>
      <c r="LJ29" s="12">
        <v>0.299660818</v>
      </c>
      <c r="LK29" s="12">
        <v>1.4982174909999999</v>
      </c>
      <c r="LL29" s="12">
        <v>0.37697420500000001</v>
      </c>
      <c r="LM29" s="12">
        <v>16918.618699999999</v>
      </c>
      <c r="LN29" s="12">
        <v>0.49218589699999998</v>
      </c>
      <c r="LO29" s="12">
        <v>0.50478112100000005</v>
      </c>
      <c r="LP29" s="12">
        <v>420.7133887</v>
      </c>
      <c r="LQ29" s="12">
        <v>6.1167904110000002</v>
      </c>
      <c r="LR29" s="12">
        <v>2572.2085489999999</v>
      </c>
      <c r="LS29" s="12">
        <v>1.4624521E-2</v>
      </c>
      <c r="LT29" s="12">
        <v>2.4249749999999998E-3</v>
      </c>
      <c r="LU29" s="12">
        <v>2.994378835</v>
      </c>
      <c r="LV29" s="12">
        <v>12558.472659999999</v>
      </c>
      <c r="LW29" s="12">
        <v>0.349735729</v>
      </c>
      <c r="LX29" s="12">
        <v>0.52252056999999996</v>
      </c>
      <c r="LY29" s="12">
        <v>2.0341531420000001</v>
      </c>
      <c r="LZ29" s="12">
        <v>0.58575586099999999</v>
      </c>
      <c r="MA29" s="12">
        <v>246.38201989999999</v>
      </c>
      <c r="MB29" s="12">
        <v>1.437921E-3</v>
      </c>
      <c r="MC29" s="12">
        <v>50.2</v>
      </c>
      <c r="MD29" s="12">
        <v>0.16459016400000001</v>
      </c>
      <c r="ME29" s="12">
        <v>24.050459549999999</v>
      </c>
      <c r="MF29" s="12">
        <v>439.14098360000003</v>
      </c>
      <c r="MG29" s="12">
        <v>7007015.3540000003</v>
      </c>
      <c r="MH29" s="12">
        <v>2948009940</v>
      </c>
      <c r="MI29" s="12">
        <v>16694.392759999999</v>
      </c>
      <c r="MJ29" s="12">
        <v>6.6994009999999998E-3</v>
      </c>
      <c r="MK29" s="12">
        <v>216.30491799999999</v>
      </c>
      <c r="ML29" s="12">
        <v>0.709196453</v>
      </c>
      <c r="MM29" s="12">
        <v>0.86665841399999999</v>
      </c>
      <c r="MN29" s="12">
        <v>380.21038249999998</v>
      </c>
      <c r="MO29" s="12">
        <v>6.2240780000000001E-3</v>
      </c>
      <c r="MP29" s="12">
        <v>4.0631345989999996</v>
      </c>
      <c r="MQ29" s="12">
        <v>4.638713E-3</v>
      </c>
      <c r="MR29" s="12">
        <v>6960541.8899999997</v>
      </c>
      <c r="MS29" s="12">
        <v>3.2592333739999999</v>
      </c>
      <c r="MT29" s="12">
        <v>16654.433499999999</v>
      </c>
      <c r="MU29" s="12">
        <v>0.253295516</v>
      </c>
      <c r="MV29" s="12">
        <v>1.3653293580000001</v>
      </c>
      <c r="MW29" s="12">
        <v>32608.352159999999</v>
      </c>
      <c r="MX29" s="12">
        <v>0.38410699599999998</v>
      </c>
      <c r="MY29" s="12">
        <v>420.72608780000002</v>
      </c>
      <c r="MZ29" s="12">
        <v>24.59614302</v>
      </c>
      <c r="NA29" s="12">
        <v>10348.206700000001</v>
      </c>
      <c r="NB29" s="12">
        <v>5.8628971000000002E-2</v>
      </c>
      <c r="NC29" s="12">
        <v>2.4041219999999999E-3</v>
      </c>
      <c r="ND29" s="12">
        <v>5.5687839000000003E-2</v>
      </c>
      <c r="NE29" s="12">
        <v>23.484133060000001</v>
      </c>
      <c r="NF29" s="12">
        <v>1.5234600000000001E-4</v>
      </c>
      <c r="NG29" s="12">
        <v>14.709708669999999</v>
      </c>
      <c r="NH29" s="21">
        <v>5.9200000000000002E-5</v>
      </c>
      <c r="NI29" s="12">
        <v>281.76026789999997</v>
      </c>
      <c r="NJ29" s="12">
        <v>4.7008E-4</v>
      </c>
      <c r="NK29" s="12">
        <v>0.186440625</v>
      </c>
      <c r="NL29" s="12">
        <v>-162.8592707</v>
      </c>
      <c r="NM29" s="12">
        <v>172.50384940000001</v>
      </c>
      <c r="NN29" s="12">
        <v>7034793890</v>
      </c>
      <c r="NO29" s="12">
        <v>6.3065269700000002</v>
      </c>
      <c r="NP29" s="12">
        <v>194.74169599999999</v>
      </c>
      <c r="NQ29" s="12">
        <v>3.0678962900000002</v>
      </c>
      <c r="NR29" s="12">
        <v>767.20301740000002</v>
      </c>
      <c r="NS29" s="12">
        <v>104.6945867</v>
      </c>
      <c r="NT29" s="12">
        <v>2.2275911220000002</v>
      </c>
      <c r="NU29" s="12">
        <v>-9.9297729889999999</v>
      </c>
      <c r="NV29" s="12">
        <v>-202.87886889999999</v>
      </c>
      <c r="NW29" s="12">
        <v>970.08188629999995</v>
      </c>
      <c r="NX29" s="12">
        <v>80.812482399999993</v>
      </c>
      <c r="NY29" s="12">
        <v>327.09545350000002</v>
      </c>
      <c r="NZ29" s="12">
        <v>0.54848701799999999</v>
      </c>
      <c r="OA29" s="12">
        <v>7034793890</v>
      </c>
      <c r="OB29" s="12">
        <v>1.7813888E-2</v>
      </c>
      <c r="OC29" s="12">
        <v>15649.918879999999</v>
      </c>
      <c r="OD29" s="12">
        <v>2340.80411</v>
      </c>
      <c r="OE29" s="12">
        <v>41.716928969999998</v>
      </c>
      <c r="OF29" s="12">
        <v>17166543.600000001</v>
      </c>
      <c r="OG29" s="12">
        <v>61372.212359999998</v>
      </c>
      <c r="OH29" s="12">
        <v>2436.0804090000001</v>
      </c>
      <c r="OI29" s="12">
        <v>34.090269480000003</v>
      </c>
      <c r="OJ29" s="12">
        <v>0.97233449299999997</v>
      </c>
      <c r="OK29" s="12">
        <v>3.669635607</v>
      </c>
      <c r="OL29" s="12">
        <v>3.4040538539999998</v>
      </c>
      <c r="OM29" s="12">
        <v>19.620604799999999</v>
      </c>
      <c r="ON29" s="12">
        <v>5.2760339999999998E-3</v>
      </c>
      <c r="OO29" s="12">
        <v>10.242073019999999</v>
      </c>
      <c r="OP29" s="12">
        <v>-0.37286506899999999</v>
      </c>
      <c r="OQ29" s="12">
        <v>0.99397329599999995</v>
      </c>
      <c r="OR29" s="12">
        <v>0.315137483</v>
      </c>
      <c r="OS29" s="12">
        <v>0.99912579099999999</v>
      </c>
      <c r="OT29" s="12">
        <v>0.39360195199999998</v>
      </c>
      <c r="OU29" s="12">
        <v>0.98199493900000001</v>
      </c>
      <c r="OV29" s="12">
        <v>0.25813566399999999</v>
      </c>
      <c r="OW29" s="12">
        <v>6.5188968999999999E-2</v>
      </c>
      <c r="OX29" s="12">
        <v>7.267387179</v>
      </c>
      <c r="OY29" s="12">
        <v>617.54266970000003</v>
      </c>
      <c r="OZ29" s="12">
        <v>699.30135440000004</v>
      </c>
      <c r="PA29" s="12">
        <v>1.2704764E-2</v>
      </c>
      <c r="PB29" s="12">
        <v>590.23258469999996</v>
      </c>
      <c r="PC29" s="12">
        <v>2550.7539040000001</v>
      </c>
      <c r="PD29" s="12">
        <v>2.3724286010000002</v>
      </c>
      <c r="PE29" s="12">
        <v>3735.5815969999999</v>
      </c>
      <c r="PF29" s="12">
        <v>1.7283363E-2</v>
      </c>
      <c r="PG29" s="12">
        <v>1.968427E-3</v>
      </c>
      <c r="PH29" s="12">
        <v>7.0343252239999998</v>
      </c>
      <c r="PI29" s="12">
        <v>44254.406430000003</v>
      </c>
      <c r="PJ29" s="12">
        <v>0.80226735999999998</v>
      </c>
      <c r="PK29" s="12">
        <v>0.83678195</v>
      </c>
      <c r="PL29" s="12">
        <v>0.93218000000000001</v>
      </c>
      <c r="PM29" s="12">
        <v>0.91334637799999996</v>
      </c>
      <c r="PN29" s="12">
        <v>2368.7301560000001</v>
      </c>
      <c r="PO29" s="12">
        <v>1.6037169999999999E-3</v>
      </c>
      <c r="PP29" s="12">
        <v>475.40314039999998</v>
      </c>
      <c r="PQ29" s="12">
        <v>1.2399988000000001E-2</v>
      </c>
      <c r="PR29" s="12">
        <v>582.29909310000005</v>
      </c>
      <c r="PS29" s="12">
        <v>2633.8864859999999</v>
      </c>
      <c r="PT29" s="12">
        <v>114.70677379999999</v>
      </c>
      <c r="PU29" s="12">
        <v>17960.318289999999</v>
      </c>
      <c r="PV29" s="12">
        <v>1.732708221</v>
      </c>
      <c r="PW29" s="12">
        <v>1.582736E-3</v>
      </c>
      <c r="PX29" s="12">
        <v>20760.13164</v>
      </c>
      <c r="PY29" s="12">
        <v>0.54148860499999996</v>
      </c>
      <c r="PZ29" s="12">
        <v>0.764391347</v>
      </c>
      <c r="QA29" s="12">
        <v>2036.2851539999999</v>
      </c>
      <c r="QB29" s="12">
        <v>1.1461500000000001E-3</v>
      </c>
      <c r="QC29" s="12">
        <v>7.862870225</v>
      </c>
      <c r="QD29" s="12">
        <v>0.58309379299999997</v>
      </c>
      <c r="QE29" s="12">
        <v>111.76558319999999</v>
      </c>
      <c r="QF29" s="12">
        <v>8.1118166550000002</v>
      </c>
      <c r="QG29" s="12">
        <v>19034.466840000001</v>
      </c>
      <c r="QH29" s="12">
        <v>0.28949319200000001</v>
      </c>
      <c r="QI29" s="12">
        <v>3.4406263070000001</v>
      </c>
      <c r="QJ29" s="12">
        <v>1171.2809689999999</v>
      </c>
      <c r="QK29" s="12">
        <v>627.13092089999998</v>
      </c>
      <c r="QL29" s="12">
        <v>2385.132834</v>
      </c>
      <c r="QM29" s="12">
        <v>8.7570835420000002</v>
      </c>
      <c r="QN29" s="12">
        <v>10636.21261</v>
      </c>
      <c r="QO29" s="12">
        <v>8.0383386000000001E-2</v>
      </c>
      <c r="QP29" s="12">
        <v>2.8524700000000002E-3</v>
      </c>
      <c r="QQ29" s="12">
        <v>0.513065404</v>
      </c>
      <c r="QR29" s="12">
        <v>1352.8847880000001</v>
      </c>
      <c r="QS29" s="12">
        <v>8.25758E-4</v>
      </c>
      <c r="QT29" s="12">
        <v>0.13501881800000001</v>
      </c>
      <c r="QU29" s="12">
        <v>8.8319600000000005E-4</v>
      </c>
      <c r="QV29" s="12">
        <v>23142.566889999998</v>
      </c>
      <c r="QW29" s="12">
        <v>5.5226233999999999E-2</v>
      </c>
      <c r="QX29" s="12">
        <v>23.26307242</v>
      </c>
      <c r="QY29" s="15">
        <v>1</v>
      </c>
    </row>
    <row r="30" spans="1:467" s="12" customFormat="1" x14ac:dyDescent="0.3">
      <c r="A30" t="s">
        <v>28</v>
      </c>
      <c r="B30" s="15">
        <v>0</v>
      </c>
      <c r="C30" s="12">
        <v>0.35687332100000002</v>
      </c>
      <c r="D30" s="12">
        <v>865.08892049999997</v>
      </c>
      <c r="E30" s="12">
        <v>796.72956520000002</v>
      </c>
      <c r="F30" s="12">
        <v>201095.5</v>
      </c>
      <c r="G30" s="12">
        <v>308.72715640000001</v>
      </c>
      <c r="H30" s="12">
        <v>2110.8569980000002</v>
      </c>
      <c r="I30" s="12">
        <v>1.0496788999999999E-2</v>
      </c>
      <c r="J30" s="12">
        <v>201096</v>
      </c>
      <c r="K30" s="12">
        <v>0.75309071900000002</v>
      </c>
      <c r="L30" s="12">
        <v>-83.474630759999997</v>
      </c>
      <c r="M30" s="12">
        <v>173.33828159999999</v>
      </c>
      <c r="N30" s="12">
        <v>20099218139</v>
      </c>
      <c r="O30" s="12">
        <v>5.5003602359999997</v>
      </c>
      <c r="P30" s="12">
        <v>90.730310360000004</v>
      </c>
      <c r="Q30" s="12">
        <v>3.6202470529999999</v>
      </c>
      <c r="R30" s="12">
        <v>284.06001629999997</v>
      </c>
      <c r="S30" s="12">
        <v>70.718694159999998</v>
      </c>
      <c r="T30" s="12">
        <v>2.7036114000000002</v>
      </c>
      <c r="U30" s="12">
        <v>-31.18936716</v>
      </c>
      <c r="V30" s="12">
        <v>-94.239243849999994</v>
      </c>
      <c r="W30" s="12">
        <v>378.29926010000003</v>
      </c>
      <c r="X30" s="12">
        <v>45.805822540000001</v>
      </c>
      <c r="Y30" s="12">
        <v>316.14612699999998</v>
      </c>
      <c r="Z30" s="12">
        <v>1.2881988579999999</v>
      </c>
      <c r="AA30" s="12">
        <v>20099218139</v>
      </c>
      <c r="AB30" s="12">
        <v>2.9800687999999999E-2</v>
      </c>
      <c r="AC30" s="12">
        <v>8318.8972539999995</v>
      </c>
      <c r="AD30" s="12">
        <v>727.24904479999998</v>
      </c>
      <c r="AE30" s="12">
        <v>19.92993856</v>
      </c>
      <c r="AF30" s="12">
        <v>6408599.3049999997</v>
      </c>
      <c r="AG30" s="12">
        <v>62876.812599999997</v>
      </c>
      <c r="AH30" s="12">
        <v>1323.3436919999999</v>
      </c>
      <c r="AI30" s="12">
        <v>3.1615736559999998</v>
      </c>
      <c r="AJ30" s="12">
        <v>0.99523013299999996</v>
      </c>
      <c r="AK30" s="12">
        <v>1.148428185</v>
      </c>
      <c r="AL30" s="12">
        <v>2.0089521449999999</v>
      </c>
      <c r="AM30" s="12">
        <v>1.755898175</v>
      </c>
      <c r="AN30" s="12">
        <v>8.9357989999999995E-3</v>
      </c>
      <c r="AO30" s="12">
        <v>7.990286395</v>
      </c>
      <c r="AP30" s="12">
        <v>-0.54564253600000001</v>
      </c>
      <c r="AQ30" s="12">
        <v>0.99847885199999997</v>
      </c>
      <c r="AR30" s="12">
        <v>0.57728527900000004</v>
      </c>
      <c r="AS30" s="12">
        <v>0.99945677200000005</v>
      </c>
      <c r="AT30" s="12">
        <v>0.61524656</v>
      </c>
      <c r="AU30" s="12">
        <v>0.98540433599999999</v>
      </c>
      <c r="AV30" s="12">
        <v>0.42275915600000002</v>
      </c>
      <c r="AW30" s="12">
        <v>5.3433718999999998E-2</v>
      </c>
      <c r="AX30" s="12">
        <v>6.4941206820000001</v>
      </c>
      <c r="AY30" s="12">
        <v>331.62631640000001</v>
      </c>
      <c r="AZ30" s="12">
        <v>3479.0698339999999</v>
      </c>
      <c r="BA30" s="12">
        <v>2.6525239999999999E-2</v>
      </c>
      <c r="BB30" s="12">
        <v>322.25336600000003</v>
      </c>
      <c r="BC30" s="12">
        <v>772.5984191</v>
      </c>
      <c r="BD30" s="12">
        <v>5.0482249149999996</v>
      </c>
      <c r="BE30" s="12">
        <v>2549.545333</v>
      </c>
      <c r="BF30" s="12">
        <v>1.8824691549999999</v>
      </c>
      <c r="BG30" s="12">
        <v>3.4406223999999999E-2</v>
      </c>
      <c r="BH30" s="12">
        <v>6.9196928800000004</v>
      </c>
      <c r="BI30" s="12">
        <v>72213.829570000002</v>
      </c>
      <c r="BJ30" s="12">
        <v>0.54084911599999996</v>
      </c>
      <c r="BK30" s="12">
        <v>0.65181182100000001</v>
      </c>
      <c r="BL30" s="12">
        <v>2.5544564259999998</v>
      </c>
      <c r="BM30" s="12">
        <v>0.76041737099999995</v>
      </c>
      <c r="BN30" s="12">
        <v>598.530215</v>
      </c>
      <c r="BO30" s="12">
        <v>1.7485204000000001E-2</v>
      </c>
      <c r="BP30" s="12">
        <v>990.36588329999995</v>
      </c>
      <c r="BQ30" s="12">
        <v>2.3114007999999998E-2</v>
      </c>
      <c r="BR30" s="12">
        <v>314.30772819999999</v>
      </c>
      <c r="BS30" s="12">
        <v>845.1655892</v>
      </c>
      <c r="BT30" s="12">
        <v>1606.1025509999999</v>
      </c>
      <c r="BU30" s="12">
        <v>74140.758369999996</v>
      </c>
      <c r="BV30" s="12">
        <v>1500.6328410000001</v>
      </c>
      <c r="BW30" s="12">
        <v>1.9027122E-2</v>
      </c>
      <c r="BX30" s="12">
        <v>9897.2169580000009</v>
      </c>
      <c r="BY30" s="12">
        <v>0.23098973</v>
      </c>
      <c r="BZ30" s="12">
        <v>0.48896497</v>
      </c>
      <c r="CA30" s="12">
        <v>446.94111950000001</v>
      </c>
      <c r="CB30" s="12">
        <v>6.9817869999999997E-3</v>
      </c>
      <c r="CC30" s="12">
        <v>8.6725280179999995</v>
      </c>
      <c r="CD30" s="12">
        <v>0.21306739099999999</v>
      </c>
      <c r="CE30" s="12">
        <v>1584.07501</v>
      </c>
      <c r="CF30" s="12">
        <v>8.0917476449999999</v>
      </c>
      <c r="CG30" s="12">
        <v>31672.352770000001</v>
      </c>
      <c r="CH30" s="12">
        <v>0.15749867100000001</v>
      </c>
      <c r="CI30" s="12">
        <v>4.0111687509999996</v>
      </c>
      <c r="CJ30" s="12">
        <v>5992.7991609999999</v>
      </c>
      <c r="CK30" s="12">
        <v>332.57348810000002</v>
      </c>
      <c r="CL30" s="12">
        <v>732.32369610000001</v>
      </c>
      <c r="CM30" s="12">
        <v>18.341220109999998</v>
      </c>
      <c r="CN30" s="12">
        <v>11301.40099</v>
      </c>
      <c r="CO30" s="12">
        <v>4.2167675769999997</v>
      </c>
      <c r="CP30" s="12">
        <v>8.1644613000000005E-2</v>
      </c>
      <c r="CQ30" s="12">
        <v>0.18678561399999999</v>
      </c>
      <c r="CR30" s="12">
        <v>157.30134899999999</v>
      </c>
      <c r="CS30" s="12">
        <v>4.4324560000000004E-3</v>
      </c>
      <c r="CT30" s="12">
        <v>2.7754299200000001</v>
      </c>
      <c r="CU30" s="12">
        <v>3.3267700000000003E-4</v>
      </c>
      <c r="CV30" s="12">
        <v>1696.880005</v>
      </c>
      <c r="CW30" s="12">
        <v>6.4069737000000002E-2</v>
      </c>
      <c r="CX30" s="12">
        <v>1.591850365</v>
      </c>
      <c r="CY30" s="12">
        <v>-6.4434472940000003</v>
      </c>
      <c r="CZ30" s="12">
        <v>6.660457965</v>
      </c>
      <c r="DA30" s="12">
        <v>18114413416</v>
      </c>
      <c r="DB30" s="12">
        <v>2.2152233730000002</v>
      </c>
      <c r="DC30" s="12">
        <v>6.3599749799999996</v>
      </c>
      <c r="DD30" s="12">
        <v>6.820780632</v>
      </c>
      <c r="DE30" s="12">
        <v>71.775332719999994</v>
      </c>
      <c r="DF30" s="12">
        <v>4.1181281900000002</v>
      </c>
      <c r="DG30" s="12">
        <v>7.8626676000000006E-2</v>
      </c>
      <c r="DH30" s="12">
        <v>1.88459E-3</v>
      </c>
      <c r="DI30" s="12">
        <v>-51.480129740000002</v>
      </c>
      <c r="DJ30" s="12">
        <v>123.25546249999999</v>
      </c>
      <c r="DK30" s="12">
        <v>2.6449634190000002</v>
      </c>
      <c r="DL30" s="12">
        <v>300.1307003</v>
      </c>
      <c r="DM30" s="12">
        <v>0.17729663100000001</v>
      </c>
      <c r="DN30" s="12">
        <v>18114413416</v>
      </c>
      <c r="DO30" s="12">
        <v>0.26729277099999998</v>
      </c>
      <c r="DP30" s="12">
        <v>31.255053790000002</v>
      </c>
      <c r="DQ30" s="12">
        <v>133.06315290000001</v>
      </c>
      <c r="DR30" s="12">
        <v>11.513976270000001</v>
      </c>
      <c r="DS30" s="12">
        <v>91.651161360000003</v>
      </c>
      <c r="DT30" s="12">
        <v>1.0454983250000001</v>
      </c>
      <c r="DU30" s="12">
        <v>3.6542422710000002</v>
      </c>
      <c r="DV30" s="12">
        <v>1.68822944</v>
      </c>
      <c r="DW30" s="12">
        <v>0.36735596399999998</v>
      </c>
      <c r="DX30" s="12">
        <v>0.84191581900000001</v>
      </c>
      <c r="DY30" s="12">
        <v>1.650134539</v>
      </c>
      <c r="DZ30" s="12">
        <v>0.88718167299999995</v>
      </c>
      <c r="EA30" s="12">
        <v>9.5970562999999995E-2</v>
      </c>
      <c r="EB30" s="12">
        <v>4.1258478859999999</v>
      </c>
      <c r="EC30" s="12">
        <v>-0.13541812</v>
      </c>
      <c r="ED30" s="12">
        <v>0.48083521099999998</v>
      </c>
      <c r="EE30" s="12">
        <v>0.65535991999999998</v>
      </c>
      <c r="EF30" s="12">
        <v>0.99754257099999999</v>
      </c>
      <c r="EG30" s="12">
        <v>0.68008233200000001</v>
      </c>
      <c r="EH30" s="12">
        <v>0.96987743599999998</v>
      </c>
      <c r="EI30" s="12">
        <v>0.421682365</v>
      </c>
      <c r="EJ30" s="12">
        <v>0.174566731</v>
      </c>
      <c r="EK30" s="12">
        <v>2.8943580600000001</v>
      </c>
      <c r="EL30" s="12">
        <v>1.335617928</v>
      </c>
      <c r="EM30" s="12">
        <v>26296.000619999999</v>
      </c>
      <c r="EN30" s="12">
        <v>0.23105046300000001</v>
      </c>
      <c r="EO30" s="12">
        <v>1.712702232</v>
      </c>
      <c r="EP30" s="12">
        <v>134.58245869999999</v>
      </c>
      <c r="EQ30" s="12">
        <v>6.8944658939999997</v>
      </c>
      <c r="ER30" s="12">
        <v>917.30640119999998</v>
      </c>
      <c r="ES30" s="12">
        <v>5.3452701999999998E-2</v>
      </c>
      <c r="ET30" s="12">
        <v>7.8785869999999994E-3</v>
      </c>
      <c r="EU30" s="12">
        <v>4.1124089250000004</v>
      </c>
      <c r="EV30" s="12">
        <v>51488.28585</v>
      </c>
      <c r="EW30" s="12">
        <v>0.41609019200000003</v>
      </c>
      <c r="EX30" s="12">
        <v>0.56812915200000003</v>
      </c>
      <c r="EY30" s="12">
        <v>2.5758933380000002</v>
      </c>
      <c r="EZ30" s="12">
        <v>0.63975291199999995</v>
      </c>
      <c r="FA30" s="12">
        <v>86.501061910000004</v>
      </c>
      <c r="FB30" s="12">
        <v>5.0838929999999999E-3</v>
      </c>
      <c r="FC30" s="12">
        <v>3739.5161090000001</v>
      </c>
      <c r="FD30" s="12">
        <v>0.165721964</v>
      </c>
      <c r="FE30" s="12">
        <v>3.3401736610000001</v>
      </c>
      <c r="FF30" s="12">
        <v>137.23168620000001</v>
      </c>
      <c r="FG30" s="12">
        <v>3558.9899399999999</v>
      </c>
      <c r="FH30" s="12">
        <v>483507.5797</v>
      </c>
      <c r="FI30" s="12">
        <v>26.396188110000001</v>
      </c>
      <c r="FJ30" s="12">
        <v>8.2133469999999993E-3</v>
      </c>
      <c r="FK30" s="12">
        <v>3224.0371810000001</v>
      </c>
      <c r="FL30" s="12">
        <v>0.14287778300000001</v>
      </c>
      <c r="FM30" s="12">
        <v>0.351140915</v>
      </c>
      <c r="FN30" s="12">
        <v>48.936860119999999</v>
      </c>
      <c r="FO30" s="12">
        <v>2.9427099999999999E-3</v>
      </c>
      <c r="FP30" s="12">
        <v>6.4702501249999997</v>
      </c>
      <c r="FQ30" s="12">
        <v>0.112210089</v>
      </c>
      <c r="FR30" s="12">
        <v>3479.5687870000002</v>
      </c>
      <c r="FS30" s="12">
        <v>4.9466673480000001</v>
      </c>
      <c r="FT30" s="12">
        <v>29708.213230000001</v>
      </c>
      <c r="FU30" s="12">
        <v>0.14773149799999999</v>
      </c>
      <c r="FV30" s="12">
        <v>3.573836273</v>
      </c>
      <c r="FW30" s="12">
        <v>53751.507010000001</v>
      </c>
      <c r="FX30" s="12">
        <v>1.3419951729999999</v>
      </c>
      <c r="FY30" s="12">
        <v>133.9251452</v>
      </c>
      <c r="FZ30" s="12">
        <v>23.4205653</v>
      </c>
      <c r="GA30" s="12">
        <v>3111.06104</v>
      </c>
      <c r="GB30" s="12">
        <v>0.18048313499999999</v>
      </c>
      <c r="GC30" s="12">
        <v>7.811002E-3</v>
      </c>
      <c r="GD30" s="12">
        <v>0.11108193099999999</v>
      </c>
      <c r="GE30" s="12">
        <v>15.146821620000001</v>
      </c>
      <c r="GF30" s="12">
        <v>8.96221E-4</v>
      </c>
      <c r="GG30" s="12">
        <v>49.767514149999997</v>
      </c>
      <c r="GH30" s="21">
        <v>3.8899999999999997E-5</v>
      </c>
      <c r="GI30" s="12">
        <v>219.51892190000001</v>
      </c>
      <c r="GJ30" s="12">
        <v>2.69162E-3</v>
      </c>
      <c r="GK30" s="12">
        <v>2.4410186E-2</v>
      </c>
      <c r="GL30" s="12">
        <v>-2.6341135040000001</v>
      </c>
      <c r="GM30" s="12">
        <v>2.6109177720000001</v>
      </c>
      <c r="GN30" s="12">
        <v>18100081008</v>
      </c>
      <c r="GO30" s="12">
        <v>1.1821724060000001</v>
      </c>
      <c r="GP30" s="12">
        <v>2.622517362</v>
      </c>
      <c r="GQ30" s="12">
        <v>56.300902929999999</v>
      </c>
      <c r="GR30" s="12">
        <v>51.855603639999998</v>
      </c>
      <c r="GS30" s="12">
        <v>1.6380994149999999</v>
      </c>
      <c r="GT30" s="12">
        <v>3.7040110000000001E-3</v>
      </c>
      <c r="GU30" s="12">
        <v>1.0160773E-2</v>
      </c>
      <c r="GV30" s="12">
        <v>-90.264942239999996</v>
      </c>
      <c r="GW30" s="12">
        <v>142.1205459</v>
      </c>
      <c r="GX30" s="12">
        <v>1.0845391550000001</v>
      </c>
      <c r="GY30" s="12">
        <v>300.01194270000002</v>
      </c>
      <c r="GZ30" s="12">
        <v>-1.399077039</v>
      </c>
      <c r="HA30" s="12">
        <v>18100081008</v>
      </c>
      <c r="HB30" s="12">
        <v>0.47446403500000001</v>
      </c>
      <c r="HC30" s="12">
        <v>4.943352322</v>
      </c>
      <c r="HD30" s="12">
        <v>380.4041646</v>
      </c>
      <c r="HE30" s="12">
        <v>19.501704799999999</v>
      </c>
      <c r="HF30" s="12">
        <v>11.72534787</v>
      </c>
      <c r="HG30" s="12">
        <v>-0.41175277500000002</v>
      </c>
      <c r="HH30" s="12">
        <v>0.80631361999999995</v>
      </c>
      <c r="HI30" s="12">
        <v>0.45561528299999998</v>
      </c>
      <c r="HJ30" s="12">
        <v>0.27642625900000001</v>
      </c>
      <c r="HK30" s="12">
        <v>0.41261128899999999</v>
      </c>
      <c r="HL30" s="12">
        <v>1.0300157409999999</v>
      </c>
      <c r="HM30" s="12">
        <v>0.276902757</v>
      </c>
      <c r="HN30" s="12">
        <v>0.24811923999999999</v>
      </c>
      <c r="HO30" s="12">
        <v>2.2664186860000002</v>
      </c>
      <c r="HP30" s="12">
        <v>-8.0345052E-2</v>
      </c>
      <c r="HQ30" s="12">
        <v>0.34262999700000002</v>
      </c>
      <c r="HR30" s="12">
        <v>0.797005466</v>
      </c>
      <c r="HS30" s="12">
        <v>0.99949810299999997</v>
      </c>
      <c r="HT30" s="12">
        <v>0.79864721400000005</v>
      </c>
      <c r="HU30" s="12">
        <v>0.98672895500000002</v>
      </c>
      <c r="HV30" s="12">
        <v>0.38907920400000001</v>
      </c>
      <c r="HW30" s="12">
        <v>0.30310054400000003</v>
      </c>
      <c r="HX30" s="12">
        <v>1.7849579799999999</v>
      </c>
      <c r="HY30" s="12">
        <v>0.31548222599999998</v>
      </c>
      <c r="HZ30" s="12">
        <v>36207.624940000002</v>
      </c>
      <c r="IA30" s="12">
        <v>0.44900461800000002</v>
      </c>
      <c r="IB30" s="12">
        <v>0.40021684499999999</v>
      </c>
      <c r="IC30" s="12">
        <v>380.41690940000001</v>
      </c>
      <c r="ID30" s="12">
        <v>12.198807759999999</v>
      </c>
      <c r="IE30" s="12">
        <v>4644.0070660000001</v>
      </c>
      <c r="IF30" s="12">
        <v>3.215192E-2</v>
      </c>
      <c r="IG30" s="12">
        <v>2.6553610000000002E-3</v>
      </c>
      <c r="IH30" s="12">
        <v>3.720704403</v>
      </c>
      <c r="II30" s="12">
        <v>22080.0425</v>
      </c>
      <c r="IJ30" s="12">
        <v>0.26001208399999998</v>
      </c>
      <c r="IK30" s="12">
        <v>0.40075511200000002</v>
      </c>
      <c r="IL30" s="12">
        <v>4.6560657819999998</v>
      </c>
      <c r="IM30" s="12">
        <v>0.48426412600000002</v>
      </c>
      <c r="IN30" s="12">
        <v>184.05730829999999</v>
      </c>
      <c r="IO30" s="12">
        <v>1.296658E-3</v>
      </c>
      <c r="IP30" s="12">
        <v>1171.97228</v>
      </c>
      <c r="IQ30" s="12">
        <v>0.24244358299999999</v>
      </c>
      <c r="IR30" s="12">
        <v>1.8207300749999999</v>
      </c>
      <c r="IS30" s="12">
        <v>379.05130329999997</v>
      </c>
      <c r="IT30" s="12">
        <v>3164648.0580000002</v>
      </c>
      <c r="IU30" s="12">
        <v>1212267894</v>
      </c>
      <c r="IV30" s="12">
        <v>8282.7517800000005</v>
      </c>
      <c r="IW30" s="12">
        <v>2.9322720000000001E-3</v>
      </c>
      <c r="IX30" s="12">
        <v>1344.0426150000001</v>
      </c>
      <c r="IY30" s="12">
        <v>0.27803943199999998</v>
      </c>
      <c r="IZ30" s="12">
        <v>0.525699429</v>
      </c>
      <c r="JA30" s="12">
        <v>199.2903464</v>
      </c>
      <c r="JB30" s="12">
        <v>1.6621679999999999E-3</v>
      </c>
      <c r="JC30" s="12">
        <v>4.7104323260000003</v>
      </c>
      <c r="JD30" s="12">
        <v>2.403827E-2</v>
      </c>
      <c r="JE30" s="12">
        <v>3162917.47</v>
      </c>
      <c r="JF30" s="12">
        <v>4.0502444569999998</v>
      </c>
      <c r="JG30" s="12">
        <v>28551.945090000001</v>
      </c>
      <c r="JH30" s="12">
        <v>0.14198166600000001</v>
      </c>
      <c r="JI30" s="12">
        <v>3.74287356</v>
      </c>
      <c r="JJ30" s="12">
        <v>95412.819629999998</v>
      </c>
      <c r="JK30" s="12">
        <v>0.31989464899999998</v>
      </c>
      <c r="JL30" s="12">
        <v>380.62924179999999</v>
      </c>
      <c r="JM30" s="12">
        <v>37.312835659999998</v>
      </c>
      <c r="JN30" s="12">
        <v>14207.80049</v>
      </c>
      <c r="JO30" s="12">
        <v>9.8268692000000005E-2</v>
      </c>
      <c r="JP30" s="12">
        <v>2.6419880000000001E-3</v>
      </c>
      <c r="JQ30" s="12">
        <v>5.7112942999999999E-2</v>
      </c>
      <c r="JR30" s="12">
        <v>21.69948316</v>
      </c>
      <c r="JS30" s="12">
        <v>1.5741799999999999E-4</v>
      </c>
      <c r="JT30" s="12">
        <v>38.410377879999999</v>
      </c>
      <c r="JU30" s="21">
        <v>2.7900000000000001E-5</v>
      </c>
      <c r="JV30" s="12">
        <v>147.52875539999999</v>
      </c>
      <c r="JW30" s="12">
        <v>3.88434E-4</v>
      </c>
      <c r="JX30" s="12">
        <v>4.9926612000000002E-2</v>
      </c>
      <c r="JY30" s="12">
        <v>-1.5338873420000001</v>
      </c>
      <c r="JZ30" s="12">
        <v>1.5297648939999999</v>
      </c>
      <c r="KA30" s="12">
        <v>18098902077</v>
      </c>
      <c r="KB30" s="12">
        <v>1.0029929470000001</v>
      </c>
      <c r="KC30" s="12">
        <v>1.54615664</v>
      </c>
      <c r="KD30" s="12">
        <v>3.7576627390000001</v>
      </c>
      <c r="KE30" s="12">
        <v>18.65098115</v>
      </c>
      <c r="KF30" s="12">
        <v>0.93994545100000004</v>
      </c>
      <c r="KG30" s="12">
        <v>-2.5184900000000001E-4</v>
      </c>
      <c r="KH30" s="21">
        <v>-3.4500000000000002E-31</v>
      </c>
      <c r="KI30" s="12">
        <v>-15.385296909999999</v>
      </c>
      <c r="KJ30" s="12">
        <v>34.036278060000001</v>
      </c>
      <c r="KK30" s="12">
        <v>0.63917713799999998</v>
      </c>
      <c r="KL30" s="12">
        <v>300.0021721</v>
      </c>
      <c r="KM30" s="12">
        <v>5.4446980000000004E-3</v>
      </c>
      <c r="KN30" s="12">
        <v>18098902077</v>
      </c>
      <c r="KO30" s="12">
        <v>0.49978626199999998</v>
      </c>
      <c r="KP30" s="12">
        <v>1.4543525829999999</v>
      </c>
      <c r="KQ30" s="12">
        <v>20.235553450000001</v>
      </c>
      <c r="KR30" s="12">
        <v>4.499787209</v>
      </c>
      <c r="KS30" s="12">
        <v>0.480648248</v>
      </c>
      <c r="KT30" s="21">
        <v>3.4199999999999999E-6</v>
      </c>
      <c r="KU30" s="12">
        <v>0.47588545599999998</v>
      </c>
      <c r="KV30" s="12">
        <v>0.52601136299999995</v>
      </c>
      <c r="KW30" s="12">
        <v>-5.0006881000000003E-2</v>
      </c>
      <c r="KX30" s="12">
        <v>0.52546490899999998</v>
      </c>
      <c r="KY30" s="12">
        <v>0.965669208</v>
      </c>
      <c r="KZ30" s="12">
        <v>0.23777969199999999</v>
      </c>
      <c r="LA30" s="12">
        <v>0.26252698299999999</v>
      </c>
      <c r="LB30" s="12">
        <v>1.968227816</v>
      </c>
      <c r="LC30" s="12">
        <v>-3.7177648000000001E-2</v>
      </c>
      <c r="LD30" s="12">
        <v>0.25976185800000001</v>
      </c>
      <c r="LE30" s="12">
        <v>0.73732113399999999</v>
      </c>
      <c r="LF30" s="12">
        <v>0.99190856199999999</v>
      </c>
      <c r="LG30" s="12">
        <v>0.73734982199999999</v>
      </c>
      <c r="LH30" s="12">
        <v>0.94162084700000004</v>
      </c>
      <c r="LI30" s="12">
        <v>0.52506242700000005</v>
      </c>
      <c r="LJ30" s="12">
        <v>0.30476762400000001</v>
      </c>
      <c r="LK30" s="12">
        <v>1.4406020669999999</v>
      </c>
      <c r="LL30" s="12">
        <v>0.25047420500000001</v>
      </c>
      <c r="LM30" s="12">
        <v>52962.892169999999</v>
      </c>
      <c r="LN30" s="12">
        <v>0.49958135300000001</v>
      </c>
      <c r="LO30" s="12">
        <v>0.25107411899999998</v>
      </c>
      <c r="LP30" s="12">
        <v>20.50010808</v>
      </c>
      <c r="LQ30" s="12">
        <v>6.1218533380000002</v>
      </c>
      <c r="LR30" s="12">
        <v>125.0915777</v>
      </c>
      <c r="LS30" s="12">
        <v>0.31478117500000002</v>
      </c>
      <c r="LT30" s="12">
        <v>5.1269517000000001E-2</v>
      </c>
      <c r="LU30" s="12">
        <v>2.9086292770000002</v>
      </c>
      <c r="LV30" s="12">
        <v>39407.690499999997</v>
      </c>
      <c r="LW30" s="12">
        <v>0.35282134300000001</v>
      </c>
      <c r="LX30" s="12">
        <v>0.527164886</v>
      </c>
      <c r="LY30" s="12">
        <v>2.028365891</v>
      </c>
      <c r="LZ30" s="12">
        <v>0.58567992899999999</v>
      </c>
      <c r="MA30" s="12">
        <v>11.99725518</v>
      </c>
      <c r="MB30" s="12">
        <v>3.0058751000000002E-2</v>
      </c>
      <c r="MC30" s="12">
        <v>72.519230769999993</v>
      </c>
      <c r="MD30" s="12">
        <v>0.34865014799999999</v>
      </c>
      <c r="ME30" s="12">
        <v>0.74399038500000003</v>
      </c>
      <c r="MF30" s="12">
        <v>19.88461538</v>
      </c>
      <c r="MG30" s="12">
        <v>96855174</v>
      </c>
      <c r="MH30" s="12">
        <v>1985044780</v>
      </c>
      <c r="MI30" s="12">
        <v>4965043.3949999996</v>
      </c>
      <c r="MJ30" s="12">
        <v>6.2279273000000003E-2</v>
      </c>
      <c r="MK30" s="12">
        <v>139.45192309999999</v>
      </c>
      <c r="ML30" s="12">
        <v>0.67044193799999996</v>
      </c>
      <c r="MM30" s="12">
        <v>0.84079707800000003</v>
      </c>
      <c r="MN30" s="12">
        <v>16.689999069999999</v>
      </c>
      <c r="MO30" s="12">
        <v>5.3780245999999997E-2</v>
      </c>
      <c r="MP30" s="12">
        <v>2.8266693410000001</v>
      </c>
      <c r="MQ30" s="12">
        <v>1.034332E-3</v>
      </c>
      <c r="MR30" s="12">
        <v>95920456.890000001</v>
      </c>
      <c r="MS30" s="12">
        <v>3.1530028099999998</v>
      </c>
      <c r="MT30" s="12">
        <v>53603.309979999998</v>
      </c>
      <c r="MU30" s="12">
        <v>0.266555824</v>
      </c>
      <c r="MV30" s="12">
        <v>1.1846218770000001</v>
      </c>
      <c r="MW30" s="12">
        <v>100505.0181</v>
      </c>
      <c r="MX30" s="12">
        <v>0.25054695700000001</v>
      </c>
      <c r="MY30" s="12">
        <v>20.49862255</v>
      </c>
      <c r="MZ30" s="12">
        <v>24.058658550000001</v>
      </c>
      <c r="NA30" s="12">
        <v>492.80919060000002</v>
      </c>
      <c r="NB30" s="12">
        <v>1.234000956</v>
      </c>
      <c r="NC30" s="12">
        <v>5.1263491000000001E-2</v>
      </c>
      <c r="ND30" s="12">
        <v>5.2966699999999999E-2</v>
      </c>
      <c r="NE30" s="12">
        <v>1.084331473</v>
      </c>
      <c r="NF30" s="12">
        <v>2.7279589999999999E-3</v>
      </c>
      <c r="NG30" s="12">
        <v>1147.7526989999999</v>
      </c>
      <c r="NH30" s="21">
        <v>1.8899999999999999E-5</v>
      </c>
      <c r="NI30" s="12">
        <v>13.65783169</v>
      </c>
      <c r="NJ30" s="12">
        <v>6.2685079999999999E-3</v>
      </c>
      <c r="NK30" s="12">
        <v>7.0993800000000002E-4</v>
      </c>
      <c r="NL30" s="12">
        <v>-165.20179809999999</v>
      </c>
      <c r="NM30" s="12">
        <v>348.98653660000002</v>
      </c>
      <c r="NN30" s="12">
        <v>25440657758</v>
      </c>
      <c r="NO30" s="12">
        <v>6.531130697</v>
      </c>
      <c r="NP30" s="12">
        <v>181.97572600000001</v>
      </c>
      <c r="NQ30" s="12">
        <v>3.6223928750000001</v>
      </c>
      <c r="NR30" s="12">
        <v>569.46489429999997</v>
      </c>
      <c r="NS30" s="12">
        <v>141.36939179999999</v>
      </c>
      <c r="NT30" s="12">
        <v>5.4055838380000001</v>
      </c>
      <c r="NU30" s="12">
        <v>-61.242721160000002</v>
      </c>
      <c r="NV30" s="12">
        <v>-199.64042910000001</v>
      </c>
      <c r="NW30" s="12">
        <v>769.10532330000001</v>
      </c>
      <c r="NX30" s="12">
        <v>90.992164680000002</v>
      </c>
      <c r="NY30" s="12">
        <v>355.68246219999997</v>
      </c>
      <c r="NZ30" s="12">
        <v>1.2900263489999999</v>
      </c>
      <c r="OA30" s="12">
        <v>25440657758</v>
      </c>
      <c r="OB30" s="12">
        <v>1.5061105999999999E-2</v>
      </c>
      <c r="OC30" s="12">
        <v>33237.443270000003</v>
      </c>
      <c r="OD30" s="12">
        <v>3038.9310099999998</v>
      </c>
      <c r="OE30" s="12">
        <v>41.46034641</v>
      </c>
      <c r="OF30" s="12">
        <v>102263807.8</v>
      </c>
      <c r="OG30" s="12">
        <v>501088.71679999999</v>
      </c>
      <c r="OH30" s="12">
        <v>5290.4305249999998</v>
      </c>
      <c r="OI30" s="12">
        <v>10.56475775</v>
      </c>
      <c r="OJ30" s="12">
        <v>0.99601141000000004</v>
      </c>
      <c r="OK30" s="12">
        <v>2.1587557149999999</v>
      </c>
      <c r="OL30" s="12">
        <v>2.7136139500000001</v>
      </c>
      <c r="OM30" s="12">
        <v>5.6241868330000004</v>
      </c>
      <c r="ON30" s="12">
        <v>3.267556E-3</v>
      </c>
      <c r="OO30" s="12">
        <v>9.8751462780000008</v>
      </c>
      <c r="OP30" s="12">
        <v>-0.486436123</v>
      </c>
      <c r="OQ30" s="12">
        <v>0.99891622000000002</v>
      </c>
      <c r="OR30" s="12">
        <v>0.40668554600000001</v>
      </c>
      <c r="OS30" s="12">
        <v>0.99955748499999997</v>
      </c>
      <c r="OT30" s="12">
        <v>0.47454332900000001</v>
      </c>
      <c r="OU30" s="12">
        <v>0.98640292900000004</v>
      </c>
      <c r="OV30" s="12">
        <v>0.35814406199999999</v>
      </c>
      <c r="OW30" s="12">
        <v>3.9877569000000002E-2</v>
      </c>
      <c r="OX30" s="12">
        <v>7.5113022469999997</v>
      </c>
      <c r="OY30" s="12">
        <v>1325.2488209999999</v>
      </c>
      <c r="OZ30" s="12">
        <v>2116.0106689999998</v>
      </c>
      <c r="PA30" s="12">
        <v>1.3199229E-2</v>
      </c>
      <c r="PB30" s="12">
        <v>1312.0874160000001</v>
      </c>
      <c r="PC30" s="12">
        <v>3199.267335</v>
      </c>
      <c r="PD30" s="12">
        <v>2.8960511690000001</v>
      </c>
      <c r="PE30" s="12">
        <v>5821.5328449999997</v>
      </c>
      <c r="PF30" s="12">
        <v>0.12875878800000001</v>
      </c>
      <c r="PG30" s="12">
        <v>5.9007180000000001E-3</v>
      </c>
      <c r="PH30" s="12">
        <v>7.4177287180000002</v>
      </c>
      <c r="PI30" s="12">
        <v>116650.4759</v>
      </c>
      <c r="PJ30" s="12">
        <v>0.72477783900000003</v>
      </c>
      <c r="PK30" s="12">
        <v>0.79711928600000004</v>
      </c>
      <c r="PL30" s="12">
        <v>1.301858934</v>
      </c>
      <c r="PM30" s="12">
        <v>0.87466708800000004</v>
      </c>
      <c r="PN30" s="12">
        <v>2834.2813139999998</v>
      </c>
      <c r="PO30" s="12">
        <v>4.5340780000000004E-3</v>
      </c>
      <c r="PP30" s="12">
        <v>1088.8425930000001</v>
      </c>
      <c r="PQ30" s="12">
        <v>1.2079997E-2</v>
      </c>
      <c r="PR30" s="12">
        <v>1298.6906289999999</v>
      </c>
      <c r="PS30" s="12">
        <v>3360.1574839999998</v>
      </c>
      <c r="PT30" s="12">
        <v>536.12758499999995</v>
      </c>
      <c r="PU30" s="12">
        <v>40113.66373</v>
      </c>
      <c r="PV30" s="12">
        <v>58.417772079999999</v>
      </c>
      <c r="PW30" s="12">
        <v>4.4864980000000002E-3</v>
      </c>
      <c r="PX30" s="12">
        <v>35699.804609999999</v>
      </c>
      <c r="PY30" s="12">
        <v>0.39606599599999998</v>
      </c>
      <c r="PZ30" s="12">
        <v>0.65310049199999998</v>
      </c>
      <c r="QA30" s="12">
        <v>2288.8449869999999</v>
      </c>
      <c r="QB30" s="12">
        <v>2.5718799999999999E-3</v>
      </c>
      <c r="QC30" s="12">
        <v>8.6544447929999997</v>
      </c>
      <c r="QD30" s="12">
        <v>0.44822373399999998</v>
      </c>
      <c r="QE30" s="12">
        <v>531.15009610000004</v>
      </c>
      <c r="QF30" s="12">
        <v>8.6791925879999994</v>
      </c>
      <c r="QG30" s="12">
        <v>46462.952579999997</v>
      </c>
      <c r="QH30" s="12">
        <v>0.23104861600000001</v>
      </c>
      <c r="QI30" s="12">
        <v>2.9769331910000001</v>
      </c>
      <c r="QJ30" s="12">
        <v>3028.7281899999998</v>
      </c>
      <c r="QK30" s="12">
        <v>1329.007288</v>
      </c>
      <c r="QL30" s="12">
        <v>3058.5291400000001</v>
      </c>
      <c r="QM30" s="12">
        <v>9.8573019849999994</v>
      </c>
      <c r="QN30" s="12">
        <v>21860.247660000001</v>
      </c>
      <c r="QO30" s="12">
        <v>0.35730587600000002</v>
      </c>
      <c r="QP30" s="12">
        <v>9.9102449999999998E-3</v>
      </c>
      <c r="QQ30" s="12">
        <v>0.37824691700000002</v>
      </c>
      <c r="QR30" s="12">
        <v>1285.1579369999999</v>
      </c>
      <c r="QS30" s="12">
        <v>1.736642E-3</v>
      </c>
      <c r="QT30" s="12">
        <v>0.49170534999999999</v>
      </c>
      <c r="QU30" s="12">
        <v>4.69023E-4</v>
      </c>
      <c r="QV30" s="12">
        <v>10006.76017</v>
      </c>
      <c r="QW30" s="12">
        <v>9.1999818999999997E-2</v>
      </c>
      <c r="QX30" s="12">
        <v>8.62953875</v>
      </c>
      <c r="QY30" s="15">
        <v>1</v>
      </c>
    </row>
    <row r="31" spans="1:467" s="12" customFormat="1" x14ac:dyDescent="0.3">
      <c r="A31" t="s">
        <v>29</v>
      </c>
      <c r="B31" s="15">
        <v>0</v>
      </c>
      <c r="C31" s="12">
        <v>0.45483974599999999</v>
      </c>
      <c r="D31" s="12">
        <v>451.5143941</v>
      </c>
      <c r="E31" s="12">
        <v>444.71339080000001</v>
      </c>
      <c r="F31" s="12">
        <v>71425.5</v>
      </c>
      <c r="G31" s="12">
        <v>205.36669209999999</v>
      </c>
      <c r="H31" s="12">
        <v>1125.6782820000001</v>
      </c>
      <c r="I31" s="12">
        <v>1.5760173999999998E-2</v>
      </c>
      <c r="J31" s="12">
        <v>71426</v>
      </c>
      <c r="K31" s="12">
        <v>0.84162240700000002</v>
      </c>
      <c r="L31" s="12">
        <v>-46.599261060000003</v>
      </c>
      <c r="M31" s="12">
        <v>159.657827</v>
      </c>
      <c r="N31" s="12">
        <v>9425063644</v>
      </c>
      <c r="O31" s="12">
        <v>5.6740811759999996</v>
      </c>
      <c r="P31" s="12">
        <v>138.4662969</v>
      </c>
      <c r="Q31" s="12">
        <v>1.7124070309999999</v>
      </c>
      <c r="R31" s="12">
        <v>231.7756899</v>
      </c>
      <c r="S31" s="12">
        <v>67.476631459999993</v>
      </c>
      <c r="T31" s="12">
        <v>55.04171195</v>
      </c>
      <c r="U31" s="12">
        <v>52.923389819999997</v>
      </c>
      <c r="V31" s="12">
        <v>-95.639407869999999</v>
      </c>
      <c r="W31" s="12">
        <v>327.41509780000001</v>
      </c>
      <c r="X31" s="12">
        <v>56.437440819999999</v>
      </c>
      <c r="Y31" s="12">
        <v>363.25699090000001</v>
      </c>
      <c r="Z31" s="12">
        <v>6.6077253000000002E-2</v>
      </c>
      <c r="AA31" s="12">
        <v>9425063644</v>
      </c>
      <c r="AB31" s="12">
        <v>2.134107E-2</v>
      </c>
      <c r="AC31" s="12">
        <v>5901.0241939999996</v>
      </c>
      <c r="AD31" s="12">
        <v>1221.3572429999999</v>
      </c>
      <c r="AE31" s="12">
        <v>31.41093059</v>
      </c>
      <c r="AF31" s="12">
        <v>1519444.327</v>
      </c>
      <c r="AG31" s="12">
        <v>2004.0436609999999</v>
      </c>
      <c r="AH31" s="12">
        <v>941.72014349999995</v>
      </c>
      <c r="AI31" s="12">
        <v>2.8802733599999999</v>
      </c>
      <c r="AJ31" s="12">
        <v>0.99389997799999996</v>
      </c>
      <c r="AK31" s="12">
        <v>1.1700683999999999</v>
      </c>
      <c r="AL31" s="12">
        <v>2.002434482</v>
      </c>
      <c r="AM31" s="12">
        <v>1.417809444</v>
      </c>
      <c r="AN31" s="12">
        <v>4.9199379999999996E-3</v>
      </c>
      <c r="AO31" s="12">
        <v>8.2345458869999995</v>
      </c>
      <c r="AP31" s="12">
        <v>-0.54819051900000004</v>
      </c>
      <c r="AQ31" s="12">
        <v>0.99875502699999996</v>
      </c>
      <c r="AR31" s="12">
        <v>0.56069032100000005</v>
      </c>
      <c r="AS31" s="12">
        <v>0.99936080699999996</v>
      </c>
      <c r="AT31" s="12">
        <v>0.60142199399999996</v>
      </c>
      <c r="AU31" s="12">
        <v>0.98314628100000001</v>
      </c>
      <c r="AV31" s="12">
        <v>0.42978786600000002</v>
      </c>
      <c r="AW31" s="12">
        <v>1.6308520999999999E-2</v>
      </c>
      <c r="AX31" s="12">
        <v>6.7138096000000003</v>
      </c>
      <c r="AY31" s="12">
        <v>236.15010419999999</v>
      </c>
      <c r="AZ31" s="12">
        <v>985.29585710000003</v>
      </c>
      <c r="BA31" s="12">
        <v>2.0451219999999999E-2</v>
      </c>
      <c r="BB31" s="12">
        <v>226.12346059999999</v>
      </c>
      <c r="BC31" s="12">
        <v>1223.3068290000001</v>
      </c>
      <c r="BD31" s="12">
        <v>3.520521757</v>
      </c>
      <c r="BE31" s="12">
        <v>4382.4143050000002</v>
      </c>
      <c r="BF31" s="12">
        <v>1.4407105E-2</v>
      </c>
      <c r="BG31" s="12">
        <v>3.3824739999999999E-3</v>
      </c>
      <c r="BH31" s="12">
        <v>7.0065463890000004</v>
      </c>
      <c r="BI31" s="12">
        <v>26967.904620000001</v>
      </c>
      <c r="BJ31" s="12">
        <v>0.54922776799999995</v>
      </c>
      <c r="BK31" s="12">
        <v>0.67369375300000001</v>
      </c>
      <c r="BL31" s="12">
        <v>1.17268599</v>
      </c>
      <c r="BM31" s="12">
        <v>0.76570459999999996</v>
      </c>
      <c r="BN31" s="12">
        <v>936.3493406</v>
      </c>
      <c r="BO31" s="12">
        <v>2.3694810000000001E-3</v>
      </c>
      <c r="BP31" s="12">
        <v>311.70305589999998</v>
      </c>
      <c r="BQ31" s="12">
        <v>1.9969443999999999E-2</v>
      </c>
      <c r="BR31" s="12">
        <v>201.5615301</v>
      </c>
      <c r="BS31" s="12">
        <v>1237.742328</v>
      </c>
      <c r="BT31" s="12">
        <v>108.35428279999999</v>
      </c>
      <c r="BU31" s="12">
        <v>147145.40119999999</v>
      </c>
      <c r="BV31" s="12">
        <v>0.45061446799999999</v>
      </c>
      <c r="BW31" s="12">
        <v>2.8777E-3</v>
      </c>
      <c r="BX31" s="12">
        <v>3653.941636</v>
      </c>
      <c r="BY31" s="12">
        <v>0.23409197500000001</v>
      </c>
      <c r="BZ31" s="12">
        <v>0.49269757600000003</v>
      </c>
      <c r="CA31" s="12">
        <v>620.65888380000001</v>
      </c>
      <c r="CB31" s="12">
        <v>1.1520219999999999E-3</v>
      </c>
      <c r="CC31" s="12">
        <v>8.5912362330000001</v>
      </c>
      <c r="CD31" s="12">
        <v>0.21853386699999999</v>
      </c>
      <c r="CE31" s="12">
        <v>87.414966460000002</v>
      </c>
      <c r="CF31" s="12">
        <v>8.3274635499999992</v>
      </c>
      <c r="CG31" s="12">
        <v>11939.08036</v>
      </c>
      <c r="CH31" s="12">
        <v>0.167153143</v>
      </c>
      <c r="CI31" s="12">
        <v>3.280474339</v>
      </c>
      <c r="CJ31" s="12">
        <v>1524.3072830000001</v>
      </c>
      <c r="CK31" s="12">
        <v>236.34754040000001</v>
      </c>
      <c r="CL31" s="12">
        <v>1227.970515</v>
      </c>
      <c r="CM31" s="12">
        <v>16.31582337</v>
      </c>
      <c r="CN31" s="12">
        <v>20289.305349999999</v>
      </c>
      <c r="CO31" s="12">
        <v>7.5717509000000002E-2</v>
      </c>
      <c r="CP31" s="12">
        <v>3.7197549999999999E-3</v>
      </c>
      <c r="CQ31" s="12">
        <v>0.19337766300000001</v>
      </c>
      <c r="CR31" s="12">
        <v>239.74951189999999</v>
      </c>
      <c r="CS31" s="12">
        <v>5.39373E-4</v>
      </c>
      <c r="CT31" s="12">
        <v>0.405826297</v>
      </c>
      <c r="CU31" s="12">
        <v>1.273309E-3</v>
      </c>
      <c r="CV31" s="12">
        <v>933.42124139999999</v>
      </c>
      <c r="CW31" s="12">
        <v>5.5393771000000001E-2</v>
      </c>
      <c r="CX31" s="12">
        <v>2.232475982</v>
      </c>
      <c r="CY31" s="12">
        <v>-5.8233401149999997</v>
      </c>
      <c r="CZ31" s="12">
        <v>6.0317803970000003</v>
      </c>
      <c r="DA31" s="12">
        <v>6433052568</v>
      </c>
      <c r="DB31" s="12">
        <v>2.064193586</v>
      </c>
      <c r="DC31" s="12">
        <v>5.8640788280000002</v>
      </c>
      <c r="DD31" s="12">
        <v>4.1658505510000001</v>
      </c>
      <c r="DE31" s="12">
        <v>28.889322709999998</v>
      </c>
      <c r="DF31" s="12">
        <v>3.7298534929999998</v>
      </c>
      <c r="DG31" s="12">
        <v>7.0000628999999995E-2</v>
      </c>
      <c r="DH31" s="12">
        <v>3.9130296000000002E-2</v>
      </c>
      <c r="DI31" s="12">
        <v>-24.702104250000001</v>
      </c>
      <c r="DJ31" s="12">
        <v>53.59142696</v>
      </c>
      <c r="DK31" s="12">
        <v>2.4626154910000002</v>
      </c>
      <c r="DL31" s="12">
        <v>300.10994369999997</v>
      </c>
      <c r="DM31" s="12">
        <v>6.8801939000000006E-2</v>
      </c>
      <c r="DN31" s="12">
        <v>6433052568</v>
      </c>
      <c r="DO31" s="12">
        <v>0.29132824899999998</v>
      </c>
      <c r="DP31" s="12">
        <v>23.97305476</v>
      </c>
      <c r="DQ31" s="12">
        <v>30.818502779999999</v>
      </c>
      <c r="DR31" s="12">
        <v>5.5136142680000004</v>
      </c>
      <c r="DS31" s="12">
        <v>32.845275090000001</v>
      </c>
      <c r="DT31" s="12">
        <v>0.124720815</v>
      </c>
      <c r="DU31" s="12">
        <v>2.9231903190000001</v>
      </c>
      <c r="DV31" s="12">
        <v>1.2489506349999999</v>
      </c>
      <c r="DW31" s="12">
        <v>0.40076413599999999</v>
      </c>
      <c r="DX31" s="12">
        <v>0.72412175899999998</v>
      </c>
      <c r="DY31" s="12">
        <v>1.5010892760000001</v>
      </c>
      <c r="DZ31" s="12">
        <v>0.65013884799999999</v>
      </c>
      <c r="EA31" s="12">
        <v>0.11469901</v>
      </c>
      <c r="EB31" s="12">
        <v>3.816112253</v>
      </c>
      <c r="EC31" s="12">
        <v>-0.14919370900000001</v>
      </c>
      <c r="ED31" s="12">
        <v>0.49241622800000001</v>
      </c>
      <c r="EE31" s="12">
        <v>0.68816442700000002</v>
      </c>
      <c r="EF31" s="12">
        <v>0.99017513999999995</v>
      </c>
      <c r="EG31" s="12">
        <v>0.70795731500000003</v>
      </c>
      <c r="EH31" s="12">
        <v>0.94280163400000006</v>
      </c>
      <c r="EI31" s="12">
        <v>0.414006398</v>
      </c>
      <c r="EJ31" s="12">
        <v>0.19549284</v>
      </c>
      <c r="EK31" s="12">
        <v>2.7510083810000001</v>
      </c>
      <c r="EL31" s="12">
        <v>1.0430352389999999</v>
      </c>
      <c r="EM31" s="12">
        <v>9418.8554359999998</v>
      </c>
      <c r="EN31" s="12">
        <v>0.24978814999999999</v>
      </c>
      <c r="EO31" s="12">
        <v>1.343704545</v>
      </c>
      <c r="EP31" s="12">
        <v>31.868896379999999</v>
      </c>
      <c r="EQ31" s="12">
        <v>9.5471114690000007</v>
      </c>
      <c r="ER31" s="12">
        <v>297.09084660000002</v>
      </c>
      <c r="ES31" s="12">
        <v>0.346240088</v>
      </c>
      <c r="ET31" s="12">
        <v>3.9038297E-2</v>
      </c>
      <c r="EU31" s="12">
        <v>4.1232631980000001</v>
      </c>
      <c r="EV31" s="12">
        <v>15999.56005</v>
      </c>
      <c r="EW31" s="12">
        <v>0.38086837400000001</v>
      </c>
      <c r="EX31" s="12">
        <v>0.53073110599999995</v>
      </c>
      <c r="EY31" s="12">
        <v>3.7077936020000002</v>
      </c>
      <c r="EZ31" s="12">
        <v>0.598884478</v>
      </c>
      <c r="FA31" s="12">
        <v>19.368966910000001</v>
      </c>
      <c r="FB31" s="12">
        <v>2.4346955999999999E-2</v>
      </c>
      <c r="FC31" s="12">
        <v>1073.658557</v>
      </c>
      <c r="FD31" s="12">
        <v>0.18394013300000001</v>
      </c>
      <c r="FE31" s="12">
        <v>2.6566787889999999</v>
      </c>
      <c r="FF31" s="12">
        <v>33.826623269999999</v>
      </c>
      <c r="FG31" s="12">
        <v>2545.6368000000002</v>
      </c>
      <c r="FH31" s="12">
        <v>77882.587119999997</v>
      </c>
      <c r="FI31" s="12">
        <v>86.510220160000003</v>
      </c>
      <c r="FJ31" s="12">
        <v>4.5166496E-2</v>
      </c>
      <c r="FK31" s="12">
        <v>655.74113409999995</v>
      </c>
      <c r="FL31" s="12">
        <v>0.112342151</v>
      </c>
      <c r="FM31" s="12">
        <v>0.28435677100000001</v>
      </c>
      <c r="FN31" s="12">
        <v>9.9899534879999994</v>
      </c>
      <c r="FO31" s="12">
        <v>1.2995970000000001E-2</v>
      </c>
      <c r="FP31" s="12">
        <v>6.5492377509999997</v>
      </c>
      <c r="FQ31" s="12">
        <v>8.1720942000000005E-2</v>
      </c>
      <c r="FR31" s="12">
        <v>2395.8983710000002</v>
      </c>
      <c r="FS31" s="12">
        <v>4.8060460640000002</v>
      </c>
      <c r="FT31" s="12">
        <v>10363.63982</v>
      </c>
      <c r="FU31" s="12">
        <v>0.14509618099999999</v>
      </c>
      <c r="FV31" s="12">
        <v>3.7398831540000002</v>
      </c>
      <c r="FW31" s="12">
        <v>20808.411530000001</v>
      </c>
      <c r="FX31" s="12">
        <v>1.046690933</v>
      </c>
      <c r="FY31" s="12">
        <v>31.459230529999999</v>
      </c>
      <c r="FZ31" s="12">
        <v>26.341836310000001</v>
      </c>
      <c r="GA31" s="12">
        <v>813.29870080000001</v>
      </c>
      <c r="GB31" s="12">
        <v>0.93374100199999999</v>
      </c>
      <c r="GC31" s="12">
        <v>3.7605403000000003E-2</v>
      </c>
      <c r="GD31" s="12">
        <v>9.0863089999999994E-2</v>
      </c>
      <c r="GE31" s="12">
        <v>2.9888100839999998</v>
      </c>
      <c r="GF31" s="12">
        <v>3.791034E-3</v>
      </c>
      <c r="GG31" s="12">
        <v>104.58652840000001</v>
      </c>
      <c r="GH31" s="12">
        <v>1.10828E-4</v>
      </c>
      <c r="GI31" s="12">
        <v>31.277057490000001</v>
      </c>
      <c r="GJ31" s="12">
        <v>1.0850099E-2</v>
      </c>
      <c r="GK31" s="12">
        <v>6.0950930000000002E-3</v>
      </c>
      <c r="GL31" s="12">
        <v>-2.2860189119999998</v>
      </c>
      <c r="GM31" s="12">
        <v>2.2861552390000002</v>
      </c>
      <c r="GN31" s="12">
        <v>6429361368</v>
      </c>
      <c r="GO31" s="12">
        <v>1.0871712010000001</v>
      </c>
      <c r="GP31" s="12">
        <v>2.3540344599999998</v>
      </c>
      <c r="GQ31" s="12">
        <v>3.5496550349999998</v>
      </c>
      <c r="GR31" s="12">
        <v>8.7857183919999997</v>
      </c>
      <c r="GS31" s="12">
        <v>1.432568117</v>
      </c>
      <c r="GT31" s="12">
        <v>1.8226182E-2</v>
      </c>
      <c r="GU31" s="12">
        <v>4.1030315999999997E-2</v>
      </c>
      <c r="GV31" s="12">
        <v>-9.412838743</v>
      </c>
      <c r="GW31" s="12">
        <v>18.198557139999998</v>
      </c>
      <c r="GX31" s="12">
        <v>0.97726293600000003</v>
      </c>
      <c r="GY31" s="12">
        <v>300.02383179999998</v>
      </c>
      <c r="GZ31" s="12">
        <v>-5.7649695000000001E-2</v>
      </c>
      <c r="HA31" s="12">
        <v>6429361368</v>
      </c>
      <c r="HB31" s="12">
        <v>0.489307661</v>
      </c>
      <c r="HC31" s="12">
        <v>3.3636209520000002</v>
      </c>
      <c r="HD31" s="12">
        <v>6.3688044259999996</v>
      </c>
      <c r="HE31" s="12">
        <v>2.5098767190000002</v>
      </c>
      <c r="HF31" s="12">
        <v>0.94804702500000004</v>
      </c>
      <c r="HG31" s="12">
        <v>-2.5699060999999999E-2</v>
      </c>
      <c r="HH31" s="12">
        <v>0.68238717400000004</v>
      </c>
      <c r="HI31" s="12">
        <v>0.40509405700000001</v>
      </c>
      <c r="HJ31" s="12">
        <v>0.25495433099999998</v>
      </c>
      <c r="HK31" s="12">
        <v>0.39347890099999999</v>
      </c>
      <c r="HL31" s="12">
        <v>0.97674844199999999</v>
      </c>
      <c r="HM31" s="12">
        <v>0.24083098999999999</v>
      </c>
      <c r="HN31" s="12">
        <v>0.26307018100000001</v>
      </c>
      <c r="HO31" s="12">
        <v>2.0916357149999998</v>
      </c>
      <c r="HP31" s="12">
        <v>-7.5663126999999997E-2</v>
      </c>
      <c r="HQ31" s="12">
        <v>0.29646846599999999</v>
      </c>
      <c r="HR31" s="12">
        <v>0.80442206500000002</v>
      </c>
      <c r="HS31" s="12">
        <v>0.97638351300000004</v>
      </c>
      <c r="HT31" s="12">
        <v>0.80516649500000004</v>
      </c>
      <c r="HU31" s="12">
        <v>0.92168797300000005</v>
      </c>
      <c r="HV31" s="12">
        <v>0.383598157</v>
      </c>
      <c r="HW31" s="12">
        <v>0.31572743199999997</v>
      </c>
      <c r="HX31" s="12">
        <v>1.6602636120000001</v>
      </c>
      <c r="HY31" s="12">
        <v>0.271870308</v>
      </c>
      <c r="HZ31" s="12">
        <v>13309.16056</v>
      </c>
      <c r="IA31" s="12">
        <v>0.475887281</v>
      </c>
      <c r="IB31" s="12">
        <v>0.29945020700000002</v>
      </c>
      <c r="IC31" s="12">
        <v>6.5449238909999998</v>
      </c>
      <c r="ID31" s="12">
        <v>13.935551930000001</v>
      </c>
      <c r="IE31" s="12">
        <v>92.047133290000005</v>
      </c>
      <c r="IF31" s="12">
        <v>2.4960295220000002</v>
      </c>
      <c r="IG31" s="12">
        <v>0.189434042</v>
      </c>
      <c r="IH31" s="12">
        <v>3.641996324</v>
      </c>
      <c r="II31" s="12">
        <v>7595.8284869999998</v>
      </c>
      <c r="IJ31" s="12">
        <v>0.25435417399999999</v>
      </c>
      <c r="IK31" s="12">
        <v>0.39135958900000001</v>
      </c>
      <c r="IL31" s="12">
        <v>5.4291440849999999</v>
      </c>
      <c r="IM31" s="12">
        <v>0.476236569</v>
      </c>
      <c r="IN31" s="12">
        <v>3.101516545</v>
      </c>
      <c r="IO31" s="12">
        <v>9.4738331999999995E-2</v>
      </c>
      <c r="IP31" s="12">
        <v>407.67988250000002</v>
      </c>
      <c r="IQ31" s="12">
        <v>0.299324437</v>
      </c>
      <c r="IR31" s="12">
        <v>0.84068302399999995</v>
      </c>
      <c r="IS31" s="12">
        <v>6.7254038180000002</v>
      </c>
      <c r="IT31" s="12">
        <v>1480685.219</v>
      </c>
      <c r="IU31" s="12">
        <v>10317469.220000001</v>
      </c>
      <c r="IV31" s="12">
        <v>248096.2034</v>
      </c>
      <c r="IW31" s="12">
        <v>0.29692343799999998</v>
      </c>
      <c r="IX31" s="12">
        <v>351.94860499999999</v>
      </c>
      <c r="IY31" s="12">
        <v>0.25840573100000003</v>
      </c>
      <c r="IZ31" s="12">
        <v>0.50102420800000003</v>
      </c>
      <c r="JA31" s="12">
        <v>3.444956855</v>
      </c>
      <c r="JB31" s="12">
        <v>0.15908217299999999</v>
      </c>
      <c r="JC31" s="12">
        <v>4.4734157830000001</v>
      </c>
      <c r="JD31" s="12">
        <v>1.9068686000000001E-2</v>
      </c>
      <c r="JE31" s="12">
        <v>1477935.0560000001</v>
      </c>
      <c r="JF31" s="12">
        <v>3.9827073830000002</v>
      </c>
      <c r="JG31" s="12">
        <v>10031.298210000001</v>
      </c>
      <c r="JH31" s="12">
        <v>0.140443231</v>
      </c>
      <c r="JI31" s="12">
        <v>3.821417474</v>
      </c>
      <c r="JJ31" s="12">
        <v>34949.28903</v>
      </c>
      <c r="JK31" s="12">
        <v>0.27193909300000002</v>
      </c>
      <c r="JL31" s="12">
        <v>6.5714585730000001</v>
      </c>
      <c r="JM31" s="12">
        <v>38.268025649999998</v>
      </c>
      <c r="JN31" s="12">
        <v>252.1684401</v>
      </c>
      <c r="JO31" s="12">
        <v>6.8371307760000004</v>
      </c>
      <c r="JP31" s="12">
        <v>0.18308692400000001</v>
      </c>
      <c r="JQ31" s="12">
        <v>5.3878637E-2</v>
      </c>
      <c r="JR31" s="12">
        <v>0.35340872000000001</v>
      </c>
      <c r="JS31" s="12">
        <v>1.1497212999999999E-2</v>
      </c>
      <c r="JT31" s="12">
        <v>1204.7531819999999</v>
      </c>
      <c r="JU31" s="21">
        <v>7.5799999999999999E-5</v>
      </c>
      <c r="JV31" s="12">
        <v>2.625822313</v>
      </c>
      <c r="JW31" s="12">
        <v>1.7480484000000001E-2</v>
      </c>
      <c r="JX31" s="12">
        <v>4.4200400000000002E-4</v>
      </c>
      <c r="JY31" s="12">
        <v>-1.3570633809999999</v>
      </c>
      <c r="JZ31" s="12">
        <v>1.339100183</v>
      </c>
      <c r="KA31" s="12">
        <v>6428410501</v>
      </c>
      <c r="KB31" s="12">
        <v>0.99995373799999998</v>
      </c>
      <c r="KC31" s="12">
        <v>1.3866358110000001</v>
      </c>
      <c r="KD31" s="12">
        <v>3.127684044</v>
      </c>
      <c r="KE31" s="12">
        <v>4.5823122139999999</v>
      </c>
      <c r="KF31" s="12">
        <v>0.83539674600000002</v>
      </c>
      <c r="KG31" s="12">
        <v>-2.1765700000000001E-4</v>
      </c>
      <c r="KH31" s="12">
        <v>1.0196752E-2</v>
      </c>
      <c r="KI31" s="12">
        <v>-4.8956258469999998</v>
      </c>
      <c r="KJ31" s="12">
        <v>9.4779380619999998</v>
      </c>
      <c r="KK31" s="12">
        <v>0.57633841100000005</v>
      </c>
      <c r="KL31" s="12">
        <v>300.00164510000002</v>
      </c>
      <c r="KM31" s="12">
        <v>-4.2097378999999997E-2</v>
      </c>
      <c r="KN31" s="12">
        <v>6428410501</v>
      </c>
      <c r="KO31" s="12">
        <v>0.50003206600000005</v>
      </c>
      <c r="KP31" s="12">
        <v>1.117640459</v>
      </c>
      <c r="KQ31" s="12">
        <v>2.2448653310000002</v>
      </c>
      <c r="KR31" s="12">
        <v>1.503962266</v>
      </c>
      <c r="KS31" s="12">
        <v>0.465881186</v>
      </c>
      <c r="KT31" s="12">
        <v>-3.144413E-3</v>
      </c>
      <c r="KU31" s="12">
        <v>0.46589426499999997</v>
      </c>
      <c r="KV31" s="12">
        <v>0.53404293400000002</v>
      </c>
      <c r="KW31" s="12">
        <v>-6.8153030000000003E-2</v>
      </c>
      <c r="KX31" s="12">
        <v>0.53404293400000002</v>
      </c>
      <c r="KY31" s="12">
        <v>0.95174276000000002</v>
      </c>
      <c r="KZ31" s="12">
        <v>0.233516484</v>
      </c>
      <c r="LA31" s="12">
        <v>0.26651491599999999</v>
      </c>
      <c r="LB31" s="12">
        <v>1.9516379930000001</v>
      </c>
      <c r="LC31" s="12">
        <v>-4.8273592999999997E-2</v>
      </c>
      <c r="LD31" s="12">
        <v>0.29075954599999998</v>
      </c>
      <c r="LE31" s="12">
        <v>0.73297853300000004</v>
      </c>
      <c r="LF31" s="12">
        <v>0.89319141300000005</v>
      </c>
      <c r="LG31" s="12">
        <v>0.73297853300000004</v>
      </c>
      <c r="LH31" s="12">
        <v>0.82198568900000002</v>
      </c>
      <c r="LI31" s="12">
        <v>0.53404293400000002</v>
      </c>
      <c r="LJ31" s="12">
        <v>0.31376757</v>
      </c>
      <c r="LK31" s="12">
        <v>1.4175950589999999</v>
      </c>
      <c r="LL31" s="12">
        <v>0.24998429999999999</v>
      </c>
      <c r="LM31" s="12">
        <v>19173.626560000001</v>
      </c>
      <c r="LN31" s="12">
        <v>0.50000004799999997</v>
      </c>
      <c r="LO31" s="12">
        <v>0.24999997600000001</v>
      </c>
      <c r="LP31" s="12">
        <v>2.5004022730000002</v>
      </c>
      <c r="LQ31" s="12">
        <v>5.9559500239999998</v>
      </c>
      <c r="LR31" s="12">
        <v>15.057894259999999</v>
      </c>
      <c r="LS31" s="12">
        <v>3.6804639649999999</v>
      </c>
      <c r="LT31" s="12">
        <v>0.62489943199999998</v>
      </c>
      <c r="LU31" s="12">
        <v>2.870592824</v>
      </c>
      <c r="LV31" s="12">
        <v>14737.411969999999</v>
      </c>
      <c r="LW31" s="12">
        <v>0.36052872899999999</v>
      </c>
      <c r="LX31" s="12">
        <v>0.53688082800000003</v>
      </c>
      <c r="LY31" s="12">
        <v>1.8946581979999999</v>
      </c>
      <c r="LZ31" s="12">
        <v>0.59080605799999997</v>
      </c>
      <c r="MA31" s="12">
        <v>1.471649271</v>
      </c>
      <c r="MB31" s="12">
        <v>0.37059525500000001</v>
      </c>
      <c r="MC31" s="12">
        <v>19.84210526</v>
      </c>
      <c r="MD31" s="12">
        <v>0.52216066500000002</v>
      </c>
      <c r="ME31" s="12">
        <v>0.238919668</v>
      </c>
      <c r="MF31" s="12">
        <v>2.1842105260000002</v>
      </c>
      <c r="MG31" s="12">
        <v>67049001.840000004</v>
      </c>
      <c r="MH31" s="12">
        <v>169251141.30000001</v>
      </c>
      <c r="MI31" s="12">
        <v>41498466.979999997</v>
      </c>
      <c r="MJ31" s="12">
        <v>0.70394736800000002</v>
      </c>
      <c r="MK31" s="12">
        <v>25.684210530000001</v>
      </c>
      <c r="ML31" s="12">
        <v>0.67590027699999999</v>
      </c>
      <c r="MM31" s="12">
        <v>0.837719298</v>
      </c>
      <c r="MN31" s="12">
        <v>1.7434210530000001</v>
      </c>
      <c r="MO31" s="12">
        <v>0.61129385999999997</v>
      </c>
      <c r="MP31" s="12">
        <v>1.919182521</v>
      </c>
      <c r="MQ31" s="12">
        <v>5.32019E-4</v>
      </c>
      <c r="MR31" s="12">
        <v>63515986.969999999</v>
      </c>
      <c r="MS31" s="12">
        <v>3.0486245680000001</v>
      </c>
      <c r="MT31" s="12">
        <v>20178.513029999998</v>
      </c>
      <c r="MU31" s="12">
        <v>0.28250935300000002</v>
      </c>
      <c r="MV31" s="12">
        <v>1.0037827610000001</v>
      </c>
      <c r="MW31" s="12">
        <v>35715.290370000002</v>
      </c>
      <c r="MX31" s="12">
        <v>0.249983967</v>
      </c>
      <c r="MY31" s="12">
        <v>2.5120124320000001</v>
      </c>
      <c r="MZ31" s="12">
        <v>23.14036905</v>
      </c>
      <c r="NA31" s="12">
        <v>58.627740600000003</v>
      </c>
      <c r="NB31" s="12">
        <v>14.268526169999999</v>
      </c>
      <c r="NC31" s="12">
        <v>0.62199689199999997</v>
      </c>
      <c r="ND31" s="12">
        <v>5.3526559000000001E-2</v>
      </c>
      <c r="NE31" s="12">
        <v>0.13324003600000001</v>
      </c>
      <c r="NF31" s="12">
        <v>3.3598189000000001E-2</v>
      </c>
      <c r="NG31" s="12">
        <v>18629.908390000001</v>
      </c>
      <c r="NH31" s="21">
        <v>5.24E-5</v>
      </c>
      <c r="NI31" s="12">
        <v>0.534188934</v>
      </c>
      <c r="NJ31" s="12">
        <v>0.133538618</v>
      </c>
      <c r="NK31" s="21">
        <v>5.24E-5</v>
      </c>
      <c r="NL31" s="12">
        <v>-92.58440453</v>
      </c>
      <c r="NM31" s="12">
        <v>318.029268</v>
      </c>
      <c r="NN31" s="12">
        <v>13695962146</v>
      </c>
      <c r="NO31" s="12">
        <v>6.7294796019999996</v>
      </c>
      <c r="NP31" s="12">
        <v>281.35651419999999</v>
      </c>
      <c r="NQ31" s="12">
        <v>1.7101678570000001</v>
      </c>
      <c r="NR31" s="12">
        <v>463.65653700000001</v>
      </c>
      <c r="NS31" s="12">
        <v>134.90320349999999</v>
      </c>
      <c r="NT31" s="12">
        <v>110.08912119999999</v>
      </c>
      <c r="NU31" s="12">
        <v>107.738614</v>
      </c>
      <c r="NV31" s="12">
        <v>-194.618774</v>
      </c>
      <c r="NW31" s="12">
        <v>658.27531099999999</v>
      </c>
      <c r="NX31" s="12">
        <v>110.606965</v>
      </c>
      <c r="NY31" s="12">
        <v>437.89310690000002</v>
      </c>
      <c r="NZ31" s="12">
        <v>6.6107393E-2</v>
      </c>
      <c r="OA31" s="12">
        <v>13695962146</v>
      </c>
      <c r="OB31" s="12">
        <v>1.0052868E-2</v>
      </c>
      <c r="OC31" s="12">
        <v>23577.28571</v>
      </c>
      <c r="OD31" s="12">
        <v>4702.5024579999999</v>
      </c>
      <c r="OE31" s="12">
        <v>61.359157029999999</v>
      </c>
      <c r="OF31" s="12">
        <v>24121279.870000001</v>
      </c>
      <c r="OG31" s="12">
        <v>16610.47752</v>
      </c>
      <c r="OH31" s="12">
        <v>3759.93676</v>
      </c>
      <c r="OI31" s="12">
        <v>9.7230029479999995</v>
      </c>
      <c r="OJ31" s="12">
        <v>0.99483999099999998</v>
      </c>
      <c r="OK31" s="12">
        <v>2.2249778149999999</v>
      </c>
      <c r="OL31" s="12">
        <v>2.71337524</v>
      </c>
      <c r="OM31" s="12">
        <v>4.4548749609999998</v>
      </c>
      <c r="ON31" s="12">
        <v>1.2256089999999999E-3</v>
      </c>
      <c r="OO31" s="12">
        <v>10.19458073</v>
      </c>
      <c r="OP31" s="12">
        <v>-0.48456638499999999</v>
      </c>
      <c r="OQ31" s="12">
        <v>0.99905593199999998</v>
      </c>
      <c r="OR31" s="12">
        <v>0.38119567300000001</v>
      </c>
      <c r="OS31" s="12">
        <v>0.99944392999999998</v>
      </c>
      <c r="OT31" s="12">
        <v>0.45251850900000001</v>
      </c>
      <c r="OU31" s="12">
        <v>0.98367584900000005</v>
      </c>
      <c r="OV31" s="12">
        <v>0.36583480299999999</v>
      </c>
      <c r="OW31" s="12">
        <v>4.9934699999999999E-3</v>
      </c>
      <c r="OX31" s="12">
        <v>7.7306899639999997</v>
      </c>
      <c r="OY31" s="12">
        <v>942.41494079999995</v>
      </c>
      <c r="OZ31" s="12">
        <v>586.28033189999996</v>
      </c>
      <c r="PA31" s="12">
        <v>9.9186440000000008E-3</v>
      </c>
      <c r="PB31" s="12">
        <v>921.53149980000001</v>
      </c>
      <c r="PC31" s="12">
        <v>4729.5774359999996</v>
      </c>
      <c r="PD31" s="12">
        <v>1.8654387539999999</v>
      </c>
      <c r="PE31" s="12">
        <v>8843.8178420000004</v>
      </c>
      <c r="PF31" s="12">
        <v>2.8256969999999998E-3</v>
      </c>
      <c r="PG31" s="12">
        <v>1.1936939999999999E-3</v>
      </c>
      <c r="PH31" s="12">
        <v>7.4988870199999997</v>
      </c>
      <c r="PI31" s="12">
        <v>43912.327420000001</v>
      </c>
      <c r="PJ31" s="12">
        <v>0.73988630499999997</v>
      </c>
      <c r="PK31" s="12">
        <v>0.82745428799999998</v>
      </c>
      <c r="PL31" s="12">
        <v>0.38438598699999998</v>
      </c>
      <c r="PM31" s="12">
        <v>0.88271228700000004</v>
      </c>
      <c r="PN31" s="12">
        <v>4179.5599300000003</v>
      </c>
      <c r="PO31" s="12">
        <v>9.8467900000000002E-4</v>
      </c>
      <c r="PP31" s="12">
        <v>328.4295434</v>
      </c>
      <c r="PQ31" s="12">
        <v>9.8009410000000005E-3</v>
      </c>
      <c r="PR31" s="12">
        <v>856.57773029999998</v>
      </c>
      <c r="PS31" s="12">
        <v>4743.9792900000002</v>
      </c>
      <c r="PT31" s="12">
        <v>11.20250671</v>
      </c>
      <c r="PU31" s="12">
        <v>53276.593760000003</v>
      </c>
      <c r="PV31" s="12">
        <v>1.9009154E-2</v>
      </c>
      <c r="PW31" s="12">
        <v>9.3578200000000002E-4</v>
      </c>
      <c r="PX31" s="12">
        <v>13616.735420000001</v>
      </c>
      <c r="PY31" s="12">
        <v>0.40634841599999999</v>
      </c>
      <c r="PZ31" s="12">
        <v>0.66219085</v>
      </c>
      <c r="QA31" s="12">
        <v>3148.6975050000001</v>
      </c>
      <c r="QB31" s="12">
        <v>5.1263299999999997E-4</v>
      </c>
      <c r="QC31" s="12">
        <v>8.6549610260000005</v>
      </c>
      <c r="QD31" s="12">
        <v>0.46915688999999999</v>
      </c>
      <c r="QE31" s="12">
        <v>6.6592863409999996</v>
      </c>
      <c r="QF31" s="12">
        <v>8.8845472020000003</v>
      </c>
      <c r="QG31" s="12">
        <v>17923.541120000002</v>
      </c>
      <c r="QH31" s="12">
        <v>0.25093860899999998</v>
      </c>
      <c r="QI31" s="12">
        <v>1.7313894780000001</v>
      </c>
      <c r="QJ31" s="12">
        <v>718.03614930000003</v>
      </c>
      <c r="QK31" s="12">
        <v>943.21589359999996</v>
      </c>
      <c r="QL31" s="12">
        <v>4727.629113</v>
      </c>
      <c r="QM31" s="12">
        <v>7.3975303109999997</v>
      </c>
      <c r="QN31" s="12">
        <v>34886.791740000001</v>
      </c>
      <c r="QO31" s="12">
        <v>1.3829615E-2</v>
      </c>
      <c r="QP31" s="12">
        <v>1.303989E-3</v>
      </c>
      <c r="QQ31" s="12">
        <v>0.39909686799999999</v>
      </c>
      <c r="QR31" s="12">
        <v>1894.7002239999999</v>
      </c>
      <c r="QS31" s="12">
        <v>3.5960400000000002E-4</v>
      </c>
      <c r="QT31" s="12">
        <v>7.9383125999999998E-2</v>
      </c>
      <c r="QU31" s="12">
        <v>1.881537E-3</v>
      </c>
      <c r="QV31" s="12">
        <v>5020.4652329999999</v>
      </c>
      <c r="QW31" s="12">
        <v>8.3977020999999999E-2</v>
      </c>
      <c r="QX31" s="12">
        <v>11.59029145</v>
      </c>
      <c r="QY31" s="15">
        <v>1</v>
      </c>
    </row>
    <row r="32" spans="1:467" s="12" customFormat="1" x14ac:dyDescent="0.3">
      <c r="A32" t="s">
        <v>30</v>
      </c>
      <c r="B32" s="15">
        <v>0</v>
      </c>
      <c r="C32" s="12">
        <v>0.63068837</v>
      </c>
      <c r="D32" s="12">
        <v>258.2362996</v>
      </c>
      <c r="E32" s="12">
        <v>267.02996089999999</v>
      </c>
      <c r="F32" s="12">
        <v>31050.5</v>
      </c>
      <c r="G32" s="12">
        <v>162.8666308</v>
      </c>
      <c r="H32" s="12">
        <v>747.33513649999998</v>
      </c>
      <c r="I32" s="12">
        <v>2.4068376999999998E-2</v>
      </c>
      <c r="J32" s="12">
        <v>31051</v>
      </c>
      <c r="K32" s="12">
        <v>0.83584130599999995</v>
      </c>
      <c r="L32" s="12">
        <v>-82.722841990000006</v>
      </c>
      <c r="M32" s="12">
        <v>28.394876849999999</v>
      </c>
      <c r="N32" s="12">
        <v>2499942309</v>
      </c>
      <c r="O32" s="12">
        <v>4.5438315510000002</v>
      </c>
      <c r="P32" s="12">
        <v>66.670631310000005</v>
      </c>
      <c r="Q32" s="12">
        <v>13.007721350000001</v>
      </c>
      <c r="R32" s="12">
        <v>333.96860370000002</v>
      </c>
      <c r="S32" s="12">
        <v>34.154454979999997</v>
      </c>
      <c r="T32" s="12">
        <v>-19.62313168</v>
      </c>
      <c r="U32" s="12">
        <v>-14.2002487</v>
      </c>
      <c r="V32" s="12">
        <v>-82.722841990000006</v>
      </c>
      <c r="W32" s="12">
        <v>416.69144569999997</v>
      </c>
      <c r="X32" s="12">
        <v>29.950091440000001</v>
      </c>
      <c r="Y32" s="12">
        <v>283.74433379999999</v>
      </c>
      <c r="Z32" s="12">
        <v>1.410526194</v>
      </c>
      <c r="AA32" s="12">
        <v>2499942309</v>
      </c>
      <c r="AB32" s="12">
        <v>5.2303226000000001E-2</v>
      </c>
      <c r="AC32" s="12">
        <v>1899.6586689999999</v>
      </c>
      <c r="AD32" s="12">
        <v>251.17299550000001</v>
      </c>
      <c r="AE32" s="12">
        <v>13.468127669999999</v>
      </c>
      <c r="AF32" s="12">
        <v>917057.94530000002</v>
      </c>
      <c r="AG32" s="12">
        <v>5862.0357690000001</v>
      </c>
      <c r="AH32" s="12">
        <v>289.59258219999998</v>
      </c>
      <c r="AI32" s="12">
        <v>10.463666180000001</v>
      </c>
      <c r="AJ32" s="12">
        <v>0.93023553999999997</v>
      </c>
      <c r="AK32" s="12">
        <v>1.2521423060000001</v>
      </c>
      <c r="AL32" s="12">
        <v>2.064349891</v>
      </c>
      <c r="AM32" s="12">
        <v>8.8193923089999995</v>
      </c>
      <c r="AN32" s="12">
        <v>1.8477889000000001E-2</v>
      </c>
      <c r="AO32" s="12">
        <v>6.8144834259999998</v>
      </c>
      <c r="AP32" s="12">
        <v>-0.49646792699999998</v>
      </c>
      <c r="AQ32" s="12">
        <v>0.99360030600000004</v>
      </c>
      <c r="AR32" s="12">
        <v>0.57977825299999997</v>
      </c>
      <c r="AS32" s="12">
        <v>0.99895484999999995</v>
      </c>
      <c r="AT32" s="12">
        <v>0.62238638099999999</v>
      </c>
      <c r="AU32" s="12">
        <v>0.98607329099999996</v>
      </c>
      <c r="AV32" s="12">
        <v>0.36674256399999999</v>
      </c>
      <c r="AW32" s="12">
        <v>8.9340444000000005E-2</v>
      </c>
      <c r="AX32" s="12">
        <v>5.6137120170000001</v>
      </c>
      <c r="AY32" s="12">
        <v>75.014062100000004</v>
      </c>
      <c r="AZ32" s="12">
        <v>883.48852839999995</v>
      </c>
      <c r="BA32" s="12">
        <v>4.5488652999999997E-2</v>
      </c>
      <c r="BB32" s="12">
        <v>59.857848369999999</v>
      </c>
      <c r="BC32" s="12">
        <v>264.03798669999998</v>
      </c>
      <c r="BD32" s="12">
        <v>6.2336771979999996</v>
      </c>
      <c r="BE32" s="12">
        <v>1099.9326659999999</v>
      </c>
      <c r="BF32" s="12">
        <v>3.0952752189999999</v>
      </c>
      <c r="BG32" s="12">
        <v>4.2392435999999999E-2</v>
      </c>
      <c r="BH32" s="12">
        <v>5.9660709130000003</v>
      </c>
      <c r="BI32" s="12">
        <v>10443.9301</v>
      </c>
      <c r="BJ32" s="12">
        <v>0.532554466</v>
      </c>
      <c r="BK32" s="12">
        <v>0.62452900099999997</v>
      </c>
      <c r="BL32" s="12">
        <v>3.5786616389999999</v>
      </c>
      <c r="BM32" s="12">
        <v>0.75635666599999996</v>
      </c>
      <c r="BN32" s="12">
        <v>193.71963769999999</v>
      </c>
      <c r="BO32" s="12">
        <v>2.0500507000000001E-2</v>
      </c>
      <c r="BP32" s="12">
        <v>291.93739210000001</v>
      </c>
      <c r="BQ32" s="12">
        <v>4.5808472000000003E-2</v>
      </c>
      <c r="BR32" s="12">
        <v>53.361245410000002</v>
      </c>
      <c r="BS32" s="12">
        <v>235.6726816</v>
      </c>
      <c r="BT32" s="12">
        <v>1170.7351329999999</v>
      </c>
      <c r="BU32" s="12">
        <v>44344.393219999998</v>
      </c>
      <c r="BV32" s="12">
        <v>1029.4603119999999</v>
      </c>
      <c r="BW32" s="12">
        <v>2.8129098000000002E-2</v>
      </c>
      <c r="BX32" s="12">
        <v>1473.6753490000001</v>
      </c>
      <c r="BY32" s="12">
        <v>0.231237306</v>
      </c>
      <c r="BZ32" s="12">
        <v>0.48702182700000002</v>
      </c>
      <c r="CA32" s="12">
        <v>106.7095727</v>
      </c>
      <c r="CB32" s="12">
        <v>1.2429994E-2</v>
      </c>
      <c r="CC32" s="12">
        <v>7.396014911</v>
      </c>
      <c r="CD32" s="12">
        <v>0.20524298699999999</v>
      </c>
      <c r="CE32" s="12">
        <v>1146.9960819999999</v>
      </c>
      <c r="CF32" s="12">
        <v>7.0083850520000004</v>
      </c>
      <c r="CG32" s="12">
        <v>4576.6836169999997</v>
      </c>
      <c r="CH32" s="12">
        <v>0.147392471</v>
      </c>
      <c r="CI32" s="12">
        <v>4.8502965810000003</v>
      </c>
      <c r="CJ32" s="12">
        <v>1624.06747</v>
      </c>
      <c r="CK32" s="12">
        <v>75.673999159999994</v>
      </c>
      <c r="CL32" s="12">
        <v>259.6021384</v>
      </c>
      <c r="CM32" s="12">
        <v>20.880454740000001</v>
      </c>
      <c r="CN32" s="12">
        <v>4928.8687</v>
      </c>
      <c r="CO32" s="12">
        <v>6.8737897480000001</v>
      </c>
      <c r="CP32" s="12">
        <v>0.119808895</v>
      </c>
      <c r="CQ32" s="12">
        <v>0.17907057600000001</v>
      </c>
      <c r="CR32" s="12">
        <v>42.795064719999999</v>
      </c>
      <c r="CS32" s="12">
        <v>6.1705140000000002E-3</v>
      </c>
      <c r="CT32" s="12">
        <v>1.733864788</v>
      </c>
      <c r="CU32" s="12">
        <v>9.8128699999999996E-4</v>
      </c>
      <c r="CV32" s="12">
        <v>637.59016569999994</v>
      </c>
      <c r="CW32" s="12">
        <v>7.2524848000000003E-2</v>
      </c>
      <c r="CX32" s="12">
        <v>1.3719344819999999</v>
      </c>
      <c r="CY32" s="12">
        <v>-6.8954941549999997</v>
      </c>
      <c r="CZ32" s="12">
        <v>7.1206914960000001</v>
      </c>
      <c r="DA32" s="12">
        <v>2799786521</v>
      </c>
      <c r="DB32" s="12">
        <v>2.3172972669999998</v>
      </c>
      <c r="DC32" s="12">
        <v>6.4912802660000004</v>
      </c>
      <c r="DD32" s="12">
        <v>269.77023250000002</v>
      </c>
      <c r="DE32" s="12">
        <v>240.25352470000001</v>
      </c>
      <c r="DF32" s="12">
        <v>4.7577332500000002</v>
      </c>
      <c r="DG32" s="12">
        <v>5.3343314000000003E-2</v>
      </c>
      <c r="DH32" s="21">
        <v>-1.8699999999999999E-14</v>
      </c>
      <c r="DI32" s="12">
        <v>-284.6289405</v>
      </c>
      <c r="DJ32" s="12">
        <v>524.88246530000004</v>
      </c>
      <c r="DK32" s="12">
        <v>2.6846632160000001</v>
      </c>
      <c r="DL32" s="12">
        <v>300.27879439999998</v>
      </c>
      <c r="DM32" s="12">
        <v>-2.3794554809999999</v>
      </c>
      <c r="DN32" s="12">
        <v>2799786521</v>
      </c>
      <c r="DO32" s="12">
        <v>0.25689005500000001</v>
      </c>
      <c r="DP32" s="12">
        <v>135.3455543</v>
      </c>
      <c r="DQ32" s="12">
        <v>3306.7906379999999</v>
      </c>
      <c r="DR32" s="12">
        <v>57.497157360000003</v>
      </c>
      <c r="DS32" s="12">
        <v>58100.129330000003</v>
      </c>
      <c r="DT32" s="12">
        <v>-249.48086359999999</v>
      </c>
      <c r="DU32" s="12">
        <v>12.83006539</v>
      </c>
      <c r="DV32" s="12">
        <v>9.3599320539999997</v>
      </c>
      <c r="DW32" s="12">
        <v>0.15659173000000001</v>
      </c>
      <c r="DX32" s="12">
        <v>1.0511539379999999</v>
      </c>
      <c r="DY32" s="12">
        <v>1.7977206699999999</v>
      </c>
      <c r="DZ32" s="12">
        <v>8.1253167929999996</v>
      </c>
      <c r="EA32" s="12">
        <v>8.6183990000000002E-2</v>
      </c>
      <c r="EB32" s="12">
        <v>4.3383756550000001</v>
      </c>
      <c r="EC32" s="12">
        <v>-0.129906254</v>
      </c>
      <c r="ED32" s="12">
        <v>0.52037035499999995</v>
      </c>
      <c r="EE32" s="12">
        <v>0.62909242399999998</v>
      </c>
      <c r="EF32" s="12">
        <v>0.99938158700000002</v>
      </c>
      <c r="EG32" s="12">
        <v>0.65748653199999996</v>
      </c>
      <c r="EH32" s="12">
        <v>0.99065038800000005</v>
      </c>
      <c r="EI32" s="12">
        <v>0.42551980700000003</v>
      </c>
      <c r="EJ32" s="12">
        <v>0.17697452699999999</v>
      </c>
      <c r="EK32" s="12">
        <v>2.9902346280000001</v>
      </c>
      <c r="EL32" s="12">
        <v>5.5474993609999999</v>
      </c>
      <c r="EM32" s="12">
        <v>4039.1129169999999</v>
      </c>
      <c r="EN32" s="12">
        <v>0.21763335</v>
      </c>
      <c r="EO32" s="12">
        <v>8.6915154640000001</v>
      </c>
      <c r="EP32" s="12">
        <v>3317.460662</v>
      </c>
      <c r="EQ32" s="12">
        <v>5.620037731</v>
      </c>
      <c r="ER32" s="12">
        <v>18544.756369999999</v>
      </c>
      <c r="ES32" s="12">
        <v>1.7930089999999999E-3</v>
      </c>
      <c r="ET32" s="12">
        <v>3.8493300000000001E-4</v>
      </c>
      <c r="EU32" s="12">
        <v>4.0834401270000003</v>
      </c>
      <c r="EV32" s="12">
        <v>9047.0423890000002</v>
      </c>
      <c r="EW32" s="12">
        <v>0.45918868800000001</v>
      </c>
      <c r="EX32" s="12">
        <v>0.59939293400000004</v>
      </c>
      <c r="EY32" s="12">
        <v>2.216733251</v>
      </c>
      <c r="EZ32" s="12">
        <v>0.68501233900000003</v>
      </c>
      <c r="FA32" s="12">
        <v>2275.5854119999999</v>
      </c>
      <c r="FB32" s="12">
        <v>2.8860700000000002E-4</v>
      </c>
      <c r="FC32" s="12">
        <v>680.77101579999999</v>
      </c>
      <c r="FD32" s="12">
        <v>0.14903043299999999</v>
      </c>
      <c r="FE32" s="12">
        <v>27.27959731</v>
      </c>
      <c r="FF32" s="12">
        <v>3343.859457</v>
      </c>
      <c r="FG32" s="12">
        <v>1040.3548599999999</v>
      </c>
      <c r="FH32" s="12">
        <v>3418816.3620000002</v>
      </c>
      <c r="FI32" s="12">
        <v>0.31704163000000002</v>
      </c>
      <c r="FJ32" s="12">
        <v>6.0765299999999999E-4</v>
      </c>
      <c r="FK32" s="12">
        <v>847.35595450000005</v>
      </c>
      <c r="FL32" s="12">
        <v>0.18549823900000001</v>
      </c>
      <c r="FM32" s="12">
        <v>0.42009061599999997</v>
      </c>
      <c r="FN32" s="12">
        <v>1419.0237870000001</v>
      </c>
      <c r="FO32" s="12">
        <v>4.2229799999999999E-4</v>
      </c>
      <c r="FP32" s="12">
        <v>6.2567983859999998</v>
      </c>
      <c r="FQ32" s="12">
        <v>0.14711281400000001</v>
      </c>
      <c r="FR32" s="12">
        <v>994.14879410000003</v>
      </c>
      <c r="FS32" s="12">
        <v>5.000622173</v>
      </c>
      <c r="FT32" s="12">
        <v>4563.8224529999998</v>
      </c>
      <c r="FU32" s="12">
        <v>0.14697827599999999</v>
      </c>
      <c r="FV32" s="12">
        <v>3.716205843</v>
      </c>
      <c r="FW32" s="12">
        <v>7976.6930860000002</v>
      </c>
      <c r="FX32" s="12">
        <v>5.5070839070000002</v>
      </c>
      <c r="FY32" s="12">
        <v>3311.4071039999999</v>
      </c>
      <c r="FZ32" s="12">
        <v>21.397024250000001</v>
      </c>
      <c r="GA32" s="12">
        <v>70634.245720000006</v>
      </c>
      <c r="GB32" s="12">
        <v>6.5493130000000002E-3</v>
      </c>
      <c r="GC32" s="12">
        <v>3.50021E-4</v>
      </c>
      <c r="GD32" s="12">
        <v>0.13682539099999999</v>
      </c>
      <c r="GE32" s="12">
        <v>457.1616856</v>
      </c>
      <c r="GF32" s="21">
        <v>8.5400000000000002E-5</v>
      </c>
      <c r="GG32" s="12">
        <v>0.61819161</v>
      </c>
      <c r="GH32" s="12">
        <v>2.4622799999999997E-4</v>
      </c>
      <c r="GI32" s="12">
        <v>2790.4361359999998</v>
      </c>
      <c r="GJ32" s="12">
        <v>2.4584889999999999E-3</v>
      </c>
      <c r="GK32" s="12">
        <v>5.7328694430000002</v>
      </c>
      <c r="GL32" s="12">
        <v>-3.2250747739999999</v>
      </c>
      <c r="GM32" s="12">
        <v>3.3655885849999998</v>
      </c>
      <c r="GN32" s="12">
        <v>2798408359</v>
      </c>
      <c r="GO32" s="12">
        <v>1.4008093479999999</v>
      </c>
      <c r="GP32" s="12">
        <v>3.2061709650000001</v>
      </c>
      <c r="GQ32" s="12">
        <v>364.59832560000001</v>
      </c>
      <c r="GR32" s="12">
        <v>240.98421429999999</v>
      </c>
      <c r="GS32" s="12">
        <v>2.5321418179999999</v>
      </c>
      <c r="GT32" s="12">
        <v>3.1825759000000002E-2</v>
      </c>
      <c r="GU32" s="21">
        <v>-9.4199999999999992E-15</v>
      </c>
      <c r="GV32" s="12">
        <v>-248.7306154</v>
      </c>
      <c r="GW32" s="12">
        <v>489.7148297</v>
      </c>
      <c r="GX32" s="12">
        <v>1.3188975039999999</v>
      </c>
      <c r="GY32" s="12">
        <v>300.204881</v>
      </c>
      <c r="GZ32" s="12">
        <v>0.66234865600000004</v>
      </c>
      <c r="HA32" s="12">
        <v>2798408359</v>
      </c>
      <c r="HB32" s="12">
        <v>0.43879582</v>
      </c>
      <c r="HC32" s="12">
        <v>103.87409630000001</v>
      </c>
      <c r="HD32" s="12">
        <v>2549.8098180000002</v>
      </c>
      <c r="HE32" s="12">
        <v>50.493254780000001</v>
      </c>
      <c r="HF32" s="12">
        <v>33884.656669999997</v>
      </c>
      <c r="HG32" s="12">
        <v>-18.348129499999999</v>
      </c>
      <c r="HH32" s="12">
        <v>9.1008117399999993</v>
      </c>
      <c r="HI32" s="12">
        <v>8.1366557139999998</v>
      </c>
      <c r="HJ32" s="12">
        <v>5.6308823000000001E-2</v>
      </c>
      <c r="HK32" s="12">
        <v>0.62099066700000005</v>
      </c>
      <c r="HL32" s="12">
        <v>1.2163909749999999</v>
      </c>
      <c r="HM32" s="12">
        <v>7.7247203679999998</v>
      </c>
      <c r="HN32" s="12">
        <v>0.21348513399999999</v>
      </c>
      <c r="HO32" s="12">
        <v>2.6576433279999998</v>
      </c>
      <c r="HP32" s="12">
        <v>-0.10507324</v>
      </c>
      <c r="HQ32" s="12">
        <v>0.46035528599999997</v>
      </c>
      <c r="HR32" s="12">
        <v>0.76654639000000002</v>
      </c>
      <c r="HS32" s="12">
        <v>0.99940966399999998</v>
      </c>
      <c r="HT32" s="12">
        <v>0.771408714</v>
      </c>
      <c r="HU32" s="12">
        <v>0.99425744500000002</v>
      </c>
      <c r="HV32" s="12">
        <v>0.41019274</v>
      </c>
      <c r="HW32" s="12">
        <v>0.28586875099999998</v>
      </c>
      <c r="HX32" s="12">
        <v>2.0190604059999999</v>
      </c>
      <c r="HY32" s="12">
        <v>4.3093668640000002</v>
      </c>
      <c r="HZ32" s="12">
        <v>5383.1919099999996</v>
      </c>
      <c r="IA32" s="12">
        <v>0.38862851100000001</v>
      </c>
      <c r="IB32" s="12">
        <v>9.3798599659999997</v>
      </c>
      <c r="IC32" s="12">
        <v>2560.275713</v>
      </c>
      <c r="ID32" s="12">
        <v>9.6606580340000008</v>
      </c>
      <c r="IE32" s="12">
        <v>24607.952659999999</v>
      </c>
      <c r="IF32" s="12">
        <v>3.9069830000000002E-3</v>
      </c>
      <c r="IG32" s="12">
        <v>5.0221900000000004E-4</v>
      </c>
      <c r="IH32" s="12">
        <v>3.8002540520000001</v>
      </c>
      <c r="II32" s="12">
        <v>4460.2630230000004</v>
      </c>
      <c r="IJ32" s="12">
        <v>0.30907351999999999</v>
      </c>
      <c r="IK32" s="12">
        <v>0.44583910300000001</v>
      </c>
      <c r="IL32" s="12">
        <v>3.9278479179999999</v>
      </c>
      <c r="IM32" s="12">
        <v>0.54893336599999998</v>
      </c>
      <c r="IN32" s="12">
        <v>1409.735535</v>
      </c>
      <c r="IO32" s="12">
        <v>3.2501600000000002E-4</v>
      </c>
      <c r="IP32" s="12">
        <v>344.67054259999998</v>
      </c>
      <c r="IQ32" s="12">
        <v>0.22265538900000001</v>
      </c>
      <c r="IR32" s="12">
        <v>74.301439220000006</v>
      </c>
      <c r="IS32" s="12">
        <v>2626.1175710000002</v>
      </c>
      <c r="IT32" s="12">
        <v>197515.58199999999</v>
      </c>
      <c r="IU32" s="12">
        <v>503161045.10000002</v>
      </c>
      <c r="IV32" s="12">
        <v>77.565913399999999</v>
      </c>
      <c r="IW32" s="12">
        <v>1.330927E-3</v>
      </c>
      <c r="IX32" s="12">
        <v>501.01162790000001</v>
      </c>
      <c r="IY32" s="12">
        <v>0.32365092200000001</v>
      </c>
      <c r="IZ32" s="12">
        <v>0.573802535</v>
      </c>
      <c r="JA32" s="12">
        <v>1535.6366579999999</v>
      </c>
      <c r="JB32" s="12">
        <v>1.1571470000000001E-3</v>
      </c>
      <c r="JC32" s="12">
        <v>4.8288621029999996</v>
      </c>
      <c r="JD32" s="12">
        <v>4.9853466999999999E-2</v>
      </c>
      <c r="JE32" s="12">
        <v>197113.22719999999</v>
      </c>
      <c r="JF32" s="12">
        <v>4.2313158069999997</v>
      </c>
      <c r="JG32" s="12">
        <v>4178.1953880000001</v>
      </c>
      <c r="JH32" s="12">
        <v>0.134559125</v>
      </c>
      <c r="JI32" s="12">
        <v>4.0974060220000004</v>
      </c>
      <c r="JJ32" s="12">
        <v>13625.04902</v>
      </c>
      <c r="JK32" s="12">
        <v>4.2744235890000004</v>
      </c>
      <c r="JL32" s="12">
        <v>2553.7942419999999</v>
      </c>
      <c r="JM32" s="12">
        <v>33.61801552</v>
      </c>
      <c r="JN32" s="12">
        <v>85663.444239999997</v>
      </c>
      <c r="JO32" s="12">
        <v>1.3249616000000001E-2</v>
      </c>
      <c r="JP32" s="12">
        <v>4.3963100000000001E-4</v>
      </c>
      <c r="JQ32" s="12">
        <v>7.8227808999999995E-2</v>
      </c>
      <c r="JR32" s="12">
        <v>203.22003900000001</v>
      </c>
      <c r="JS32" s="21">
        <v>7.7299999999999995E-5</v>
      </c>
      <c r="JT32" s="12">
        <v>0.90608530200000004</v>
      </c>
      <c r="JU32" s="12">
        <v>1.8975799999999999E-4</v>
      </c>
      <c r="JV32" s="12">
        <v>1611.4633180000001</v>
      </c>
      <c r="JW32" s="12">
        <v>1.344724E-3</v>
      </c>
      <c r="JX32" s="12">
        <v>6.5441866979999999</v>
      </c>
      <c r="JY32" s="12">
        <v>-2.078303316</v>
      </c>
      <c r="JZ32" s="12">
        <v>2.0526476819999999</v>
      </c>
      <c r="KA32" s="12">
        <v>2794903452</v>
      </c>
      <c r="KB32" s="12">
        <v>1.070981827</v>
      </c>
      <c r="KC32" s="12">
        <v>2.0227510190000002</v>
      </c>
      <c r="KD32" s="12">
        <v>337.66620640000002</v>
      </c>
      <c r="KE32" s="12">
        <v>80.868843310000003</v>
      </c>
      <c r="KF32" s="12">
        <v>1.358140103</v>
      </c>
      <c r="KG32" s="12">
        <v>4.6866900000000001E-4</v>
      </c>
      <c r="KH32" s="21">
        <v>-5.7899999999999999E-31</v>
      </c>
      <c r="KI32" s="12">
        <v>-83.220023879999999</v>
      </c>
      <c r="KJ32" s="12">
        <v>164.08886720000001</v>
      </c>
      <c r="KK32" s="12">
        <v>0.82863686199999997</v>
      </c>
      <c r="KL32" s="12">
        <v>300.01682410000001</v>
      </c>
      <c r="KM32" s="12">
        <v>-3.8138414000000002E-2</v>
      </c>
      <c r="KN32" s="12">
        <v>2794903452</v>
      </c>
      <c r="KO32" s="12">
        <v>0.49369683199999997</v>
      </c>
      <c r="KP32" s="12">
        <v>9.8135527390000004</v>
      </c>
      <c r="KQ32" s="12">
        <v>305.85817780000002</v>
      </c>
      <c r="KR32" s="12">
        <v>17.489895950000001</v>
      </c>
      <c r="KS32" s="12">
        <v>221.28032060000001</v>
      </c>
      <c r="KT32" s="12">
        <v>-0.122560365</v>
      </c>
      <c r="KU32" s="12">
        <v>1.0241423869999999</v>
      </c>
      <c r="KV32" s="12">
        <v>1.1772731569999999</v>
      </c>
      <c r="KW32" s="12">
        <v>-6.9682752000000001E-2</v>
      </c>
      <c r="KX32" s="12">
        <v>0.56242119700000004</v>
      </c>
      <c r="KY32" s="12">
        <v>1.040263186</v>
      </c>
      <c r="KZ32" s="12">
        <v>0.84982176200000004</v>
      </c>
      <c r="LA32" s="12">
        <v>0.25594045799999998</v>
      </c>
      <c r="LB32" s="12">
        <v>2.0831772910000002</v>
      </c>
      <c r="LC32" s="12">
        <v>-5.5864022999999999E-2</v>
      </c>
      <c r="LD32" s="12">
        <v>0.33242930700000001</v>
      </c>
      <c r="LE32" s="12">
        <v>0.73543476200000002</v>
      </c>
      <c r="LF32" s="12">
        <v>0.99913406900000001</v>
      </c>
      <c r="LG32" s="12">
        <v>0.736235313</v>
      </c>
      <c r="LH32" s="12">
        <v>0.984258313</v>
      </c>
      <c r="LI32" s="12">
        <v>0.51779083100000001</v>
      </c>
      <c r="LJ32" s="12">
        <v>0.30346960699999997</v>
      </c>
      <c r="LK32" s="12">
        <v>1.5189228889999999</v>
      </c>
      <c r="LL32" s="12">
        <v>0.55035388600000001</v>
      </c>
      <c r="LM32" s="12">
        <v>8004.1284759999999</v>
      </c>
      <c r="LN32" s="12">
        <v>0.48772457600000002</v>
      </c>
      <c r="LO32" s="12">
        <v>0.81510963299999994</v>
      </c>
      <c r="LP32" s="12">
        <v>307.09302919999999</v>
      </c>
      <c r="LQ32" s="12">
        <v>6.3023532160000002</v>
      </c>
      <c r="LR32" s="12">
        <v>1920.8418549999999</v>
      </c>
      <c r="LS32" s="12">
        <v>2.0924439999999999E-2</v>
      </c>
      <c r="LT32" s="12">
        <v>3.434159E-3</v>
      </c>
      <c r="LU32" s="12">
        <v>2.9988693149999999</v>
      </c>
      <c r="LV32" s="12">
        <v>6157.0321000000004</v>
      </c>
      <c r="LW32" s="12">
        <v>0.359249015</v>
      </c>
      <c r="LX32" s="12">
        <v>0.52808283099999997</v>
      </c>
      <c r="LY32" s="12">
        <v>2.3016935420000002</v>
      </c>
      <c r="LZ32" s="12">
        <v>0.59619531100000001</v>
      </c>
      <c r="MA32" s="12">
        <v>183.38015659999999</v>
      </c>
      <c r="MB32" s="12">
        <v>2.1088029999999998E-3</v>
      </c>
      <c r="MC32" s="12">
        <v>28.902912619999999</v>
      </c>
      <c r="MD32" s="12">
        <v>0.140305401</v>
      </c>
      <c r="ME32" s="12">
        <v>39.852884340000003</v>
      </c>
      <c r="MF32" s="12">
        <v>350.87864080000003</v>
      </c>
      <c r="MG32" s="12">
        <v>2299416.5099999998</v>
      </c>
      <c r="MH32" s="12">
        <v>703035517</v>
      </c>
      <c r="MI32" s="12">
        <v>7545.262804</v>
      </c>
      <c r="MJ32" s="12">
        <v>1.4890964E-2</v>
      </c>
      <c r="MK32" s="12">
        <v>146.631068</v>
      </c>
      <c r="ML32" s="12">
        <v>0.71180130100000005</v>
      </c>
      <c r="MM32" s="12">
        <v>0.86773722099999995</v>
      </c>
      <c r="MN32" s="12">
        <v>309.72088880000001</v>
      </c>
      <c r="MO32" s="12">
        <v>1.3684333999999999E-2</v>
      </c>
      <c r="MP32" s="12">
        <v>4.0938215170000003</v>
      </c>
      <c r="MQ32" s="12">
        <v>6.6342470000000002E-3</v>
      </c>
      <c r="MR32" s="12">
        <v>2276696.0690000001</v>
      </c>
      <c r="MS32" s="12">
        <v>3.2851237260000001</v>
      </c>
      <c r="MT32" s="12">
        <v>7825.8810020000001</v>
      </c>
      <c r="MU32" s="12">
        <v>0.25203313900000002</v>
      </c>
      <c r="MV32" s="12">
        <v>1.5083170699999999</v>
      </c>
      <c r="MW32" s="12">
        <v>15329.78033</v>
      </c>
      <c r="MX32" s="12">
        <v>0.54773324700000003</v>
      </c>
      <c r="MY32" s="12">
        <v>306.44897099999997</v>
      </c>
      <c r="MZ32" s="12">
        <v>24.312163859999998</v>
      </c>
      <c r="NA32" s="12">
        <v>7423.8030019999997</v>
      </c>
      <c r="NB32" s="12">
        <v>8.0007571E-2</v>
      </c>
      <c r="NC32" s="12">
        <v>3.36098E-3</v>
      </c>
      <c r="ND32" s="12">
        <v>5.8634127000000001E-2</v>
      </c>
      <c r="NE32" s="12">
        <v>18.262042399999999</v>
      </c>
      <c r="NF32" s="12">
        <v>2.6559100000000003E-4</v>
      </c>
      <c r="NG32" s="12">
        <v>11.44561663</v>
      </c>
      <c r="NH32" s="12">
        <v>1.25184E-4</v>
      </c>
      <c r="NI32" s="12">
        <v>208.80846159999999</v>
      </c>
      <c r="NJ32" s="12">
        <v>1.3031749999999999E-3</v>
      </c>
      <c r="NK32" s="12">
        <v>0.29082543399999999</v>
      </c>
      <c r="NL32" s="12">
        <v>-159.66057240000001</v>
      </c>
      <c r="NM32" s="12">
        <v>57.770941960000002</v>
      </c>
      <c r="NN32" s="12">
        <v>2339429577</v>
      </c>
      <c r="NO32" s="12">
        <v>5.7534429610000002</v>
      </c>
      <c r="NP32" s="12">
        <v>127.6085686</v>
      </c>
      <c r="NQ32" s="12">
        <v>10.288656850000001</v>
      </c>
      <c r="NR32" s="12">
        <v>791.92456219999997</v>
      </c>
      <c r="NS32" s="12">
        <v>67.956519290000003</v>
      </c>
      <c r="NT32" s="12">
        <v>-39.247447889999997</v>
      </c>
      <c r="NU32" s="12">
        <v>-30.76724355</v>
      </c>
      <c r="NV32" s="12">
        <v>-170.36116580000001</v>
      </c>
      <c r="NW32" s="12">
        <v>962.28572810000003</v>
      </c>
      <c r="NX32" s="12">
        <v>50.998549060000002</v>
      </c>
      <c r="NY32" s="12">
        <v>274.4841002</v>
      </c>
      <c r="NZ32" s="12">
        <v>1.118769508</v>
      </c>
      <c r="OA32" s="12">
        <v>2339429577</v>
      </c>
      <c r="OB32" s="12">
        <v>2.2884584999999999E-2</v>
      </c>
      <c r="OC32" s="12">
        <v>7349.6278419999999</v>
      </c>
      <c r="OD32" s="12">
        <v>1033.685283</v>
      </c>
      <c r="OE32" s="12">
        <v>27.441416660000002</v>
      </c>
      <c r="OF32" s="12">
        <v>12027755.619999999</v>
      </c>
      <c r="OG32" s="12">
        <v>38850.113649999999</v>
      </c>
      <c r="OH32" s="12">
        <v>1146.2541699999999</v>
      </c>
      <c r="OI32" s="12">
        <v>23.643326259999998</v>
      </c>
      <c r="OJ32" s="12">
        <v>0.95956752300000003</v>
      </c>
      <c r="OK32" s="12">
        <v>2.3754059359999999</v>
      </c>
      <c r="OL32" s="12">
        <v>2.7686725060000001</v>
      </c>
      <c r="OM32" s="12">
        <v>17.768091129999998</v>
      </c>
      <c r="ON32" s="12">
        <v>5.9086490000000002E-3</v>
      </c>
      <c r="OO32" s="12">
        <v>9.0082405740000002</v>
      </c>
      <c r="OP32" s="12">
        <v>-0.431261911</v>
      </c>
      <c r="OQ32" s="12">
        <v>0.99586980199999997</v>
      </c>
      <c r="OR32" s="12">
        <v>0.39143527500000003</v>
      </c>
      <c r="OS32" s="12">
        <v>0.99942829899999996</v>
      </c>
      <c r="OT32" s="12">
        <v>0.46349609600000002</v>
      </c>
      <c r="OU32" s="12">
        <v>0.98826658599999995</v>
      </c>
      <c r="OV32" s="12">
        <v>0.33229845299999999</v>
      </c>
      <c r="OW32" s="12">
        <v>6.1043360999999997E-2</v>
      </c>
      <c r="OX32" s="12">
        <v>6.7202296270000001</v>
      </c>
      <c r="OY32" s="12">
        <v>292.47437409999998</v>
      </c>
      <c r="OZ32" s="12">
        <v>487.10406380000001</v>
      </c>
      <c r="PA32" s="12">
        <v>1.9583812999999999E-2</v>
      </c>
      <c r="PB32" s="12">
        <v>272.42798740000001</v>
      </c>
      <c r="PC32" s="12">
        <v>1116.8400079999999</v>
      </c>
      <c r="PD32" s="12">
        <v>2.9557799930000002</v>
      </c>
      <c r="PE32" s="12">
        <v>1910.2481640000001</v>
      </c>
      <c r="PF32" s="12">
        <v>0.341256377</v>
      </c>
      <c r="PG32" s="12">
        <v>1.0896555E-2</v>
      </c>
      <c r="PH32" s="12">
        <v>6.5659160170000002</v>
      </c>
      <c r="PI32" s="12">
        <v>18581.874360000002</v>
      </c>
      <c r="PJ32" s="12">
        <v>0.74584008300000004</v>
      </c>
      <c r="PK32" s="12">
        <v>0.80085182399999999</v>
      </c>
      <c r="PL32" s="12">
        <v>1.3866928359999999</v>
      </c>
      <c r="PM32" s="12">
        <v>0.88590195000000005</v>
      </c>
      <c r="PN32" s="12">
        <v>996.68734070000005</v>
      </c>
      <c r="PO32" s="12">
        <v>7.2438160000000001E-3</v>
      </c>
      <c r="PP32" s="12">
        <v>290.1777391</v>
      </c>
      <c r="PQ32" s="12">
        <v>1.9433280000000001E-2</v>
      </c>
      <c r="PR32" s="12">
        <v>275.31419499999998</v>
      </c>
      <c r="PS32" s="12">
        <v>1127.40517</v>
      </c>
      <c r="PT32" s="12">
        <v>264.12824810000001</v>
      </c>
      <c r="PU32" s="12">
        <v>10281.101790000001</v>
      </c>
      <c r="PV32" s="12">
        <v>64.179925350000005</v>
      </c>
      <c r="PW32" s="12">
        <v>5.9160020000000001E-3</v>
      </c>
      <c r="PX32" s="12">
        <v>6301.762256</v>
      </c>
      <c r="PY32" s="12">
        <v>0.42203068900000001</v>
      </c>
      <c r="PZ32" s="12">
        <v>0.67400430099999997</v>
      </c>
      <c r="QA32" s="12">
        <v>764.26734209999995</v>
      </c>
      <c r="QB32" s="12">
        <v>3.3441669999999999E-3</v>
      </c>
      <c r="QC32" s="12">
        <v>7.6031982280000001</v>
      </c>
      <c r="QD32" s="12">
        <v>0.480886284</v>
      </c>
      <c r="QE32" s="12">
        <v>259.80395399999998</v>
      </c>
      <c r="QF32" s="12">
        <v>7.718780196</v>
      </c>
      <c r="QG32" s="12">
        <v>7525.9372970000004</v>
      </c>
      <c r="QH32" s="12">
        <v>0.242373427</v>
      </c>
      <c r="QI32" s="12">
        <v>3.5063320999999998</v>
      </c>
      <c r="QJ32" s="12">
        <v>710.58925639999995</v>
      </c>
      <c r="QK32" s="12">
        <v>295.16089720000002</v>
      </c>
      <c r="QL32" s="12">
        <v>1058.5295160000001</v>
      </c>
      <c r="QM32" s="12">
        <v>10.23094264</v>
      </c>
      <c r="QN32" s="12">
        <v>6939.5854559999998</v>
      </c>
      <c r="QO32" s="12">
        <v>1.172175462</v>
      </c>
      <c r="QP32" s="12">
        <v>2.5184049999999999E-2</v>
      </c>
      <c r="QQ32" s="12">
        <v>0.40562578799999999</v>
      </c>
      <c r="QR32" s="12">
        <v>457.83588070000002</v>
      </c>
      <c r="QS32" s="12">
        <v>2.7148609999999998E-3</v>
      </c>
      <c r="QT32" s="12">
        <v>0.128639645</v>
      </c>
      <c r="QU32" s="12">
        <v>1.825882E-3</v>
      </c>
      <c r="QV32" s="12">
        <v>11249.92751</v>
      </c>
      <c r="QW32" s="12">
        <v>4.1230874000000001E-2</v>
      </c>
      <c r="QX32" s="12">
        <v>45.170582420000002</v>
      </c>
      <c r="QY32" s="15">
        <v>1</v>
      </c>
    </row>
    <row r="33" spans="1:467" s="12" customFormat="1" x14ac:dyDescent="0.3">
      <c r="A33" t="s">
        <v>31</v>
      </c>
      <c r="B33" s="15">
        <v>0</v>
      </c>
      <c r="C33" s="12">
        <v>0.78033130500000003</v>
      </c>
      <c r="D33" s="12">
        <v>281.34517770000002</v>
      </c>
      <c r="E33" s="12">
        <v>287.97569340000001</v>
      </c>
      <c r="F33" s="12">
        <v>47222.5</v>
      </c>
      <c r="G33" s="12">
        <v>219.54244980000001</v>
      </c>
      <c r="H33" s="12">
        <v>852.06305859999998</v>
      </c>
      <c r="I33" s="12">
        <v>1.8043581999999999E-2</v>
      </c>
      <c r="J33" s="12">
        <v>47223</v>
      </c>
      <c r="K33" s="12">
        <v>0.90408170899999996</v>
      </c>
      <c r="L33" s="12">
        <v>-66.051021180000006</v>
      </c>
      <c r="M33" s="12">
        <v>56.233717759999998</v>
      </c>
      <c r="N33" s="12">
        <v>4169812028</v>
      </c>
      <c r="O33" s="12">
        <v>5.0780566890000003</v>
      </c>
      <c r="P33" s="12">
        <v>65.448170129999994</v>
      </c>
      <c r="Q33" s="12">
        <v>7.006353914</v>
      </c>
      <c r="R33" s="12">
        <v>366.25136579999997</v>
      </c>
      <c r="S33" s="12">
        <v>38.472634929999998</v>
      </c>
      <c r="T33" s="12">
        <v>-7.1005315619999996</v>
      </c>
      <c r="U33" s="12">
        <v>-12.65909291</v>
      </c>
      <c r="V33" s="12">
        <v>-72.940302239999994</v>
      </c>
      <c r="W33" s="12">
        <v>439.19166799999999</v>
      </c>
      <c r="X33" s="12">
        <v>27.200749080000001</v>
      </c>
      <c r="Y33" s="12">
        <v>297.15391199999999</v>
      </c>
      <c r="Z33" s="12">
        <v>1.326823869</v>
      </c>
      <c r="AA33" s="12">
        <v>4169812028</v>
      </c>
      <c r="AB33" s="12">
        <v>3.4837578000000001E-2</v>
      </c>
      <c r="AC33" s="12">
        <v>2510.3488050000001</v>
      </c>
      <c r="AD33" s="12">
        <v>281.0760305</v>
      </c>
      <c r="AE33" s="12">
        <v>13.95162461</v>
      </c>
      <c r="AF33" s="12">
        <v>759215.63710000005</v>
      </c>
      <c r="AG33" s="12">
        <v>7987.3187950000001</v>
      </c>
      <c r="AH33" s="12">
        <v>365.8943314</v>
      </c>
      <c r="AI33" s="12">
        <v>20.186252880000001</v>
      </c>
      <c r="AJ33" s="12">
        <v>0.89497798500000003</v>
      </c>
      <c r="AK33" s="12">
        <v>2.82766663</v>
      </c>
      <c r="AL33" s="12">
        <v>3.0108829309999998</v>
      </c>
      <c r="AM33" s="12">
        <v>11.64630301</v>
      </c>
      <c r="AN33" s="12">
        <v>4.7744950000000001E-3</v>
      </c>
      <c r="AO33" s="12">
        <v>8.6729139649999993</v>
      </c>
      <c r="AP33" s="12">
        <v>-0.28629697999999998</v>
      </c>
      <c r="AQ33" s="12">
        <v>0.964044338</v>
      </c>
      <c r="AR33" s="12">
        <v>0.34028457699999998</v>
      </c>
      <c r="AS33" s="12">
        <v>0.99772738100000002</v>
      </c>
      <c r="AT33" s="12">
        <v>0.41785812999999999</v>
      </c>
      <c r="AU33" s="12">
        <v>0.97033056600000001</v>
      </c>
      <c r="AV33" s="12">
        <v>0.310053193</v>
      </c>
      <c r="AW33" s="12">
        <v>3.6608844000000001E-2</v>
      </c>
      <c r="AX33" s="12">
        <v>6.0386087450000003</v>
      </c>
      <c r="AY33" s="12">
        <v>96.520146060000002</v>
      </c>
      <c r="AZ33" s="12">
        <v>1315.841199</v>
      </c>
      <c r="BA33" s="12">
        <v>3.3175904999999999E-2</v>
      </c>
      <c r="BB33" s="12">
        <v>100.6716165</v>
      </c>
      <c r="BC33" s="12">
        <v>319.35011839999999</v>
      </c>
      <c r="BD33" s="12">
        <v>1.827097902</v>
      </c>
      <c r="BE33" s="12">
        <v>452.8124808</v>
      </c>
      <c r="BF33" s="12">
        <v>0.36287749000000002</v>
      </c>
      <c r="BG33" s="12">
        <v>5.8531320999999997E-2</v>
      </c>
      <c r="BH33" s="12">
        <v>5.8140794480000002</v>
      </c>
      <c r="BI33" s="12">
        <v>30038.30344</v>
      </c>
      <c r="BJ33" s="12">
        <v>0.75351044499999997</v>
      </c>
      <c r="BK33" s="12">
        <v>0.83972322799999999</v>
      </c>
      <c r="BL33" s="12">
        <v>0.38963222600000003</v>
      </c>
      <c r="BM33" s="12">
        <v>0.889661967</v>
      </c>
      <c r="BN33" s="12">
        <v>295.24825270000002</v>
      </c>
      <c r="BO33" s="12">
        <v>3.9642192E-2</v>
      </c>
      <c r="BP33" s="12">
        <v>808.78377520000004</v>
      </c>
      <c r="BQ33" s="12">
        <v>3.2289354999999999E-2</v>
      </c>
      <c r="BR33" s="12">
        <v>106.5278931</v>
      </c>
      <c r="BS33" s="12">
        <v>364.17729960000003</v>
      </c>
      <c r="BT33" s="12">
        <v>95.313917279999998</v>
      </c>
      <c r="BU33" s="12">
        <v>1454.469499</v>
      </c>
      <c r="BV33" s="12">
        <v>89.991986780000005</v>
      </c>
      <c r="BW33" s="12">
        <v>2.7397798000000001E-2</v>
      </c>
      <c r="BX33" s="12">
        <v>11120.61945</v>
      </c>
      <c r="BY33" s="12">
        <v>0.44397235099999999</v>
      </c>
      <c r="BZ33" s="12">
        <v>0.69158331900000003</v>
      </c>
      <c r="CA33" s="12">
        <v>275.33310440000002</v>
      </c>
      <c r="CB33" s="12">
        <v>1.499648E-2</v>
      </c>
      <c r="CC33" s="12">
        <v>6.8694449239999997</v>
      </c>
      <c r="CD33" s="12">
        <v>0.53041949899999996</v>
      </c>
      <c r="CE33" s="12">
        <v>91.759560350000001</v>
      </c>
      <c r="CF33" s="12">
        <v>7.0533486009999997</v>
      </c>
      <c r="CG33" s="12">
        <v>12632.056479999999</v>
      </c>
      <c r="CH33" s="12">
        <v>0.267497967</v>
      </c>
      <c r="CI33" s="12">
        <v>2.0003373710000001</v>
      </c>
      <c r="CJ33" s="12">
        <v>1645.1349339999999</v>
      </c>
      <c r="CK33" s="12">
        <v>100.4915584</v>
      </c>
      <c r="CL33" s="12">
        <v>298.74878769999998</v>
      </c>
      <c r="CM33" s="12">
        <v>7.2088389130000001</v>
      </c>
      <c r="CN33" s="12">
        <v>1265.1534630000001</v>
      </c>
      <c r="CO33" s="12">
        <v>2.3577635400000001</v>
      </c>
      <c r="CP33" s="12">
        <v>9.0236783000000001E-2</v>
      </c>
      <c r="CQ33" s="12">
        <v>0.44583721900000001</v>
      </c>
      <c r="CR33" s="12">
        <v>167.0269912</v>
      </c>
      <c r="CS33" s="12">
        <v>1.3426873000000001E-2</v>
      </c>
      <c r="CT33" s="12">
        <v>1.684558829</v>
      </c>
      <c r="CU33" s="12">
        <v>3.8624699999999999E-4</v>
      </c>
      <c r="CV33" s="12">
        <v>8549.7176579999996</v>
      </c>
      <c r="CW33" s="12">
        <v>4.8017684999999997E-2</v>
      </c>
      <c r="CX33" s="12">
        <v>3.3806419660000002</v>
      </c>
      <c r="CY33" s="12">
        <v>-21.71385321</v>
      </c>
      <c r="CZ33" s="12">
        <v>21.64732721</v>
      </c>
      <c r="DA33" s="12">
        <v>4275342194</v>
      </c>
      <c r="DB33" s="12">
        <v>3.8652324409999999</v>
      </c>
      <c r="DC33" s="12">
        <v>21.26087055</v>
      </c>
      <c r="DD33" s="12">
        <v>40.636477800000002</v>
      </c>
      <c r="DE33" s="12">
        <v>274.82418050000001</v>
      </c>
      <c r="DF33" s="12">
        <v>13.74483592</v>
      </c>
      <c r="DG33" s="12">
        <v>0.24345083300000001</v>
      </c>
      <c r="DH33" s="12">
        <v>0.69673760100000004</v>
      </c>
      <c r="DI33" s="12">
        <v>-459.50235379999998</v>
      </c>
      <c r="DJ33" s="12">
        <v>734.32653430000005</v>
      </c>
      <c r="DK33" s="12">
        <v>8.9136033090000009</v>
      </c>
      <c r="DL33" s="12">
        <v>300.89062310000003</v>
      </c>
      <c r="DM33" s="12">
        <v>-0.87976636799999997</v>
      </c>
      <c r="DN33" s="12">
        <v>4275342194</v>
      </c>
      <c r="DO33" s="12">
        <v>8.5453345999999999E-2</v>
      </c>
      <c r="DP33" s="12">
        <v>389.03728769999998</v>
      </c>
      <c r="DQ33" s="12">
        <v>8566.6966319999992</v>
      </c>
      <c r="DR33" s="12">
        <v>92.544390449999995</v>
      </c>
      <c r="DS33" s="12">
        <v>33331.873979999997</v>
      </c>
      <c r="DT33" s="12">
        <v>-106.8306724</v>
      </c>
      <c r="DU33" s="12">
        <v>35.042270340000002</v>
      </c>
      <c r="DV33" s="12">
        <v>26.112584559999998</v>
      </c>
      <c r="DW33" s="12">
        <v>0.14489000899999999</v>
      </c>
      <c r="DX33" s="12">
        <v>3.2438474510000002</v>
      </c>
      <c r="DY33" s="12">
        <v>3.1195345680000002</v>
      </c>
      <c r="DZ33" s="12">
        <v>14.283318879999999</v>
      </c>
      <c r="EA33" s="12">
        <v>1.0348176000000001E-2</v>
      </c>
      <c r="EB33" s="12">
        <v>7.3868920610000002</v>
      </c>
      <c r="EC33" s="12">
        <v>-8.5751432000000002E-2</v>
      </c>
      <c r="ED33" s="12">
        <v>0.46555809500000001</v>
      </c>
      <c r="EE33" s="12">
        <v>0.32044412</v>
      </c>
      <c r="EF33" s="12">
        <v>0.99886252099999995</v>
      </c>
      <c r="EG33" s="12">
        <v>0.39766694899999999</v>
      </c>
      <c r="EH33" s="12">
        <v>0.97898962300000003</v>
      </c>
      <c r="EI33" s="12">
        <v>0.30046791099999998</v>
      </c>
      <c r="EJ33" s="12">
        <v>3.4329377000000001E-2</v>
      </c>
      <c r="EK33" s="12">
        <v>4.4668564049999997</v>
      </c>
      <c r="EL33" s="12">
        <v>15.288713720000001</v>
      </c>
      <c r="EM33" s="12">
        <v>3261.2973809999999</v>
      </c>
      <c r="EN33" s="12">
        <v>8.0951376000000005E-2</v>
      </c>
      <c r="EO33" s="12">
        <v>17.101243969999999</v>
      </c>
      <c r="EP33" s="12">
        <v>8579.3921539999992</v>
      </c>
      <c r="EQ33" s="12">
        <v>1.7417073190000001</v>
      </c>
      <c r="ER33" s="12">
        <v>14951.115180000001</v>
      </c>
      <c r="ES33" s="12">
        <v>2.2951199999999999E-4</v>
      </c>
      <c r="ET33" s="12">
        <v>1.4289199999999999E-4</v>
      </c>
      <c r="EU33" s="12">
        <v>4.586685664</v>
      </c>
      <c r="EV33" s="12">
        <v>31337.043150000001</v>
      </c>
      <c r="EW33" s="12">
        <v>0.76859392900000001</v>
      </c>
      <c r="EX33" s="12">
        <v>0.85302183300000001</v>
      </c>
      <c r="EY33" s="12">
        <v>0.32363493500000001</v>
      </c>
      <c r="EZ33" s="12">
        <v>0.89541598899999997</v>
      </c>
      <c r="FA33" s="12">
        <v>7680.9899919999998</v>
      </c>
      <c r="FB33" s="12">
        <v>1.3066999999999999E-4</v>
      </c>
      <c r="FC33" s="12">
        <v>1847.299786</v>
      </c>
      <c r="FD33" s="12">
        <v>7.1865388000000002E-2</v>
      </c>
      <c r="FE33" s="12">
        <v>21.609277129999999</v>
      </c>
      <c r="FF33" s="12">
        <v>8575.0850420000006</v>
      </c>
      <c r="FG33" s="12">
        <v>21.798443880000001</v>
      </c>
      <c r="FH33" s="12">
        <v>188064.64550000001</v>
      </c>
      <c r="FI33" s="12">
        <v>2.5689979999999999E-3</v>
      </c>
      <c r="FJ33" s="12">
        <v>1.572E-4</v>
      </c>
      <c r="FK33" s="12">
        <v>11713.74748</v>
      </c>
      <c r="FL33" s="12">
        <v>0.45569918199999998</v>
      </c>
      <c r="FM33" s="12">
        <v>0.70126736199999995</v>
      </c>
      <c r="FN33" s="12">
        <v>6010.5153749999999</v>
      </c>
      <c r="FO33" s="12">
        <v>1.2220300000000001E-4</v>
      </c>
      <c r="FP33" s="12">
        <v>5.7311510590000001</v>
      </c>
      <c r="FQ33" s="12">
        <v>0.54433221099999995</v>
      </c>
      <c r="FR33" s="12">
        <v>18.423458230000001</v>
      </c>
      <c r="FS33" s="12">
        <v>5.8512156070000003</v>
      </c>
      <c r="FT33" s="12">
        <v>13153.05366</v>
      </c>
      <c r="FU33" s="12">
        <v>0.27853066599999998</v>
      </c>
      <c r="FV33" s="12">
        <v>1.5551134449999999</v>
      </c>
      <c r="FW33" s="12">
        <v>4035.3633399999999</v>
      </c>
      <c r="FX33" s="12">
        <v>15.633135490000001</v>
      </c>
      <c r="FY33" s="12">
        <v>8581.1409270000004</v>
      </c>
      <c r="FZ33" s="12">
        <v>6.2893293520000002</v>
      </c>
      <c r="GA33" s="12">
        <v>54035.979800000001</v>
      </c>
      <c r="GB33" s="12">
        <v>7.5607099999999998E-4</v>
      </c>
      <c r="GC33" s="12">
        <v>1.3883799999999999E-4</v>
      </c>
      <c r="GD33" s="12">
        <v>0.46094058999999998</v>
      </c>
      <c r="GE33" s="12">
        <v>3951.810555</v>
      </c>
      <c r="GF33" s="21">
        <v>7.5799999999999999E-5</v>
      </c>
      <c r="GG33" s="12">
        <v>0.41822736300000002</v>
      </c>
      <c r="GH33" s="12">
        <v>1.5932000000000001E-4</v>
      </c>
      <c r="GI33" s="12">
        <v>11450.277690000001</v>
      </c>
      <c r="GJ33" s="12">
        <v>8.8052589999999993E-3</v>
      </c>
      <c r="GK33" s="12">
        <v>1.8838722530000001</v>
      </c>
      <c r="GL33" s="12">
        <v>-6.7057508129999999</v>
      </c>
      <c r="GM33" s="12">
        <v>6.7661030330000003</v>
      </c>
      <c r="GN33" s="12">
        <v>4256535905</v>
      </c>
      <c r="GO33" s="12">
        <v>2.306053844</v>
      </c>
      <c r="GP33" s="12">
        <v>6.3170422249999998</v>
      </c>
      <c r="GQ33" s="12">
        <v>317.60402140000002</v>
      </c>
      <c r="GR33" s="12">
        <v>343.38239340000001</v>
      </c>
      <c r="GS33" s="12">
        <v>4.6824249409999998</v>
      </c>
      <c r="GT33" s="12">
        <v>4.1953958999999999E-2</v>
      </c>
      <c r="GU33" s="12">
        <v>9.2896469999999995E-2</v>
      </c>
      <c r="GV33" s="12">
        <v>-313.93024839999998</v>
      </c>
      <c r="GW33" s="12">
        <v>657.31264180000005</v>
      </c>
      <c r="GX33" s="12">
        <v>2.6744093960000002</v>
      </c>
      <c r="GY33" s="12">
        <v>300.22811789999997</v>
      </c>
      <c r="GZ33" s="12">
        <v>-0.41956179999999998</v>
      </c>
      <c r="HA33" s="12">
        <v>4256535905</v>
      </c>
      <c r="HB33" s="12">
        <v>0.262933311</v>
      </c>
      <c r="HC33" s="12">
        <v>111.74865389999999</v>
      </c>
      <c r="HD33" s="12">
        <v>4033.775071</v>
      </c>
      <c r="HE33" s="12">
        <v>63.510372850000003</v>
      </c>
      <c r="HF33" s="12">
        <v>22779.68706</v>
      </c>
      <c r="HG33" s="12">
        <v>-30.73295581</v>
      </c>
      <c r="HH33" s="12">
        <v>9.1039475559999996</v>
      </c>
      <c r="HI33" s="12">
        <v>8.2735038880000005</v>
      </c>
      <c r="HJ33" s="12">
        <v>4.7849658000000003E-2</v>
      </c>
      <c r="HK33" s="12">
        <v>1.114291411</v>
      </c>
      <c r="HL33" s="12">
        <v>1.89304125</v>
      </c>
      <c r="HM33" s="12">
        <v>6.996831405</v>
      </c>
      <c r="HN33" s="12">
        <v>8.0302429999999994E-2</v>
      </c>
      <c r="HO33" s="12">
        <v>4.4403601960000003</v>
      </c>
      <c r="HP33" s="12">
        <v>-6.8949900999999994E-2</v>
      </c>
      <c r="HQ33" s="12">
        <v>0.47795895799999999</v>
      </c>
      <c r="HR33" s="12">
        <v>0.601760183</v>
      </c>
      <c r="HS33" s="12">
        <v>0.99958958399999998</v>
      </c>
      <c r="HT33" s="12">
        <v>0.63169645200000002</v>
      </c>
      <c r="HU33" s="12">
        <v>0.99192326099999995</v>
      </c>
      <c r="HV33" s="12">
        <v>0.46427189699999999</v>
      </c>
      <c r="HW33" s="12">
        <v>0.156017462</v>
      </c>
      <c r="HX33" s="12">
        <v>2.9828847710000002</v>
      </c>
      <c r="HY33" s="12">
        <v>4.3443628609999996</v>
      </c>
      <c r="HZ33" s="12">
        <v>6826.499022</v>
      </c>
      <c r="IA33" s="12">
        <v>0.223596975</v>
      </c>
      <c r="IB33" s="12">
        <v>6.6501292559999996</v>
      </c>
      <c r="IC33" s="12">
        <v>4039.0899669999999</v>
      </c>
      <c r="ID33" s="12">
        <v>3.62245208</v>
      </c>
      <c r="IE33" s="12">
        <v>14628.41517</v>
      </c>
      <c r="IF33" s="12">
        <v>9.5094299999999999E-4</v>
      </c>
      <c r="IG33" s="12">
        <v>3.01021E-4</v>
      </c>
      <c r="IH33" s="12">
        <v>3.892862289</v>
      </c>
      <c r="II33" s="12">
        <v>15488.58576</v>
      </c>
      <c r="IJ33" s="12">
        <v>0.50268588599999997</v>
      </c>
      <c r="IK33" s="12">
        <v>0.64612582900000004</v>
      </c>
      <c r="IL33" s="12">
        <v>1.1634129</v>
      </c>
      <c r="IM33" s="12">
        <v>0.73371309399999995</v>
      </c>
      <c r="IN33" s="12">
        <v>2964.6728389999998</v>
      </c>
      <c r="IO33" s="12">
        <v>2.3494100000000001E-4</v>
      </c>
      <c r="IP33" s="12">
        <v>1405.228214</v>
      </c>
      <c r="IQ33" s="12">
        <v>0.149159135</v>
      </c>
      <c r="IR33" s="12">
        <v>18.708205119999999</v>
      </c>
      <c r="IS33" s="12">
        <v>4049.4957009999998</v>
      </c>
      <c r="IT33" s="12">
        <v>1317.7786860000001</v>
      </c>
      <c r="IU33" s="12">
        <v>5371716.432</v>
      </c>
      <c r="IV33" s="12">
        <v>0.32349195400000003</v>
      </c>
      <c r="IW33" s="12">
        <v>4.1777399999999999E-4</v>
      </c>
      <c r="IX33" s="12">
        <v>2743.3496439999999</v>
      </c>
      <c r="IY33" s="12">
        <v>0.29119516400000001</v>
      </c>
      <c r="IZ33" s="12">
        <v>0.55274900900000001</v>
      </c>
      <c r="JA33" s="12">
        <v>2244.6338260000002</v>
      </c>
      <c r="JB33" s="12">
        <v>3.0639900000000001E-4</v>
      </c>
      <c r="JC33" s="12">
        <v>5.5962975940000002</v>
      </c>
      <c r="JD33" s="12">
        <v>0.19950024399999999</v>
      </c>
      <c r="JE33" s="12">
        <v>1292.6532769999999</v>
      </c>
      <c r="JF33" s="12">
        <v>4.8813807850000002</v>
      </c>
      <c r="JG33" s="12">
        <v>7197.6050869999999</v>
      </c>
      <c r="JH33" s="12">
        <v>0.152417362</v>
      </c>
      <c r="JI33" s="12">
        <v>3.3321931710000001</v>
      </c>
      <c r="JJ33" s="12">
        <v>12416.499739999999</v>
      </c>
      <c r="JK33" s="12">
        <v>4.5587285959999999</v>
      </c>
      <c r="JL33" s="12">
        <v>4038.1037630000001</v>
      </c>
      <c r="JM33" s="12">
        <v>18.008703390000001</v>
      </c>
      <c r="JN33" s="12">
        <v>72708.637440000006</v>
      </c>
      <c r="JO33" s="12">
        <v>4.4976019999999998E-3</v>
      </c>
      <c r="JP33" s="12">
        <v>2.8196100000000001E-4</v>
      </c>
      <c r="JQ33" s="12">
        <v>0.18373436000000001</v>
      </c>
      <c r="JR33" s="12">
        <v>744.18774680000001</v>
      </c>
      <c r="JS33" s="21">
        <v>7.9400000000000006E-5</v>
      </c>
      <c r="JT33" s="12">
        <v>0.53751990500000002</v>
      </c>
      <c r="JU33" s="12">
        <v>1.7219100000000001E-4</v>
      </c>
      <c r="JV33" s="12">
        <v>3731.0209559999998</v>
      </c>
      <c r="JW33" s="12">
        <v>9.3350699999999998E-4</v>
      </c>
      <c r="JX33" s="12">
        <v>5.1411977799999997</v>
      </c>
      <c r="JY33" s="12">
        <v>-3.7384476590000002</v>
      </c>
      <c r="JZ33" s="12">
        <v>3.7402206630000001</v>
      </c>
      <c r="KA33" s="12">
        <v>4253412169</v>
      </c>
      <c r="KB33" s="12">
        <v>1.7358226880000001</v>
      </c>
      <c r="KC33" s="12">
        <v>3.0689601309999999</v>
      </c>
      <c r="KD33" s="12">
        <v>452.24089709999998</v>
      </c>
      <c r="KE33" s="12">
        <v>310.78738279999999</v>
      </c>
      <c r="KF33" s="12">
        <v>2.862110725</v>
      </c>
      <c r="KG33" s="12">
        <v>-1.56033E-3</v>
      </c>
      <c r="KH33" s="12">
        <v>1.1344908000000001E-2</v>
      </c>
      <c r="KI33" s="12">
        <v>-279.97581000000002</v>
      </c>
      <c r="KJ33" s="12">
        <v>590.76319279999996</v>
      </c>
      <c r="KK33" s="12">
        <v>1.3511332279999999</v>
      </c>
      <c r="KL33" s="12">
        <v>300.1179338</v>
      </c>
      <c r="KM33" s="12">
        <v>2.3371616369999999</v>
      </c>
      <c r="KN33" s="12">
        <v>4253412169</v>
      </c>
      <c r="KO33" s="12">
        <v>0.382843092</v>
      </c>
      <c r="KP33" s="12">
        <v>71.710379619999998</v>
      </c>
      <c r="KQ33" s="12">
        <v>3192.2161639999999</v>
      </c>
      <c r="KR33" s="12">
        <v>56.502232560000003</v>
      </c>
      <c r="KS33" s="12">
        <v>10914.60159</v>
      </c>
      <c r="KT33" s="12">
        <v>15.82633712</v>
      </c>
      <c r="KU33" s="12">
        <v>5.3061734749999996</v>
      </c>
      <c r="KV33" s="12">
        <v>6.4506567070000003</v>
      </c>
      <c r="KW33" s="12">
        <v>-9.5599970000000006E-2</v>
      </c>
      <c r="KX33" s="12">
        <v>0.89090152199999995</v>
      </c>
      <c r="KY33" s="12">
        <v>1.649402407</v>
      </c>
      <c r="KZ33" s="12">
        <v>5.6540613459999998</v>
      </c>
      <c r="LA33" s="12">
        <v>0.15689673800000001</v>
      </c>
      <c r="LB33" s="12">
        <v>3.3675359299999998</v>
      </c>
      <c r="LC33" s="12">
        <v>-5.4833715999999998E-2</v>
      </c>
      <c r="LD33" s="12">
        <v>0.40978104300000001</v>
      </c>
      <c r="LE33" s="12">
        <v>0.66800571500000006</v>
      </c>
      <c r="LF33" s="12">
        <v>0.99960977299999998</v>
      </c>
      <c r="LG33" s="12">
        <v>0.68501544800000003</v>
      </c>
      <c r="LH33" s="12">
        <v>0.99286032899999999</v>
      </c>
      <c r="LI33" s="12">
        <v>0.47217082399999999</v>
      </c>
      <c r="LJ33" s="12">
        <v>0.21034762500000001</v>
      </c>
      <c r="LK33" s="12">
        <v>2.2362674380000001</v>
      </c>
      <c r="LL33" s="12">
        <v>2.9392075449999999</v>
      </c>
      <c r="LM33" s="12">
        <v>8879.8790470000004</v>
      </c>
      <c r="LN33" s="12">
        <v>0.324617765</v>
      </c>
      <c r="LO33" s="12">
        <v>4.9376220450000003</v>
      </c>
      <c r="LP33" s="12">
        <v>3197.1847630000002</v>
      </c>
      <c r="LQ33" s="12">
        <v>4.3282582420000004</v>
      </c>
      <c r="LR33" s="12">
        <v>13825.83437</v>
      </c>
      <c r="LS33" s="12">
        <v>1.397967E-3</v>
      </c>
      <c r="LT33" s="12">
        <v>3.5534199999999997E-4</v>
      </c>
      <c r="LU33" s="12">
        <v>3.5889392789999999</v>
      </c>
      <c r="LV33" s="12">
        <v>11442.894480000001</v>
      </c>
      <c r="LW33" s="12">
        <v>0.41753341199999999</v>
      </c>
      <c r="LX33" s="12">
        <v>0.57862164599999999</v>
      </c>
      <c r="LY33" s="12">
        <v>1.3180391760000001</v>
      </c>
      <c r="LZ33" s="12">
        <v>0.66235897899999996</v>
      </c>
      <c r="MA33" s="12">
        <v>2119.1940380000001</v>
      </c>
      <c r="MB33" s="12">
        <v>2.4953399999999999E-4</v>
      </c>
      <c r="MC33" s="12">
        <v>1120.198208</v>
      </c>
      <c r="MD33" s="12">
        <v>0.209070214</v>
      </c>
      <c r="ME33" s="12">
        <v>23.16563734</v>
      </c>
      <c r="MF33" s="12">
        <v>3215.60545</v>
      </c>
      <c r="MG33" s="12">
        <v>117876.0058</v>
      </c>
      <c r="MH33" s="12">
        <v>376645326.89999998</v>
      </c>
      <c r="MI33" s="12">
        <v>36.902562140000001</v>
      </c>
      <c r="MJ33" s="12">
        <v>5.2666599999999996E-4</v>
      </c>
      <c r="MK33" s="12">
        <v>2765.6020899999999</v>
      </c>
      <c r="ML33" s="12">
        <v>0.51616313700000005</v>
      </c>
      <c r="MM33" s="12">
        <v>0.74599082400000005</v>
      </c>
      <c r="MN33" s="12">
        <v>2404.9630029999998</v>
      </c>
      <c r="MO33" s="12">
        <v>4.4667900000000001E-4</v>
      </c>
      <c r="MP33" s="12">
        <v>4.3552773890000003</v>
      </c>
      <c r="MQ33" s="12">
        <v>0.11346166100000001</v>
      </c>
      <c r="MR33" s="12">
        <v>117798.32709999999</v>
      </c>
      <c r="MS33" s="12">
        <v>4.1181720610000001</v>
      </c>
      <c r="MT33" s="12">
        <v>7753.0157550000004</v>
      </c>
      <c r="MU33" s="12">
        <v>0.16417880600000001</v>
      </c>
      <c r="MV33" s="12">
        <v>3.0016779730000001</v>
      </c>
      <c r="MW33" s="12">
        <v>18078.999319999999</v>
      </c>
      <c r="MX33" s="12">
        <v>2.991371762</v>
      </c>
      <c r="MY33" s="12">
        <v>3195.4746839999998</v>
      </c>
      <c r="MZ33" s="12">
        <v>22.10755352</v>
      </c>
      <c r="NA33" s="12">
        <v>70599.195749999999</v>
      </c>
      <c r="NB33" s="12">
        <v>6.9499230000000002E-3</v>
      </c>
      <c r="NC33" s="12">
        <v>3.37568E-4</v>
      </c>
      <c r="ND33" s="12">
        <v>0.14250438300000001</v>
      </c>
      <c r="NE33" s="12">
        <v>457.60160389999999</v>
      </c>
      <c r="NF33" s="21">
        <v>6.8800000000000005E-5</v>
      </c>
      <c r="NG33" s="12">
        <v>0.98137140899999997</v>
      </c>
      <c r="NH33" s="12">
        <v>1.1402E-4</v>
      </c>
      <c r="NI33" s="12">
        <v>2791.3917769999998</v>
      </c>
      <c r="NJ33" s="12">
        <v>6.6994899999999998E-4</v>
      </c>
      <c r="NK33" s="12">
        <v>3.9847885249999999</v>
      </c>
      <c r="NL33" s="12">
        <v>-129.39225049999999</v>
      </c>
      <c r="NM33" s="12">
        <v>108.54483260000001</v>
      </c>
      <c r="NN33" s="12">
        <v>4305413844</v>
      </c>
      <c r="NO33" s="12">
        <v>6.0777404199999996</v>
      </c>
      <c r="NP33" s="12">
        <v>126.62705889999999</v>
      </c>
      <c r="NQ33" s="12">
        <v>6.2314402820000003</v>
      </c>
      <c r="NR33" s="12">
        <v>724.00078940000003</v>
      </c>
      <c r="NS33" s="12">
        <v>75.235114260000003</v>
      </c>
      <c r="NT33" s="12">
        <v>-14.18149157</v>
      </c>
      <c r="NU33" s="12">
        <v>-25.628712050000001</v>
      </c>
      <c r="NV33" s="12">
        <v>-168.07591350000001</v>
      </c>
      <c r="NW33" s="12">
        <v>892.07670289999999</v>
      </c>
      <c r="NX33" s="12">
        <v>52.649090180000002</v>
      </c>
      <c r="NY33" s="12">
        <v>301.94696219999997</v>
      </c>
      <c r="NZ33" s="12">
        <v>1.2308209189999999</v>
      </c>
      <c r="OA33" s="12">
        <v>4305413844</v>
      </c>
      <c r="OB33" s="12">
        <v>1.7250310000000001E-2</v>
      </c>
      <c r="OC33" s="12">
        <v>9479.7482249999994</v>
      </c>
      <c r="OD33" s="12">
        <v>1330.301414</v>
      </c>
      <c r="OE33" s="12">
        <v>31.4051154</v>
      </c>
      <c r="OF33" s="12">
        <v>10852830.24</v>
      </c>
      <c r="OG33" s="12">
        <v>58878.692439999999</v>
      </c>
      <c r="OH33" s="12">
        <v>1416.645943</v>
      </c>
      <c r="OI33" s="12">
        <v>40.583885530000003</v>
      </c>
      <c r="OJ33" s="12">
        <v>0.94400446000000005</v>
      </c>
      <c r="OK33" s="12">
        <v>4.3782683420000001</v>
      </c>
      <c r="OL33" s="12">
        <v>3.5915363249999999</v>
      </c>
      <c r="OM33" s="12">
        <v>20.183852680000001</v>
      </c>
      <c r="ON33" s="12">
        <v>1.4058810000000001E-3</v>
      </c>
      <c r="OO33" s="12">
        <v>10.31228533</v>
      </c>
      <c r="OP33" s="12">
        <v>-0.29845422999999999</v>
      </c>
      <c r="OQ33" s="12">
        <v>0.98285697000000005</v>
      </c>
      <c r="OR33" s="12">
        <v>0.24054587699999999</v>
      </c>
      <c r="OS33" s="12">
        <v>0.99875879700000003</v>
      </c>
      <c r="OT33" s="12">
        <v>0.32738029299999999</v>
      </c>
      <c r="OU33" s="12">
        <v>0.97669571099999997</v>
      </c>
      <c r="OV33" s="12">
        <v>0.23817859699999999</v>
      </c>
      <c r="OW33" s="12">
        <v>1.3000429000000001E-2</v>
      </c>
      <c r="OX33" s="12">
        <v>7.0398061419999998</v>
      </c>
      <c r="OY33" s="12">
        <v>364.307457</v>
      </c>
      <c r="OZ33" s="12">
        <v>716.59632409999995</v>
      </c>
      <c r="PA33" s="12">
        <v>1.6830985999999999E-2</v>
      </c>
      <c r="PB33" s="12">
        <v>380.2371354</v>
      </c>
      <c r="PC33" s="12">
        <v>1433.103202</v>
      </c>
      <c r="PD33" s="12">
        <v>1.39542995</v>
      </c>
      <c r="PE33" s="12">
        <v>1768.906254</v>
      </c>
      <c r="PF33" s="12">
        <v>8.1372890000000007E-3</v>
      </c>
      <c r="PG33" s="12">
        <v>3.9117359999999999E-3</v>
      </c>
      <c r="PH33" s="12">
        <v>6.5787198240000002</v>
      </c>
      <c r="PI33" s="12">
        <v>35612.137009999999</v>
      </c>
      <c r="PJ33" s="12">
        <v>0.83477413099999997</v>
      </c>
      <c r="PK33" s="12">
        <v>0.90155750400000001</v>
      </c>
      <c r="PL33" s="12">
        <v>0.159785398</v>
      </c>
      <c r="PM33" s="12">
        <v>0.93016291500000003</v>
      </c>
      <c r="PN33" s="12">
        <v>1364.13561</v>
      </c>
      <c r="PO33" s="12">
        <v>3.365809E-3</v>
      </c>
      <c r="PP33" s="12">
        <v>527.34247000000005</v>
      </c>
      <c r="PQ33" s="12">
        <v>1.653837E-2</v>
      </c>
      <c r="PR33" s="12">
        <v>390.31930169999998</v>
      </c>
      <c r="PS33" s="12">
        <v>1563.2475380000001</v>
      </c>
      <c r="PT33" s="12">
        <v>10.418083169999999</v>
      </c>
      <c r="PU33" s="12">
        <v>3788.9276479999999</v>
      </c>
      <c r="PV33" s="12">
        <v>0.22505211899999999</v>
      </c>
      <c r="PW33" s="12">
        <v>2.9803149999999999E-3</v>
      </c>
      <c r="PX33" s="12">
        <v>18243.6443</v>
      </c>
      <c r="PY33" s="12">
        <v>0.57215217600000001</v>
      </c>
      <c r="PZ33" s="12">
        <v>0.78507615500000005</v>
      </c>
      <c r="QA33" s="12">
        <v>1301.946598</v>
      </c>
      <c r="QB33" s="12">
        <v>2.085618E-3</v>
      </c>
      <c r="QC33" s="12">
        <v>7.3619496980000001</v>
      </c>
      <c r="QD33" s="12">
        <v>0.67522181999999997</v>
      </c>
      <c r="QE33" s="12">
        <v>8.2247375920000003</v>
      </c>
      <c r="QF33" s="12">
        <v>7.6670395869999997</v>
      </c>
      <c r="QG33" s="12">
        <v>17294.737669999999</v>
      </c>
      <c r="QH33" s="12">
        <v>0.36623547099999998</v>
      </c>
      <c r="QI33" s="12">
        <v>1.0654424440000001</v>
      </c>
      <c r="QJ33" s="12">
        <v>814.61137580000002</v>
      </c>
      <c r="QK33" s="12">
        <v>379.31789470000001</v>
      </c>
      <c r="QL33" s="12">
        <v>1381.913284</v>
      </c>
      <c r="QM33" s="12">
        <v>4.2607415880000001</v>
      </c>
      <c r="QN33" s="12">
        <v>3979.3733350000002</v>
      </c>
      <c r="QO33" s="12">
        <v>4.2202874000000001E-2</v>
      </c>
      <c r="QP33" s="12">
        <v>4.437229E-3</v>
      </c>
      <c r="QQ33" s="12">
        <v>0.59296261299999997</v>
      </c>
      <c r="QR33" s="12">
        <v>950.14015919999997</v>
      </c>
      <c r="QS33" s="12">
        <v>1.737111E-3</v>
      </c>
      <c r="QT33" s="12">
        <v>0.25949852499999998</v>
      </c>
      <c r="QU33" s="12">
        <v>6.0983000000000001E-4</v>
      </c>
      <c r="QV33" s="12">
        <v>37544.1469</v>
      </c>
      <c r="QW33" s="12">
        <v>6.6214773000000005E-2</v>
      </c>
      <c r="QX33" s="12">
        <v>16.60927818</v>
      </c>
      <c r="QY33" s="15">
        <v>1</v>
      </c>
    </row>
    <row r="34" spans="1:467" s="12" customFormat="1" x14ac:dyDescent="0.3">
      <c r="A34" t="s">
        <v>32</v>
      </c>
      <c r="B34" s="15">
        <v>1</v>
      </c>
      <c r="C34" s="12">
        <v>0.67040813499999996</v>
      </c>
      <c r="D34" s="12">
        <v>61.324381549999998</v>
      </c>
      <c r="E34" s="12">
        <v>60.827625300000001</v>
      </c>
      <c r="F34" s="12">
        <v>1958.5</v>
      </c>
      <c r="G34" s="12">
        <v>41.112364290000002</v>
      </c>
      <c r="H34" s="12">
        <v>172.95331880000001</v>
      </c>
      <c r="I34" s="12">
        <v>8.8309073000000002E-2</v>
      </c>
      <c r="J34" s="12">
        <v>1959</v>
      </c>
      <c r="K34" s="12">
        <v>0.90706376799999999</v>
      </c>
      <c r="L34" s="12">
        <v>-51.848780079999997</v>
      </c>
      <c r="M34" s="12">
        <v>23.565092759999999</v>
      </c>
      <c r="N34" s="12">
        <v>156501618.19999999</v>
      </c>
      <c r="O34" s="12">
        <v>3.6254446649999998</v>
      </c>
      <c r="P34" s="12">
        <v>28.28020231</v>
      </c>
      <c r="Q34" s="12">
        <v>18.92249224</v>
      </c>
      <c r="R34" s="12">
        <v>381.78098870000002</v>
      </c>
      <c r="S34" s="12">
        <v>33.167024140000002</v>
      </c>
      <c r="T34" s="12">
        <v>-23.161160639999999</v>
      </c>
      <c r="U34" s="12">
        <v>-45.564290669999998</v>
      </c>
      <c r="V34" s="12">
        <v>-51.848780079999997</v>
      </c>
      <c r="W34" s="12">
        <v>433.62976880000002</v>
      </c>
      <c r="X34" s="12">
        <v>14.11793986</v>
      </c>
      <c r="Y34" s="12">
        <v>282.64557989999997</v>
      </c>
      <c r="Z34" s="12">
        <v>3.7134458760000002</v>
      </c>
      <c r="AA34" s="12">
        <v>156501618.19999999</v>
      </c>
      <c r="AB34" s="12">
        <v>0.165467896</v>
      </c>
      <c r="AC34" s="12">
        <v>3248.7808690000002</v>
      </c>
      <c r="AD34" s="12">
        <v>125.85523120000001</v>
      </c>
      <c r="AE34" s="12">
        <v>6.1513706639999999</v>
      </c>
      <c r="AF34" s="12">
        <v>3040509.3829999999</v>
      </c>
      <c r="AG34" s="12">
        <v>28914.86058</v>
      </c>
      <c r="AH34" s="12">
        <v>381.31947179999997</v>
      </c>
      <c r="AI34" s="12">
        <v>29.44137087</v>
      </c>
      <c r="AJ34" s="12">
        <v>0.84906811800000004</v>
      </c>
      <c r="AK34" s="12">
        <v>2.4846931529999998</v>
      </c>
      <c r="AL34" s="12">
        <v>2.8140672599999998</v>
      </c>
      <c r="AM34" s="12">
        <v>22.836768169999999</v>
      </c>
      <c r="AN34" s="12">
        <v>6.7841173000000005E-2</v>
      </c>
      <c r="AO34" s="12">
        <v>5.8671016700000003</v>
      </c>
      <c r="AP34" s="12">
        <v>-0.31554311899999998</v>
      </c>
      <c r="AQ34" s="12">
        <v>0.93791998700000001</v>
      </c>
      <c r="AR34" s="12">
        <v>0.527367217</v>
      </c>
      <c r="AS34" s="12">
        <v>0.99650656800000004</v>
      </c>
      <c r="AT34" s="12">
        <v>0.571460631</v>
      </c>
      <c r="AU34" s="12">
        <v>0.97480896100000003</v>
      </c>
      <c r="AV34" s="12">
        <v>0.31916854700000002</v>
      </c>
      <c r="AW34" s="12">
        <v>0.179750363</v>
      </c>
      <c r="AX34" s="12">
        <v>4.4241849660000003</v>
      </c>
      <c r="AY34" s="12">
        <v>102.69021069999999</v>
      </c>
      <c r="AZ34" s="12">
        <v>123.6758207</v>
      </c>
      <c r="BA34" s="12">
        <v>9.5676795999999995E-2</v>
      </c>
      <c r="BB34" s="12">
        <v>176.41563740000001</v>
      </c>
      <c r="BC34" s="12">
        <v>261.78703530000001</v>
      </c>
      <c r="BD34" s="12">
        <v>4.2170050459999997</v>
      </c>
      <c r="BE34" s="12">
        <v>295.36389279999997</v>
      </c>
      <c r="BF34" s="12">
        <v>2.0427609900000001</v>
      </c>
      <c r="BG34" s="12">
        <v>0.22101031800000001</v>
      </c>
      <c r="BH34" s="12">
        <v>5.3214381849999999</v>
      </c>
      <c r="BI34" s="12">
        <v>773.19954989999997</v>
      </c>
      <c r="BJ34" s="12">
        <v>0.59877462299999995</v>
      </c>
      <c r="BK34" s="12">
        <v>0.65671260799999998</v>
      </c>
      <c r="BL34" s="12">
        <v>1.8672688099999999</v>
      </c>
      <c r="BM34" s="12">
        <v>0.800335621</v>
      </c>
      <c r="BN34" s="12">
        <v>255.47903679999999</v>
      </c>
      <c r="BO34" s="12">
        <v>0.13775497</v>
      </c>
      <c r="BP34" s="12">
        <v>30.07228916</v>
      </c>
      <c r="BQ34" s="12">
        <v>4.5289591999999997E-2</v>
      </c>
      <c r="BR34" s="12">
        <v>261.4357468</v>
      </c>
      <c r="BS34" s="12">
        <v>463.59789160000003</v>
      </c>
      <c r="BT34" s="12">
        <v>553.00150599999995</v>
      </c>
      <c r="BU34" s="12">
        <v>2461.0195779999999</v>
      </c>
      <c r="BV34" s="12">
        <v>241.7523218</v>
      </c>
      <c r="BW34" s="12">
        <v>9.2985407000000006E-2</v>
      </c>
      <c r="BX34" s="12">
        <v>356.70783130000001</v>
      </c>
      <c r="BY34" s="12">
        <v>0.53721058899999996</v>
      </c>
      <c r="BZ34" s="12">
        <v>0.76103051099999997</v>
      </c>
      <c r="CA34" s="12">
        <v>429.65409979999998</v>
      </c>
      <c r="CB34" s="12">
        <v>5.9041450000000002E-2</v>
      </c>
      <c r="CC34" s="12">
        <v>6.2033710920000003</v>
      </c>
      <c r="CD34" s="12">
        <v>0.33894844299999999</v>
      </c>
      <c r="CE34" s="12">
        <v>544.29722879999997</v>
      </c>
      <c r="CF34" s="12">
        <v>5.8990792169999997</v>
      </c>
      <c r="CG34" s="12">
        <v>280.30474729999997</v>
      </c>
      <c r="CH34" s="12">
        <v>0.14308562899999999</v>
      </c>
      <c r="CI34" s="12">
        <v>6.007611367</v>
      </c>
      <c r="CJ34" s="12">
        <v>324.15160800000001</v>
      </c>
      <c r="CK34" s="12">
        <v>130.04290399999999</v>
      </c>
      <c r="CL34" s="12">
        <v>177.3848903</v>
      </c>
      <c r="CM34" s="12">
        <v>20.04236856</v>
      </c>
      <c r="CN34" s="12">
        <v>369.11026029999999</v>
      </c>
      <c r="CO34" s="12">
        <v>10.49875477</v>
      </c>
      <c r="CP34" s="12">
        <v>0.31497963499999998</v>
      </c>
      <c r="CQ34" s="12">
        <v>0.31436459300000003</v>
      </c>
      <c r="CR34" s="12">
        <v>149.95975200000001</v>
      </c>
      <c r="CS34" s="12">
        <v>3.5515084000000002E-2</v>
      </c>
      <c r="CT34" s="12">
        <v>0.53014409200000001</v>
      </c>
      <c r="CU34" s="12">
        <v>4.1717619999999999E-3</v>
      </c>
      <c r="CV34" s="12">
        <v>5537.6607439999998</v>
      </c>
      <c r="CW34" s="12">
        <v>7.8766421000000003E-2</v>
      </c>
      <c r="CX34" s="12">
        <v>83.285193649999997</v>
      </c>
      <c r="CY34" s="12">
        <v>-14.01351764</v>
      </c>
      <c r="CZ34" s="12">
        <v>17.10514658</v>
      </c>
      <c r="DA34" s="12">
        <v>177692236.19999999</v>
      </c>
      <c r="DB34" s="12">
        <v>3.385632127</v>
      </c>
      <c r="DC34" s="12">
        <v>8.6895557009999997</v>
      </c>
      <c r="DD34" s="12">
        <v>14.960700859999999</v>
      </c>
      <c r="DE34" s="12">
        <v>97.049720059999999</v>
      </c>
      <c r="DF34" s="12">
        <v>11.123421560000001</v>
      </c>
      <c r="DG34" s="12">
        <v>0.39723168399999997</v>
      </c>
      <c r="DH34" s="12">
        <v>0.81517999500000005</v>
      </c>
      <c r="DI34" s="12">
        <v>-137.62113160000001</v>
      </c>
      <c r="DJ34" s="12">
        <v>234.67085169999999</v>
      </c>
      <c r="DK34" s="12">
        <v>4.375987662</v>
      </c>
      <c r="DL34" s="12">
        <v>301.173675</v>
      </c>
      <c r="DM34" s="12">
        <v>-1.849472781</v>
      </c>
      <c r="DN34" s="12">
        <v>177692236.19999999</v>
      </c>
      <c r="DO34" s="12">
        <v>0.166416385</v>
      </c>
      <c r="DP34" s="12">
        <v>467.08571449999999</v>
      </c>
      <c r="DQ34" s="12">
        <v>826.67266319999999</v>
      </c>
      <c r="DR34" s="12">
        <v>28.638653099999999</v>
      </c>
      <c r="DS34" s="12">
        <v>39340.11335</v>
      </c>
      <c r="DT34" s="12">
        <v>-607.22228359999997</v>
      </c>
      <c r="DU34" s="12">
        <v>47.294481949999998</v>
      </c>
      <c r="DV34" s="12">
        <v>21.298078220000001</v>
      </c>
      <c r="DW34" s="12">
        <v>0.365886883</v>
      </c>
      <c r="DX34" s="12">
        <v>2.3958373709999998</v>
      </c>
      <c r="DY34" s="12">
        <v>2.7859287030000002</v>
      </c>
      <c r="DZ34" s="12">
        <v>14.966841580000001</v>
      </c>
      <c r="EA34" s="12">
        <v>5.3089009E-2</v>
      </c>
      <c r="EB34" s="12">
        <v>5.9798388349999998</v>
      </c>
      <c r="EC34" s="12">
        <v>-0.19829755900000001</v>
      </c>
      <c r="ED34" s="12">
        <v>0.83266349699999997</v>
      </c>
      <c r="EE34" s="12">
        <v>0.470955705</v>
      </c>
      <c r="EF34" s="12">
        <v>0.99218278800000004</v>
      </c>
      <c r="EG34" s="12">
        <v>0.52091257700000004</v>
      </c>
      <c r="EH34" s="12">
        <v>0.95694788900000005</v>
      </c>
      <c r="EI34" s="12">
        <v>0.378703124</v>
      </c>
      <c r="EJ34" s="12">
        <v>0.138497487</v>
      </c>
      <c r="EK34" s="12">
        <v>3.9169480910000001</v>
      </c>
      <c r="EL34" s="12">
        <v>17.148140040000001</v>
      </c>
      <c r="EM34" s="12">
        <v>179.7386119</v>
      </c>
      <c r="EN34" s="12">
        <v>0.122607334</v>
      </c>
      <c r="EO34" s="12">
        <v>24.320753199999999</v>
      </c>
      <c r="EP34" s="12">
        <v>836.14797090000002</v>
      </c>
      <c r="EQ34" s="12">
        <v>2.6886163989999998</v>
      </c>
      <c r="ER34" s="12">
        <v>2238.6782240000002</v>
      </c>
      <c r="ES34" s="12">
        <v>5.3109460000000004E-3</v>
      </c>
      <c r="ET34" s="12">
        <v>3.1981319999999998E-3</v>
      </c>
      <c r="EU34" s="12">
        <v>4.6631198710000001</v>
      </c>
      <c r="EV34" s="12">
        <v>931.6742534</v>
      </c>
      <c r="EW34" s="12">
        <v>0.63367726999999996</v>
      </c>
      <c r="EX34" s="12">
        <v>0.74196018399999997</v>
      </c>
      <c r="EY34" s="12">
        <v>0.79548480200000005</v>
      </c>
      <c r="EZ34" s="12">
        <v>0.821976814</v>
      </c>
      <c r="FA34" s="12">
        <v>687.44642450000003</v>
      </c>
      <c r="FB34" s="12">
        <v>2.9658530000000001E-3</v>
      </c>
      <c r="FC34" s="12">
        <v>50.484646189999999</v>
      </c>
      <c r="FD34" s="12">
        <v>6.7402732000000007E-2</v>
      </c>
      <c r="FE34" s="12">
        <v>40.725303519999997</v>
      </c>
      <c r="FF34" s="12">
        <v>833.12149529999999</v>
      </c>
      <c r="FG34" s="12">
        <v>278.2950601</v>
      </c>
      <c r="FH34" s="12">
        <v>227953.12950000001</v>
      </c>
      <c r="FI34" s="12">
        <v>0.34439912900000003</v>
      </c>
      <c r="FJ34" s="12">
        <v>4.9272309999999998E-3</v>
      </c>
      <c r="FK34" s="12">
        <v>389.10947929999998</v>
      </c>
      <c r="FL34" s="12">
        <v>0.51950531300000002</v>
      </c>
      <c r="FM34" s="12">
        <v>0.74889324400000001</v>
      </c>
      <c r="FN34" s="12">
        <v>615.03166309999995</v>
      </c>
      <c r="FO34" s="12">
        <v>4.5348849999999998E-3</v>
      </c>
      <c r="FP34" s="12">
        <v>5.6619643279999998</v>
      </c>
      <c r="FQ34" s="12">
        <v>0.38233792799999999</v>
      </c>
      <c r="FR34" s="12">
        <v>271.45428620000001</v>
      </c>
      <c r="FS34" s="12">
        <v>5.5374209700000003</v>
      </c>
      <c r="FT34" s="12">
        <v>344.9887698</v>
      </c>
      <c r="FU34" s="12">
        <v>0.17610452800000001</v>
      </c>
      <c r="FV34" s="12">
        <v>3.5129636880000001</v>
      </c>
      <c r="FW34" s="12">
        <v>326.00969880000002</v>
      </c>
      <c r="FX34" s="12">
        <v>18.808409040000001</v>
      </c>
      <c r="FY34" s="12">
        <v>835.15160800000001</v>
      </c>
      <c r="FZ34" s="12">
        <v>12.90301174</v>
      </c>
      <c r="GA34" s="12">
        <v>10703.345579999999</v>
      </c>
      <c r="GB34" s="12">
        <v>1.7488941000000001E-2</v>
      </c>
      <c r="GC34" s="12">
        <v>2.682453E-3</v>
      </c>
      <c r="GD34" s="12">
        <v>0.35192843699999998</v>
      </c>
      <c r="GE34" s="12">
        <v>291.04251620000002</v>
      </c>
      <c r="GF34" s="12">
        <v>1.824036E-3</v>
      </c>
      <c r="GG34" s="12">
        <v>0.12703774500000001</v>
      </c>
      <c r="GH34" s="12">
        <v>3.7146610000000002E-3</v>
      </c>
      <c r="GI34" s="12">
        <v>1720.9136189999999</v>
      </c>
      <c r="GJ34" s="12">
        <v>3.6515508000000002E-2</v>
      </c>
      <c r="GK34" s="12">
        <v>4.9083443750000004</v>
      </c>
      <c r="GL34" s="12">
        <v>-5.4757526580000002</v>
      </c>
      <c r="GM34" s="12">
        <v>7.2275924959999998</v>
      </c>
      <c r="GN34" s="12">
        <v>177016742.19999999</v>
      </c>
      <c r="GO34" s="12">
        <v>2.219515543</v>
      </c>
      <c r="GP34" s="12">
        <v>4.4372173640000003</v>
      </c>
      <c r="GQ34" s="12">
        <v>8.8032495409999996</v>
      </c>
      <c r="GR34" s="12">
        <v>37.72267506</v>
      </c>
      <c r="GS34" s="12">
        <v>3.9625100889999998</v>
      </c>
      <c r="GT34" s="12">
        <v>0.53622525700000001</v>
      </c>
      <c r="GU34" s="12">
        <v>0.40048228699999999</v>
      </c>
      <c r="GV34" s="12">
        <v>-37.238883530000003</v>
      </c>
      <c r="GW34" s="12">
        <v>74.961558589999996</v>
      </c>
      <c r="GX34" s="12">
        <v>2.0227889609999998</v>
      </c>
      <c r="GY34" s="12">
        <v>300.60067670000001</v>
      </c>
      <c r="GZ34" s="12">
        <v>-1.8878470000000001E-2</v>
      </c>
      <c r="HA34" s="12">
        <v>177016742.19999999</v>
      </c>
      <c r="HB34" s="12">
        <v>0.292474283</v>
      </c>
      <c r="HC34" s="12">
        <v>38.744126389999998</v>
      </c>
      <c r="HD34" s="12">
        <v>74.698929699999994</v>
      </c>
      <c r="HE34" s="12">
        <v>8.6254225679999994</v>
      </c>
      <c r="HF34" s="12">
        <v>103.2675847</v>
      </c>
      <c r="HG34" s="12">
        <v>-0.524832572</v>
      </c>
      <c r="HH34" s="12">
        <v>3.6059502540000001</v>
      </c>
      <c r="HI34" s="12">
        <v>2.4019533549999998</v>
      </c>
      <c r="HJ34" s="12">
        <v>0.20139437499999999</v>
      </c>
      <c r="HK34" s="12">
        <v>1.017234258</v>
      </c>
      <c r="HL34" s="12">
        <v>1.856691691</v>
      </c>
      <c r="HM34" s="12">
        <v>1.3236614229999999</v>
      </c>
      <c r="HN34" s="12">
        <v>0.108946482</v>
      </c>
      <c r="HO34" s="12">
        <v>4.1677009309999997</v>
      </c>
      <c r="HP34" s="12">
        <v>-8.0873127000000003E-2</v>
      </c>
      <c r="HQ34" s="12">
        <v>0.50348668299999999</v>
      </c>
      <c r="HR34" s="12">
        <v>0.60410995000000001</v>
      </c>
      <c r="HS34" s="12">
        <v>0.99124763699999996</v>
      </c>
      <c r="HT34" s="12">
        <v>0.63243272699999997</v>
      </c>
      <c r="HU34" s="12">
        <v>0.94413208400000004</v>
      </c>
      <c r="HV34" s="12">
        <v>0.47541338900000002</v>
      </c>
      <c r="HW34" s="12">
        <v>0.200035037</v>
      </c>
      <c r="HX34" s="12">
        <v>2.7749149200000001</v>
      </c>
      <c r="HY34" s="12">
        <v>1.5019759020000001</v>
      </c>
      <c r="HZ34" s="12">
        <v>313.40940380000001</v>
      </c>
      <c r="IA34" s="12">
        <v>0.242077138</v>
      </c>
      <c r="IB34" s="12">
        <v>2.167898627</v>
      </c>
      <c r="IC34" s="12">
        <v>76.057582550000006</v>
      </c>
      <c r="ID34" s="12">
        <v>3.6041498810000001</v>
      </c>
      <c r="IE34" s="12">
        <v>274.39422050000002</v>
      </c>
      <c r="IF34" s="12">
        <v>5.2848667000000002E-2</v>
      </c>
      <c r="IG34" s="12">
        <v>1.7127198E-2</v>
      </c>
      <c r="IH34" s="12">
        <v>3.7708436079999998</v>
      </c>
      <c r="II34" s="12">
        <v>676.44223950000003</v>
      </c>
      <c r="IJ34" s="12">
        <v>0.51598906899999997</v>
      </c>
      <c r="IK34" s="12">
        <v>0.65696784100000005</v>
      </c>
      <c r="IL34" s="12">
        <v>1.1510636910000001</v>
      </c>
      <c r="IM34" s="12">
        <v>0.74150207999999995</v>
      </c>
      <c r="IN34" s="12">
        <v>56.493680879999999</v>
      </c>
      <c r="IO34" s="12">
        <v>1.3408583999999999E-2</v>
      </c>
      <c r="IP34" s="12">
        <v>55.30102041</v>
      </c>
      <c r="IQ34" s="12">
        <v>0.14107403199999999</v>
      </c>
      <c r="IR34" s="12">
        <v>4.8491709180000004</v>
      </c>
      <c r="IS34" s="12">
        <v>78.012755100000007</v>
      </c>
      <c r="IT34" s="12">
        <v>1583.931122</v>
      </c>
      <c r="IU34" s="12">
        <v>121305.87760000001</v>
      </c>
      <c r="IV34" s="12">
        <v>20.929276389999998</v>
      </c>
      <c r="IW34" s="12">
        <v>2.2075772E-2</v>
      </c>
      <c r="IX34" s="12">
        <v>146.07142859999999</v>
      </c>
      <c r="IY34" s="12">
        <v>0.37263119500000003</v>
      </c>
      <c r="IZ34" s="12">
        <v>0.62920850800000006</v>
      </c>
      <c r="JA34" s="12">
        <v>49.507027049999998</v>
      </c>
      <c r="JB34" s="12">
        <v>1.4443592E-2</v>
      </c>
      <c r="JC34" s="12">
        <v>4.9677124289999997</v>
      </c>
      <c r="JD34" s="12">
        <v>0.20010209300000001</v>
      </c>
      <c r="JE34" s="12">
        <v>1558.9566259999999</v>
      </c>
      <c r="JF34" s="12">
        <v>4.6734918810000003</v>
      </c>
      <c r="JG34" s="12">
        <v>306.31801940000003</v>
      </c>
      <c r="JH34" s="12">
        <v>0.156364482</v>
      </c>
      <c r="JI34" s="12">
        <v>3.1081535960000002</v>
      </c>
      <c r="JJ34" s="12">
        <v>572.95712100000003</v>
      </c>
      <c r="JK34" s="12">
        <v>1.633349411</v>
      </c>
      <c r="JL34" s="12">
        <v>76.003062790000001</v>
      </c>
      <c r="JM34" s="12">
        <v>17.12761613</v>
      </c>
      <c r="JN34" s="12">
        <v>1305.3343540000001</v>
      </c>
      <c r="JO34" s="12">
        <v>0.23658267999999999</v>
      </c>
      <c r="JP34" s="12">
        <v>1.6014927000000002E-2</v>
      </c>
      <c r="JQ34" s="12">
        <v>0.19735830400000001</v>
      </c>
      <c r="JR34" s="12">
        <v>15.2901946</v>
      </c>
      <c r="JS34" s="12">
        <v>4.0457920000000003E-3</v>
      </c>
      <c r="JT34" s="12">
        <v>1.6224790280000001</v>
      </c>
      <c r="JU34" s="12">
        <v>3.1023230000000001E-3</v>
      </c>
      <c r="JV34" s="12">
        <v>85.406310259999998</v>
      </c>
      <c r="JW34" s="12">
        <v>1.2820811E-2</v>
      </c>
      <c r="JX34" s="12">
        <v>0.41263732400000003</v>
      </c>
      <c r="JY34" s="12">
        <v>-4.5927699290000001</v>
      </c>
      <c r="JZ34" s="12">
        <v>4.6522065030000004</v>
      </c>
      <c r="KA34" s="12">
        <v>176360327.5</v>
      </c>
      <c r="KB34" s="12">
        <v>1.84839727</v>
      </c>
      <c r="KC34" s="12">
        <v>3.67144754</v>
      </c>
      <c r="KD34" s="12">
        <v>7.9626085550000001</v>
      </c>
      <c r="KE34" s="12">
        <v>27.090273759999999</v>
      </c>
      <c r="KF34" s="12">
        <v>2.8827783</v>
      </c>
      <c r="KG34" s="12">
        <v>1.1948033E-2</v>
      </c>
      <c r="KH34" s="12">
        <v>3.5780180000000001E-3</v>
      </c>
      <c r="KI34" s="12">
        <v>-26.127994350000002</v>
      </c>
      <c r="KJ34" s="12">
        <v>53.218268109999997</v>
      </c>
      <c r="KK34" s="12">
        <v>1.6037435879999999</v>
      </c>
      <c r="KL34" s="12">
        <v>300.04281429999997</v>
      </c>
      <c r="KM34" s="12">
        <v>-2.6431443999999998E-2</v>
      </c>
      <c r="KN34" s="12">
        <v>176360327.5</v>
      </c>
      <c r="KO34" s="12">
        <v>0.34789994299999999</v>
      </c>
      <c r="KP34" s="12">
        <v>18.521458890000002</v>
      </c>
      <c r="KQ34" s="12">
        <v>42.164195530000001</v>
      </c>
      <c r="KR34" s="12">
        <v>6.4972213029999999</v>
      </c>
      <c r="KS34" s="12">
        <v>14.340113130000001</v>
      </c>
      <c r="KT34" s="12">
        <v>-4.2644851999999997E-2</v>
      </c>
      <c r="KU34" s="12">
        <v>1.485722124</v>
      </c>
      <c r="KV34" s="12">
        <v>1.684492425</v>
      </c>
      <c r="KW34" s="12">
        <v>-6.3695817000000002E-2</v>
      </c>
      <c r="KX34" s="12">
        <v>0.89311682000000003</v>
      </c>
      <c r="KY34" s="12">
        <v>1.6957948549999999</v>
      </c>
      <c r="KZ34" s="12">
        <v>0.87938273600000005</v>
      </c>
      <c r="LA34" s="12">
        <v>0.139793948</v>
      </c>
      <c r="LB34" s="12">
        <v>3.5374183870000002</v>
      </c>
      <c r="LC34" s="12">
        <v>-4.6636249999999997E-2</v>
      </c>
      <c r="LD34" s="12">
        <v>0.388710844</v>
      </c>
      <c r="LE34" s="12">
        <v>0.62440704199999997</v>
      </c>
      <c r="LF34" s="12">
        <v>0.989026505</v>
      </c>
      <c r="LG34" s="12">
        <v>0.64693651900000004</v>
      </c>
      <c r="LH34" s="12">
        <v>0.93521445999999997</v>
      </c>
      <c r="LI34" s="12">
        <v>0.50671150600000003</v>
      </c>
      <c r="LJ34" s="12">
        <v>0.20701086099999999</v>
      </c>
      <c r="LK34" s="12">
        <v>2.2349425479999998</v>
      </c>
      <c r="LL34" s="12">
        <v>0.79255363700000003</v>
      </c>
      <c r="LM34" s="12">
        <v>387.62880100000001</v>
      </c>
      <c r="LN34" s="12">
        <v>0.30343722200000001</v>
      </c>
      <c r="LO34" s="12">
        <v>1.096435163</v>
      </c>
      <c r="LP34" s="12">
        <v>43.355541340000002</v>
      </c>
      <c r="LQ34" s="12">
        <v>3.3945391460000001</v>
      </c>
      <c r="LR34" s="12">
        <v>145.6906707</v>
      </c>
      <c r="LS34" s="12">
        <v>8.4754843999999996E-2</v>
      </c>
      <c r="LT34" s="12">
        <v>2.6805019999999999E-2</v>
      </c>
      <c r="LU34" s="12">
        <v>3.3835566319999999</v>
      </c>
      <c r="LV34" s="12">
        <v>633.95958629999996</v>
      </c>
      <c r="LW34" s="12">
        <v>0.49529036399999998</v>
      </c>
      <c r="LX34" s="12">
        <v>0.65096988300000003</v>
      </c>
      <c r="LY34" s="12">
        <v>0.99889524200000002</v>
      </c>
      <c r="LZ34" s="12">
        <v>0.72830696100000003</v>
      </c>
      <c r="MA34" s="12">
        <v>31.75505106</v>
      </c>
      <c r="MB34" s="12">
        <v>2.0159216000000001E-2</v>
      </c>
      <c r="MC34" s="12">
        <v>55.668918920000003</v>
      </c>
      <c r="MD34" s="12">
        <v>0.18807067199999999</v>
      </c>
      <c r="ME34" s="12">
        <v>3.0594297849999998</v>
      </c>
      <c r="MF34" s="12">
        <v>45.793918920000003</v>
      </c>
      <c r="MG34" s="12">
        <v>2873.0912159999998</v>
      </c>
      <c r="MH34" s="12">
        <v>125622.1689</v>
      </c>
      <c r="MI34" s="12">
        <v>67.253784800000005</v>
      </c>
      <c r="MJ34" s="12">
        <v>3.3841659000000003E-2</v>
      </c>
      <c r="MK34" s="12">
        <v>131.56756759999999</v>
      </c>
      <c r="ML34" s="12">
        <v>0.44448502600000001</v>
      </c>
      <c r="MM34" s="12">
        <v>0.69313107299999999</v>
      </c>
      <c r="MN34" s="12">
        <v>32.223973360000002</v>
      </c>
      <c r="MO34" s="12">
        <v>2.5476727000000001E-2</v>
      </c>
      <c r="MP34" s="12">
        <v>4.3239535880000002</v>
      </c>
      <c r="MQ34" s="12">
        <v>0.151097499</v>
      </c>
      <c r="MR34" s="12">
        <v>2829.2900730000001</v>
      </c>
      <c r="MS34" s="12">
        <v>4.1087802130000002</v>
      </c>
      <c r="MT34" s="12">
        <v>353.89535480000001</v>
      </c>
      <c r="MU34" s="12">
        <v>0.18065102299999999</v>
      </c>
      <c r="MV34" s="12">
        <v>2.3493833909999999</v>
      </c>
      <c r="MW34" s="12">
        <v>681.53598769999996</v>
      </c>
      <c r="MX34" s="12">
        <v>0.84520000500000003</v>
      </c>
      <c r="MY34" s="12">
        <v>43.11179173</v>
      </c>
      <c r="MZ34" s="12">
        <v>16.730474730000001</v>
      </c>
      <c r="NA34" s="12">
        <v>714.30117410000003</v>
      </c>
      <c r="NB34" s="12">
        <v>0.40692220899999998</v>
      </c>
      <c r="NC34" s="12">
        <v>2.5936259999999999E-2</v>
      </c>
      <c r="ND34" s="12">
        <v>0.175136397</v>
      </c>
      <c r="NE34" s="12">
        <v>7.8834861409999997</v>
      </c>
      <c r="NF34" s="12">
        <v>5.624146E-3</v>
      </c>
      <c r="NG34" s="12">
        <v>3.3022823460000001</v>
      </c>
      <c r="NH34" s="12">
        <v>2.5317780000000002E-3</v>
      </c>
      <c r="NI34" s="12">
        <v>51.451607930000002</v>
      </c>
      <c r="NJ34" s="12">
        <v>1.0036946999999999E-2</v>
      </c>
      <c r="NK34" s="12">
        <v>0.19948257899999999</v>
      </c>
      <c r="NL34" s="12">
        <v>-102.8681545</v>
      </c>
      <c r="NM34" s="12">
        <v>43.458576979999997</v>
      </c>
      <c r="NN34" s="12">
        <v>151292564.5</v>
      </c>
      <c r="NO34" s="12">
        <v>4.5438666970000003</v>
      </c>
      <c r="NP34" s="12">
        <v>53.166470930000003</v>
      </c>
      <c r="NQ34" s="12">
        <v>17.708363479999999</v>
      </c>
      <c r="NR34" s="12">
        <v>725.158143</v>
      </c>
      <c r="NS34" s="12">
        <v>66.017807730000001</v>
      </c>
      <c r="NT34" s="12">
        <v>-46.053346789999999</v>
      </c>
      <c r="NU34" s="12">
        <v>-90.518937030000004</v>
      </c>
      <c r="NV34" s="12">
        <v>-119.64862770000001</v>
      </c>
      <c r="NW34" s="12">
        <v>844.80677060000005</v>
      </c>
      <c r="NX34" s="12">
        <v>27.18740772</v>
      </c>
      <c r="NY34" s="12">
        <v>277.90193720000002</v>
      </c>
      <c r="NZ34" s="12">
        <v>3.5987426870000001</v>
      </c>
      <c r="OA34" s="12">
        <v>151292564.5</v>
      </c>
      <c r="OB34" s="12">
        <v>0.10039213800000001</v>
      </c>
      <c r="OC34" s="12">
        <v>12740.584049999999</v>
      </c>
      <c r="OD34" s="12">
        <v>545.72140179999997</v>
      </c>
      <c r="OE34" s="12">
        <v>13.84013541</v>
      </c>
      <c r="OF34" s="12">
        <v>45139749.299999997</v>
      </c>
      <c r="OG34" s="12">
        <v>222703.5362</v>
      </c>
      <c r="OH34" s="12">
        <v>1514.9178460000001</v>
      </c>
      <c r="OI34" s="12">
        <v>98.968044460000002</v>
      </c>
      <c r="OJ34" s="12">
        <v>0.87079589400000001</v>
      </c>
      <c r="OK34" s="12">
        <v>4.3095376779999999</v>
      </c>
      <c r="OL34" s="12">
        <v>3.3490290069999999</v>
      </c>
      <c r="OM34" s="12">
        <v>78.906920470000003</v>
      </c>
      <c r="ON34" s="12">
        <v>4.1682515000000003E-2</v>
      </c>
      <c r="OO34" s="12">
        <v>7.1153317129999998</v>
      </c>
      <c r="OP34" s="12">
        <v>-0.38326788899999997</v>
      </c>
      <c r="OQ34" s="12">
        <v>0.98105683200000005</v>
      </c>
      <c r="OR34" s="12">
        <v>0.46446171800000002</v>
      </c>
      <c r="OS34" s="12">
        <v>0.99680281500000001</v>
      </c>
      <c r="OT34" s="12">
        <v>0.51364685300000001</v>
      </c>
      <c r="OU34" s="12">
        <v>0.97742788400000002</v>
      </c>
      <c r="OV34" s="12">
        <v>0.280975633</v>
      </c>
      <c r="OW34" s="12">
        <v>0.141170712</v>
      </c>
      <c r="OX34" s="12">
        <v>5.2807237540000003</v>
      </c>
      <c r="OY34" s="12">
        <v>403.47147260000003</v>
      </c>
      <c r="OZ34" s="12">
        <v>69.489867250000003</v>
      </c>
      <c r="PA34" s="12">
        <v>5.053183E-2</v>
      </c>
      <c r="PB34" s="12">
        <v>654.71579139999994</v>
      </c>
      <c r="PC34" s="12">
        <v>1033.1267459999999</v>
      </c>
      <c r="PD34" s="12">
        <v>3.8550134850000002</v>
      </c>
      <c r="PE34" s="12">
        <v>1163.779841</v>
      </c>
      <c r="PF34" s="12">
        <v>0.17081190800000001</v>
      </c>
      <c r="PG34" s="12">
        <v>2.1882463000000001E-2</v>
      </c>
      <c r="PH34" s="12">
        <v>6.0373015890000001</v>
      </c>
      <c r="PI34" s="12">
        <v>921.13633589999995</v>
      </c>
      <c r="PJ34" s="12">
        <v>0.67077282999999999</v>
      </c>
      <c r="PK34" s="12">
        <v>0.69933639599999997</v>
      </c>
      <c r="PL34" s="12">
        <v>1.791319895</v>
      </c>
      <c r="PM34" s="12">
        <v>0.84274571200000004</v>
      </c>
      <c r="PN34" s="12">
        <v>1012.055461</v>
      </c>
      <c r="PO34" s="12">
        <v>1.5276738999999999E-2</v>
      </c>
      <c r="PP34" s="12">
        <v>23.241420120000001</v>
      </c>
      <c r="PQ34" s="12">
        <v>2.7504639000000001E-2</v>
      </c>
      <c r="PR34" s="12">
        <v>860.84507410000003</v>
      </c>
      <c r="PS34" s="12">
        <v>1551.446154</v>
      </c>
      <c r="PT34" s="12">
        <v>228.1171598</v>
      </c>
      <c r="PU34" s="12">
        <v>6678.4544379999998</v>
      </c>
      <c r="PV34" s="12">
        <v>11.65345529</v>
      </c>
      <c r="PW34" s="12">
        <v>1.2264502E-2</v>
      </c>
      <c r="PX34" s="12">
        <v>498.28520709999998</v>
      </c>
      <c r="PY34" s="12">
        <v>0.58968663600000004</v>
      </c>
      <c r="PZ34" s="12">
        <v>0.79524302300000005</v>
      </c>
      <c r="QA34" s="12">
        <v>1448.7602010000001</v>
      </c>
      <c r="QB34" s="12">
        <v>6.9904199999999998E-3</v>
      </c>
      <c r="QC34" s="12">
        <v>6.7952210180000003</v>
      </c>
      <c r="QD34" s="12">
        <v>0.43134252200000001</v>
      </c>
      <c r="QE34" s="12">
        <v>222.7424446</v>
      </c>
      <c r="QF34" s="12">
        <v>6.5076812479999999</v>
      </c>
      <c r="QG34" s="12">
        <v>348.32210309999999</v>
      </c>
      <c r="QH34" s="12">
        <v>0.17780607600000001</v>
      </c>
      <c r="QI34" s="12">
        <v>6.542207651</v>
      </c>
      <c r="QJ34" s="12">
        <v>196.66819810000001</v>
      </c>
      <c r="QK34" s="12">
        <v>509.4560012</v>
      </c>
      <c r="QL34" s="12">
        <v>743.50382850000005</v>
      </c>
      <c r="QM34" s="12">
        <v>18.13833589</v>
      </c>
      <c r="QN34" s="12">
        <v>1504.2746299999999</v>
      </c>
      <c r="QO34" s="12">
        <v>0.89497647199999997</v>
      </c>
      <c r="QP34" s="12">
        <v>2.9695111E-2</v>
      </c>
      <c r="QQ34" s="12">
        <v>0.39657494999999998</v>
      </c>
      <c r="QR34" s="12">
        <v>640.9276016</v>
      </c>
      <c r="QS34" s="12">
        <v>4.7463230000000002E-3</v>
      </c>
      <c r="QT34" s="12">
        <v>8.9123430000000003E-2</v>
      </c>
      <c r="QU34" s="12">
        <v>7.0468379999999997E-3</v>
      </c>
      <c r="QV34" s="12">
        <v>20563.858850000001</v>
      </c>
      <c r="QW34" s="12">
        <v>0.158188787</v>
      </c>
      <c r="QX34" s="12">
        <v>292.91250659999997</v>
      </c>
      <c r="QY34" s="15">
        <v>1</v>
      </c>
    </row>
    <row r="35" spans="1:467" s="12" customFormat="1" x14ac:dyDescent="0.3">
      <c r="A35" s="28">
        <v>1154233</v>
      </c>
      <c r="B35" s="15">
        <v>1</v>
      </c>
      <c r="C35" s="12">
        <v>0.57800895399999996</v>
      </c>
      <c r="D35" s="12">
        <v>690.65881779999995</v>
      </c>
      <c r="E35" s="12">
        <v>715.68219199999999</v>
      </c>
      <c r="F35" s="12">
        <v>204107.5</v>
      </c>
      <c r="G35" s="12">
        <v>399.2069808</v>
      </c>
      <c r="H35" s="12">
        <v>2014.6631299999999</v>
      </c>
      <c r="I35" s="12">
        <v>9.8705979999999995E-3</v>
      </c>
      <c r="J35" s="12">
        <v>204108</v>
      </c>
      <c r="K35" s="12">
        <v>0.79493565200000005</v>
      </c>
      <c r="L35" s="12">
        <v>-43.837431539999997</v>
      </c>
      <c r="M35" s="12">
        <v>124.4639506</v>
      </c>
      <c r="N35" s="12">
        <v>23331495853</v>
      </c>
      <c r="O35" s="12">
        <v>5.5130124250000003</v>
      </c>
      <c r="P35" s="12">
        <v>86.554996549999998</v>
      </c>
      <c r="Q35" s="12">
        <v>3.1750937549999998</v>
      </c>
      <c r="R35" s="12">
        <v>260.70792669999997</v>
      </c>
      <c r="S35" s="12">
        <v>51.515421410000002</v>
      </c>
      <c r="T35" s="12">
        <v>31.939976519999998</v>
      </c>
      <c r="U35" s="12">
        <v>20.27738072</v>
      </c>
      <c r="V35" s="12">
        <v>-91.923540729999999</v>
      </c>
      <c r="W35" s="12">
        <v>352.63146740000002</v>
      </c>
      <c r="X35" s="12">
        <v>37.074459509999997</v>
      </c>
      <c r="Y35" s="12">
        <v>338.09696960000002</v>
      </c>
      <c r="Z35" s="12">
        <v>0.743670842</v>
      </c>
      <c r="AA35" s="12">
        <v>23331495853</v>
      </c>
      <c r="AB35" s="12">
        <v>2.5735153E-2</v>
      </c>
      <c r="AC35" s="12">
        <v>4125.4128700000001</v>
      </c>
      <c r="AD35" s="12">
        <v>829.83686450000005</v>
      </c>
      <c r="AE35" s="12">
        <v>25.89058331</v>
      </c>
      <c r="AF35" s="12">
        <v>1303308.949</v>
      </c>
      <c r="AG35" s="12">
        <v>12001.398429999999</v>
      </c>
      <c r="AH35" s="12">
        <v>643.93798119999997</v>
      </c>
      <c r="AI35" s="12">
        <v>5.8804805499999997</v>
      </c>
      <c r="AJ35" s="12">
        <v>0.98188679899999998</v>
      </c>
      <c r="AK35" s="12">
        <v>1.485480025</v>
      </c>
      <c r="AL35" s="12">
        <v>2.2549589590000001</v>
      </c>
      <c r="AM35" s="12">
        <v>3.5184481330000001</v>
      </c>
      <c r="AN35" s="12">
        <v>5.12357E-3</v>
      </c>
      <c r="AO35" s="12">
        <v>8.3485186559999995</v>
      </c>
      <c r="AP35" s="12">
        <v>-0.48457183999999998</v>
      </c>
      <c r="AQ35" s="12">
        <v>0.99693695900000001</v>
      </c>
      <c r="AR35" s="12">
        <v>0.50652371799999996</v>
      </c>
      <c r="AS35" s="12">
        <v>0.99894570500000002</v>
      </c>
      <c r="AT35" s="12">
        <v>0.55637014900000004</v>
      </c>
      <c r="AU35" s="12">
        <v>0.98034967100000003</v>
      </c>
      <c r="AV35" s="12">
        <v>0.415369932</v>
      </c>
      <c r="AW35" s="12">
        <v>1.7389908999999999E-2</v>
      </c>
      <c r="AX35" s="12">
        <v>6.5423427140000001</v>
      </c>
      <c r="AY35" s="12">
        <v>162.45461539999999</v>
      </c>
      <c r="AZ35" s="12">
        <v>3626.2608110000001</v>
      </c>
      <c r="BA35" s="12">
        <v>2.4571829E-2</v>
      </c>
      <c r="BB35" s="12">
        <v>160.7534866</v>
      </c>
      <c r="BC35" s="12">
        <v>868.42638150000005</v>
      </c>
      <c r="BD35" s="12">
        <v>2.8749649509999999</v>
      </c>
      <c r="BE35" s="12">
        <v>2287.6742939999999</v>
      </c>
      <c r="BF35" s="12">
        <v>1.1460626E-2</v>
      </c>
      <c r="BG35" s="12">
        <v>3.2339220000000002E-3</v>
      </c>
      <c r="BH35" s="12">
        <v>6.6878718570000002</v>
      </c>
      <c r="BI35" s="12">
        <v>89749.243059999993</v>
      </c>
      <c r="BJ35" s="12">
        <v>0.59814011600000005</v>
      </c>
      <c r="BK35" s="12">
        <v>0.72205156100000001</v>
      </c>
      <c r="BL35" s="12">
        <v>0.84577946500000001</v>
      </c>
      <c r="BM35" s="12">
        <v>0.79849568599999998</v>
      </c>
      <c r="BN35" s="12">
        <v>713.29738169999996</v>
      </c>
      <c r="BO35" s="12">
        <v>2.430275E-3</v>
      </c>
      <c r="BP35" s="12">
        <v>1348.320277</v>
      </c>
      <c r="BQ35" s="12">
        <v>2.3327339999999998E-2</v>
      </c>
      <c r="BR35" s="12">
        <v>156.3902856</v>
      </c>
      <c r="BS35" s="12">
        <v>981.15614189999997</v>
      </c>
      <c r="BT35" s="12">
        <v>56.344498270000003</v>
      </c>
      <c r="BU35" s="12">
        <v>35560.531900000002</v>
      </c>
      <c r="BV35" s="12">
        <v>0.35178204499999999</v>
      </c>
      <c r="BW35" s="12">
        <v>2.598585E-3</v>
      </c>
      <c r="BX35" s="12">
        <v>15304.706749999999</v>
      </c>
      <c r="BY35" s="12">
        <v>0.264787314</v>
      </c>
      <c r="BZ35" s="12">
        <v>0.52546601100000001</v>
      </c>
      <c r="CA35" s="12">
        <v>558.87530800000002</v>
      </c>
      <c r="CB35" s="12">
        <v>1.175267E-3</v>
      </c>
      <c r="CC35" s="12">
        <v>8.2672284470000008</v>
      </c>
      <c r="CD35" s="12">
        <v>0.28318341299999999</v>
      </c>
      <c r="CE35" s="12">
        <v>43.874557879999998</v>
      </c>
      <c r="CF35" s="12">
        <v>8.0237469879999992</v>
      </c>
      <c r="CG35" s="12">
        <v>37778.63493</v>
      </c>
      <c r="CH35" s="12">
        <v>0.18509139699999999</v>
      </c>
      <c r="CI35" s="12">
        <v>2.7488504140000001</v>
      </c>
      <c r="CJ35" s="12">
        <v>5252.7505929999998</v>
      </c>
      <c r="CK35" s="12">
        <v>163.55198139999999</v>
      </c>
      <c r="CL35" s="12">
        <v>836.19222179999997</v>
      </c>
      <c r="CM35" s="12">
        <v>13.14036686</v>
      </c>
      <c r="CN35" s="12">
        <v>9783.5961549999993</v>
      </c>
      <c r="CO35" s="12">
        <v>5.7812959999999997E-2</v>
      </c>
      <c r="CP35" s="12">
        <v>3.5093479999999998E-3</v>
      </c>
      <c r="CQ35" s="12">
        <v>0.23839904200000001</v>
      </c>
      <c r="CR35" s="12">
        <v>233.10845370000001</v>
      </c>
      <c r="CS35" s="12">
        <v>6.3109899999999998E-4</v>
      </c>
      <c r="CT35" s="12">
        <v>2.155758896</v>
      </c>
      <c r="CU35" s="12">
        <v>2.75684E-4</v>
      </c>
      <c r="CV35" s="12">
        <v>1675.5601260000001</v>
      </c>
      <c r="CW35" s="12">
        <v>4.6619487000000001E-2</v>
      </c>
      <c r="CX35" s="12">
        <v>0.68469841300000001</v>
      </c>
      <c r="CY35" s="12">
        <v>-8.8092638660000002</v>
      </c>
      <c r="CZ35" s="12">
        <v>8.7952832149999995</v>
      </c>
      <c r="DA35" s="12">
        <v>18389645171</v>
      </c>
      <c r="DB35" s="12">
        <v>2.619165985</v>
      </c>
      <c r="DC35" s="12">
        <v>8.7386229750000002</v>
      </c>
      <c r="DD35" s="12">
        <v>74.964177340000006</v>
      </c>
      <c r="DE35" s="12">
        <v>182.7746229</v>
      </c>
      <c r="DF35" s="12">
        <v>5.684882226</v>
      </c>
      <c r="DG35" s="12">
        <v>4.4388324E-2</v>
      </c>
      <c r="DH35" s="12">
        <v>0.117186399</v>
      </c>
      <c r="DI35" s="12">
        <v>-202.7365221</v>
      </c>
      <c r="DJ35" s="12">
        <v>385.511145</v>
      </c>
      <c r="DK35" s="12">
        <v>3.657110598</v>
      </c>
      <c r="DL35" s="12">
        <v>300.16265709999999</v>
      </c>
      <c r="DM35" s="12">
        <v>-0.65113443699999995</v>
      </c>
      <c r="DN35" s="12">
        <v>18389645171</v>
      </c>
      <c r="DO35" s="12">
        <v>0.20319689099999999</v>
      </c>
      <c r="DP35" s="12">
        <v>70.985758090000004</v>
      </c>
      <c r="DQ35" s="12">
        <v>1723.7802469999999</v>
      </c>
      <c r="DR35" s="12">
        <v>41.508243989999997</v>
      </c>
      <c r="DS35" s="12">
        <v>4272.495175</v>
      </c>
      <c r="DT35" s="12">
        <v>-27.200271610000001</v>
      </c>
      <c r="DU35" s="12">
        <v>7.5106498909999999</v>
      </c>
      <c r="DV35" s="12">
        <v>4.1269384770000004</v>
      </c>
      <c r="DW35" s="12">
        <v>0.290947501</v>
      </c>
      <c r="DX35" s="12">
        <v>1.168570858</v>
      </c>
      <c r="DY35" s="12">
        <v>1.9363385</v>
      </c>
      <c r="DZ35" s="12">
        <v>2.5629033259999998</v>
      </c>
      <c r="EA35" s="12">
        <v>5.8572046000000003E-2</v>
      </c>
      <c r="EB35" s="12">
        <v>4.8806823450000003</v>
      </c>
      <c r="EC35" s="12">
        <v>-0.13643787700000001</v>
      </c>
      <c r="ED35" s="12">
        <v>0.49720761899999999</v>
      </c>
      <c r="EE35" s="12">
        <v>0.57964727999999999</v>
      </c>
      <c r="EF35" s="12">
        <v>0.99937808100000003</v>
      </c>
      <c r="EG35" s="12">
        <v>0.61677455699999995</v>
      </c>
      <c r="EH35" s="12">
        <v>0.985602325</v>
      </c>
      <c r="EI35" s="12">
        <v>0.42280192500000002</v>
      </c>
      <c r="EJ35" s="12">
        <v>0.118898532</v>
      </c>
      <c r="EK35" s="12">
        <v>3.3039669310000002</v>
      </c>
      <c r="EL35" s="12">
        <v>2.9093970919999999</v>
      </c>
      <c r="EM35" s="12">
        <v>24129.48474</v>
      </c>
      <c r="EN35" s="12">
        <v>0.18255412100000001</v>
      </c>
      <c r="EO35" s="12">
        <v>3.7376706400000002</v>
      </c>
      <c r="EP35" s="12">
        <v>1726.614572</v>
      </c>
      <c r="EQ35" s="12">
        <v>4.7115881159999997</v>
      </c>
      <c r="ER35" s="12">
        <v>8129.8303779999997</v>
      </c>
      <c r="ES35" s="12">
        <v>2.7788650000000002E-3</v>
      </c>
      <c r="ET35" s="12">
        <v>6.16137E-4</v>
      </c>
      <c r="EU35" s="12">
        <v>4.1900811210000004</v>
      </c>
      <c r="EV35" s="12">
        <v>71554.813030000005</v>
      </c>
      <c r="EW35" s="12">
        <v>0.50245890400000004</v>
      </c>
      <c r="EX35" s="12">
        <v>0.64818502899999997</v>
      </c>
      <c r="EY35" s="12">
        <v>1.550886679</v>
      </c>
      <c r="EZ35" s="12">
        <v>0.712566013</v>
      </c>
      <c r="FA35" s="12">
        <v>1230.925207</v>
      </c>
      <c r="FB35" s="12">
        <v>4.4824799999999999E-4</v>
      </c>
      <c r="FC35" s="12">
        <v>4973.2079400000002</v>
      </c>
      <c r="FD35" s="12">
        <v>0.13682581599999999</v>
      </c>
      <c r="FE35" s="12">
        <v>7.4815420980000003</v>
      </c>
      <c r="FF35" s="12">
        <v>1730.196275</v>
      </c>
      <c r="FG35" s="12">
        <v>186.23875419999999</v>
      </c>
      <c r="FH35" s="12">
        <v>321596.65629999997</v>
      </c>
      <c r="FI35" s="12">
        <v>0.108147217</v>
      </c>
      <c r="FJ35" s="12">
        <v>6.8979700000000002E-4</v>
      </c>
      <c r="FK35" s="12">
        <v>6217.4901639999998</v>
      </c>
      <c r="FL35" s="12">
        <v>0.171059239</v>
      </c>
      <c r="FM35" s="12">
        <v>0.40136532400000002</v>
      </c>
      <c r="FN35" s="12">
        <v>696.86856750000004</v>
      </c>
      <c r="FO35" s="12">
        <v>3.3562000000000002E-4</v>
      </c>
      <c r="FP35" s="12">
        <v>6.4829909380000004</v>
      </c>
      <c r="FQ35" s="12">
        <v>0.178077292</v>
      </c>
      <c r="FR35" s="12">
        <v>154.70447469999999</v>
      </c>
      <c r="FS35" s="12">
        <v>5.25852275</v>
      </c>
      <c r="FT35" s="12">
        <v>33837.497210000001</v>
      </c>
      <c r="FU35" s="12">
        <v>0.16578231700000001</v>
      </c>
      <c r="FV35" s="12">
        <v>3.0297689910000001</v>
      </c>
      <c r="FW35" s="12">
        <v>41474.111010000001</v>
      </c>
      <c r="FX35" s="12">
        <v>2.9223390130000002</v>
      </c>
      <c r="FY35" s="12">
        <v>1725.912517</v>
      </c>
      <c r="FZ35" s="12">
        <v>17.580330020000002</v>
      </c>
      <c r="GA35" s="12">
        <v>30316.035240000001</v>
      </c>
      <c r="GB35" s="12">
        <v>1.0256967000000001E-2</v>
      </c>
      <c r="GC35" s="12">
        <v>6.0287899999999996E-4</v>
      </c>
      <c r="GD35" s="12">
        <v>0.15609668700000001</v>
      </c>
      <c r="GE35" s="12">
        <v>270.14905370000002</v>
      </c>
      <c r="GF35" s="12">
        <v>1.09486E-4</v>
      </c>
      <c r="GG35" s="12">
        <v>4.4937262540000003</v>
      </c>
      <c r="GH35" s="21">
        <v>3.9199999999999997E-5</v>
      </c>
      <c r="GI35" s="12">
        <v>2412.5425570000002</v>
      </c>
      <c r="GJ35" s="12">
        <v>9.7436599999999995E-4</v>
      </c>
      <c r="GK35" s="12">
        <v>0.409736826</v>
      </c>
      <c r="GL35" s="12">
        <v>-2.8361429330000001</v>
      </c>
      <c r="GM35" s="12">
        <v>2.8589646709999998</v>
      </c>
      <c r="GN35" s="12">
        <v>18377407042</v>
      </c>
      <c r="GO35" s="12">
        <v>1.286369053</v>
      </c>
      <c r="GP35" s="12">
        <v>2.9186754339999998</v>
      </c>
      <c r="GQ35" s="12">
        <v>598.57668109999997</v>
      </c>
      <c r="GR35" s="12">
        <v>176.35743400000001</v>
      </c>
      <c r="GS35" s="12">
        <v>1.978406973</v>
      </c>
      <c r="GT35" s="12">
        <v>2.2959211E-2</v>
      </c>
      <c r="GU35" s="12">
        <v>3.9772974000000003E-2</v>
      </c>
      <c r="GV35" s="12">
        <v>-179.99217859999999</v>
      </c>
      <c r="GW35" s="12">
        <v>356.34961270000002</v>
      </c>
      <c r="GX35" s="12">
        <v>1.213208541</v>
      </c>
      <c r="GY35" s="12">
        <v>300.06276279999997</v>
      </c>
      <c r="GZ35" s="12">
        <v>1.61412614</v>
      </c>
      <c r="HA35" s="12">
        <v>18377407042</v>
      </c>
      <c r="HB35" s="12">
        <v>0.45994202299999998</v>
      </c>
      <c r="HC35" s="12">
        <v>23.885586530000001</v>
      </c>
      <c r="HD35" s="12">
        <v>1332.8465679999999</v>
      </c>
      <c r="HE35" s="12">
        <v>36.5066603</v>
      </c>
      <c r="HF35" s="12">
        <v>2821.097311</v>
      </c>
      <c r="HG35" s="12">
        <v>1.797901583</v>
      </c>
      <c r="HH35" s="12">
        <v>2.2929797569999999</v>
      </c>
      <c r="HI35" s="12">
        <v>1.8516933680000001</v>
      </c>
      <c r="HJ35" s="12">
        <v>0.10197141</v>
      </c>
      <c r="HK35" s="12">
        <v>0.48750612700000001</v>
      </c>
      <c r="HL35" s="12">
        <v>1.1201898020000001</v>
      </c>
      <c r="HM35" s="12">
        <v>1.6010021800000001</v>
      </c>
      <c r="HN35" s="12">
        <v>0.23300216600000001</v>
      </c>
      <c r="HO35" s="12">
        <v>2.4546108850000001</v>
      </c>
      <c r="HP35" s="12">
        <v>-9.0368774999999998E-2</v>
      </c>
      <c r="HQ35" s="12">
        <v>0.401741032</v>
      </c>
      <c r="HR35" s="12">
        <v>0.78055125999999997</v>
      </c>
      <c r="HS35" s="12">
        <v>0.999714926</v>
      </c>
      <c r="HT35" s="12">
        <v>0.78348012199999995</v>
      </c>
      <c r="HU35" s="12">
        <v>0.99349016700000004</v>
      </c>
      <c r="HV35" s="12">
        <v>0.40591472499999998</v>
      </c>
      <c r="HW35" s="12">
        <v>0.29312452700000002</v>
      </c>
      <c r="HX35" s="12">
        <v>1.8922200039999999</v>
      </c>
      <c r="HY35" s="12">
        <v>1.0361682809999999</v>
      </c>
      <c r="HZ35" s="12">
        <v>36988.230049999998</v>
      </c>
      <c r="IA35" s="12">
        <v>0.42472015600000002</v>
      </c>
      <c r="IB35" s="12">
        <v>2.0918990970000002</v>
      </c>
      <c r="IC35" s="12">
        <v>1334.1765089999999</v>
      </c>
      <c r="ID35" s="12">
        <v>10.46643403</v>
      </c>
      <c r="IE35" s="12">
        <v>13961.428669999999</v>
      </c>
      <c r="IF35" s="12">
        <v>7.8971979999999994E-3</v>
      </c>
      <c r="IG35" s="12">
        <v>7.8803499999999997E-4</v>
      </c>
      <c r="IH35" s="12">
        <v>3.7579093889999999</v>
      </c>
      <c r="II35" s="12">
        <v>25928.546180000001</v>
      </c>
      <c r="IJ35" s="12">
        <v>0.28417428700000003</v>
      </c>
      <c r="IK35" s="12">
        <v>0.42597301399999998</v>
      </c>
      <c r="IL35" s="12">
        <v>3.9679966709999999</v>
      </c>
      <c r="IM35" s="12">
        <v>0.51662204</v>
      </c>
      <c r="IN35" s="12">
        <v>689.72817480000003</v>
      </c>
      <c r="IO35" s="12">
        <v>4.24048E-4</v>
      </c>
      <c r="IP35" s="12">
        <v>1434.5755899999999</v>
      </c>
      <c r="IQ35" s="12">
        <v>0.20893906100000001</v>
      </c>
      <c r="IR35" s="12">
        <v>18.81013484</v>
      </c>
      <c r="IS35" s="12">
        <v>1350.7624530000001</v>
      </c>
      <c r="IT35" s="12">
        <v>1983086.4950000001</v>
      </c>
      <c r="IU35" s="12">
        <v>2652037346</v>
      </c>
      <c r="IV35" s="12">
        <v>1483.9666999999999</v>
      </c>
      <c r="IW35" s="12">
        <v>1.15598E-3</v>
      </c>
      <c r="IX35" s="12">
        <v>2050.646373</v>
      </c>
      <c r="IY35" s="12">
        <v>0.298666818</v>
      </c>
      <c r="IZ35" s="12">
        <v>0.55232433700000005</v>
      </c>
      <c r="JA35" s="12">
        <v>753.87823000000003</v>
      </c>
      <c r="JB35" s="12">
        <v>7.8247899999999999E-4</v>
      </c>
      <c r="JC35" s="12">
        <v>5.0964509619999996</v>
      </c>
      <c r="JD35" s="12">
        <v>3.3639054000000002E-2</v>
      </c>
      <c r="JE35" s="12">
        <v>1982202.7790000001</v>
      </c>
      <c r="JF35" s="12">
        <v>4.1498090420000002</v>
      </c>
      <c r="JG35" s="12">
        <v>28400.11202</v>
      </c>
      <c r="JH35" s="12">
        <v>0.13914257199999999</v>
      </c>
      <c r="JI35" s="12">
        <v>3.8399539100000002</v>
      </c>
      <c r="JJ35" s="12">
        <v>93877.8465</v>
      </c>
      <c r="JK35" s="12">
        <v>1.0663675610000001</v>
      </c>
      <c r="JL35" s="12">
        <v>1333.797098</v>
      </c>
      <c r="JM35" s="12">
        <v>35.112832419999997</v>
      </c>
      <c r="JN35" s="12">
        <v>46829.602030000002</v>
      </c>
      <c r="JO35" s="12">
        <v>2.6378328999999999E-2</v>
      </c>
      <c r="JP35" s="12">
        <v>7.6644799999999998E-4</v>
      </c>
      <c r="JQ35" s="12">
        <v>6.6084797000000001E-2</v>
      </c>
      <c r="JR35" s="12">
        <v>88.648759729999995</v>
      </c>
      <c r="JS35" s="21">
        <v>6.2500000000000001E-5</v>
      </c>
      <c r="JT35" s="12">
        <v>7.3246660600000002</v>
      </c>
      <c r="JU35" s="21">
        <v>2.72E-5</v>
      </c>
      <c r="JV35" s="12">
        <v>1142.933166</v>
      </c>
      <c r="JW35" s="12">
        <v>1.9596899999999999E-4</v>
      </c>
      <c r="JX35" s="12">
        <v>0.66073342499999999</v>
      </c>
      <c r="JY35" s="12">
        <v>-1.809351135</v>
      </c>
      <c r="JZ35" s="12">
        <v>1.793317563</v>
      </c>
      <c r="KA35" s="12">
        <v>18370377580</v>
      </c>
      <c r="KB35" s="12">
        <v>1.0547890550000001</v>
      </c>
      <c r="KC35" s="12">
        <v>1.841956479</v>
      </c>
      <c r="KD35" s="12">
        <v>212.18717359999999</v>
      </c>
      <c r="KE35" s="12">
        <v>61.261015749999999</v>
      </c>
      <c r="KF35" s="12">
        <v>1.1673073620000001</v>
      </c>
      <c r="KG35" s="12">
        <v>-4.3322400000000001E-4</v>
      </c>
      <c r="KH35" s="12">
        <v>5.6146520000000004E-3</v>
      </c>
      <c r="KI35" s="12">
        <v>-62.450572110000003</v>
      </c>
      <c r="KJ35" s="12">
        <v>123.7115879</v>
      </c>
      <c r="KK35" s="12">
        <v>0.76660080399999997</v>
      </c>
      <c r="KL35" s="12">
        <v>300.00536949999997</v>
      </c>
      <c r="KM35" s="12">
        <v>-0.14583326399999999</v>
      </c>
      <c r="KN35" s="12">
        <v>18370377580</v>
      </c>
      <c r="KO35" s="12">
        <v>0.494818761</v>
      </c>
      <c r="KP35" s="12">
        <v>3.4816617970000001</v>
      </c>
      <c r="KQ35" s="12">
        <v>182.2689124</v>
      </c>
      <c r="KR35" s="12">
        <v>13.501483779999999</v>
      </c>
      <c r="KS35" s="12">
        <v>17.551401689999999</v>
      </c>
      <c r="KT35" s="12">
        <v>-2.4307467999999999E-2</v>
      </c>
      <c r="KU35" s="12">
        <v>0.57766876599999994</v>
      </c>
      <c r="KV35" s="12">
        <v>0.66227588999999998</v>
      </c>
      <c r="KW35" s="12">
        <v>-6.8055329999999997E-2</v>
      </c>
      <c r="KX35" s="12">
        <v>0.54866390899999995</v>
      </c>
      <c r="KY35" s="12">
        <v>1.0120395259999999</v>
      </c>
      <c r="KZ35" s="12">
        <v>0.34746133400000001</v>
      </c>
      <c r="LA35" s="12">
        <v>0.25971440699999998</v>
      </c>
      <c r="LB35" s="12">
        <v>2.05348292</v>
      </c>
      <c r="LC35" s="12">
        <v>-5.2398783999999997E-2</v>
      </c>
      <c r="LD35" s="12">
        <v>0.31368137499999998</v>
      </c>
      <c r="LE35" s="12">
        <v>0.73077972400000002</v>
      </c>
      <c r="LF35" s="12">
        <v>0.99905761500000001</v>
      </c>
      <c r="LG35" s="12">
        <v>0.73146089400000003</v>
      </c>
      <c r="LH35" s="12">
        <v>0.97979118399999998</v>
      </c>
      <c r="LI35" s="12">
        <v>0.53032103200000003</v>
      </c>
      <c r="LJ35" s="12">
        <v>0.305621637</v>
      </c>
      <c r="LK35" s="12">
        <v>1.478880856</v>
      </c>
      <c r="LL35" s="12">
        <v>0.30998616400000001</v>
      </c>
      <c r="LM35" s="12">
        <v>53754.419730000001</v>
      </c>
      <c r="LN35" s="12">
        <v>0.49058965500000001</v>
      </c>
      <c r="LO35" s="12">
        <v>0.36154562099999998</v>
      </c>
      <c r="LP35" s="12">
        <v>182.5947597</v>
      </c>
      <c r="LQ35" s="12">
        <v>5.8487325600000002</v>
      </c>
      <c r="LR35" s="12">
        <v>1068.082762</v>
      </c>
      <c r="LS35" s="12">
        <v>3.2257899999999999E-2</v>
      </c>
      <c r="LT35" s="12">
        <v>5.556236E-3</v>
      </c>
      <c r="LU35" s="12">
        <v>2.9541756829999999</v>
      </c>
      <c r="LV35" s="12">
        <v>41699.719510000003</v>
      </c>
      <c r="LW35" s="12">
        <v>0.36047047300000001</v>
      </c>
      <c r="LX35" s="12">
        <v>0.53645741499999999</v>
      </c>
      <c r="LY35" s="12">
        <v>1.871004305</v>
      </c>
      <c r="LZ35" s="12">
        <v>0.59321667099999997</v>
      </c>
      <c r="MA35" s="12">
        <v>108.3283836</v>
      </c>
      <c r="MB35" s="12">
        <v>3.3146460000000001E-3</v>
      </c>
      <c r="MC35" s="12">
        <v>222.08064519999999</v>
      </c>
      <c r="MD35" s="12">
        <v>0.22387161799999999</v>
      </c>
      <c r="ME35" s="12">
        <v>10.148908</v>
      </c>
      <c r="MF35" s="12">
        <v>189.66028230000001</v>
      </c>
      <c r="MG35" s="12">
        <v>20719720.82</v>
      </c>
      <c r="MH35" s="12">
        <v>3782999083</v>
      </c>
      <c r="MI35" s="12">
        <v>114107.5727</v>
      </c>
      <c r="MJ35" s="12">
        <v>1.0096726E-2</v>
      </c>
      <c r="MK35" s="12">
        <v>630.48588710000001</v>
      </c>
      <c r="ML35" s="12">
        <v>0.63557045099999998</v>
      </c>
      <c r="MM35" s="12">
        <v>0.82460690699999994</v>
      </c>
      <c r="MN35" s="12">
        <v>154.99181849999999</v>
      </c>
      <c r="MO35" s="12">
        <v>8.7938310000000002E-3</v>
      </c>
      <c r="MP35" s="12">
        <v>3.8985405339999999</v>
      </c>
      <c r="MQ35" s="12">
        <v>4.8601720000000003E-3</v>
      </c>
      <c r="MR35" s="12">
        <v>20677386.100000001</v>
      </c>
      <c r="MS35" s="12">
        <v>3.1404287480000002</v>
      </c>
      <c r="MT35" s="12">
        <v>55482.805480000003</v>
      </c>
      <c r="MU35" s="12">
        <v>0.27183062600000002</v>
      </c>
      <c r="MV35" s="12">
        <v>1.1137707530000001</v>
      </c>
      <c r="MW35" s="12">
        <v>100996.4676</v>
      </c>
      <c r="MX35" s="12">
        <v>0.31084813300000003</v>
      </c>
      <c r="MY35" s="12">
        <v>182.59907989999999</v>
      </c>
      <c r="MZ35" s="12">
        <v>23.28224273</v>
      </c>
      <c r="NA35" s="12">
        <v>4252.1259479999999</v>
      </c>
      <c r="NB35" s="12">
        <v>0.12822588300000001</v>
      </c>
      <c r="NC35" s="12">
        <v>5.5328249999999999E-3</v>
      </c>
      <c r="ND35" s="12">
        <v>5.7044082000000003E-2</v>
      </c>
      <c r="NE35" s="12">
        <v>10.436087669999999</v>
      </c>
      <c r="NF35" s="12">
        <v>3.3554800000000002E-4</v>
      </c>
      <c r="NG35" s="12">
        <v>82.835167049999995</v>
      </c>
      <c r="NH35" s="21">
        <v>1.8600000000000001E-5</v>
      </c>
      <c r="NI35" s="12">
        <v>182.12850800000001</v>
      </c>
      <c r="NJ35" s="12">
        <v>5.1939200000000003E-4</v>
      </c>
      <c r="NK35" s="12">
        <v>2.6535578000000001E-2</v>
      </c>
      <c r="NL35" s="12">
        <v>-90.429526809999999</v>
      </c>
      <c r="NM35" s="12">
        <v>247.2091739</v>
      </c>
      <c r="NN35" s="12">
        <v>30373993106</v>
      </c>
      <c r="NO35" s="12">
        <v>6.5714787870000002</v>
      </c>
      <c r="NP35" s="12">
        <v>173.6270342</v>
      </c>
      <c r="NQ35" s="12">
        <v>3.1366850199999998</v>
      </c>
      <c r="NR35" s="12">
        <v>609.64151609999999</v>
      </c>
      <c r="NS35" s="12">
        <v>102.741725</v>
      </c>
      <c r="NT35" s="12">
        <v>63.881648519999999</v>
      </c>
      <c r="NU35" s="12">
        <v>44.157823010000001</v>
      </c>
      <c r="NV35" s="12">
        <v>-176.9031928</v>
      </c>
      <c r="NW35" s="12">
        <v>786.54470900000001</v>
      </c>
      <c r="NX35" s="12">
        <v>72.635202410000005</v>
      </c>
      <c r="NY35" s="12">
        <v>385.76332059999999</v>
      </c>
      <c r="NZ35" s="12">
        <v>0.73473175800000001</v>
      </c>
      <c r="OA35" s="12">
        <v>30373993106</v>
      </c>
      <c r="OB35" s="12">
        <v>1.2071369E-2</v>
      </c>
      <c r="OC35" s="12">
        <v>16403.485410000001</v>
      </c>
      <c r="OD35" s="12">
        <v>3062.4277780000002</v>
      </c>
      <c r="OE35" s="12">
        <v>49.186280699999998</v>
      </c>
      <c r="OF35" s="12">
        <v>20788282.300000001</v>
      </c>
      <c r="OG35" s="12">
        <v>95209.237500000003</v>
      </c>
      <c r="OH35" s="12">
        <v>2589.8976980000002</v>
      </c>
      <c r="OI35" s="12">
        <v>17.3504024</v>
      </c>
      <c r="OJ35" s="12">
        <v>0.98667953200000003</v>
      </c>
      <c r="OK35" s="12">
        <v>2.7539738589999998</v>
      </c>
      <c r="OL35" s="12">
        <v>2.985119488</v>
      </c>
      <c r="OM35" s="12">
        <v>9.2910452580000005</v>
      </c>
      <c r="ON35" s="12">
        <v>1.2817849999999999E-3</v>
      </c>
      <c r="OO35" s="12">
        <v>10.300827269999999</v>
      </c>
      <c r="OP35" s="12">
        <v>-0.43155599900000002</v>
      </c>
      <c r="OQ35" s="12">
        <v>0.99778931100000001</v>
      </c>
      <c r="OR35" s="12">
        <v>0.339004529</v>
      </c>
      <c r="OS35" s="12">
        <v>0.99931799499999996</v>
      </c>
      <c r="OT35" s="12">
        <v>0.41610543300000002</v>
      </c>
      <c r="OU35" s="12">
        <v>0.98320987199999998</v>
      </c>
      <c r="OV35" s="12">
        <v>0.33158980199999999</v>
      </c>
      <c r="OW35" s="12">
        <v>5.0338900000000001E-3</v>
      </c>
      <c r="OX35" s="12">
        <v>7.5673101279999999</v>
      </c>
      <c r="OY35" s="12">
        <v>651.81202510000003</v>
      </c>
      <c r="OZ35" s="12">
        <v>2065.0535530000002</v>
      </c>
      <c r="PA35" s="12">
        <v>1.187034E-2</v>
      </c>
      <c r="PB35" s="12">
        <v>655.34165040000005</v>
      </c>
      <c r="PC35" s="12">
        <v>3166.0321439999998</v>
      </c>
      <c r="PD35" s="12">
        <v>1.6850819109999999</v>
      </c>
      <c r="PE35" s="12">
        <v>4925.0703530000001</v>
      </c>
      <c r="PF35" s="12">
        <v>2.1677110000000001E-3</v>
      </c>
      <c r="PG35" s="12">
        <v>1.1132360000000001E-3</v>
      </c>
      <c r="PH35" s="12">
        <v>7.2658275669999997</v>
      </c>
      <c r="PI35" s="12">
        <v>134066.43960000001</v>
      </c>
      <c r="PJ35" s="12">
        <v>0.767899267</v>
      </c>
      <c r="PK35" s="12">
        <v>0.85216895000000004</v>
      </c>
      <c r="PL35" s="12">
        <v>0.29217231399999999</v>
      </c>
      <c r="PM35" s="12">
        <v>0.89737543099999995</v>
      </c>
      <c r="PN35" s="12">
        <v>2890.9485340000001</v>
      </c>
      <c r="PO35" s="12">
        <v>9.6372000000000005E-4</v>
      </c>
      <c r="PP35" s="12">
        <v>1244.1064670000001</v>
      </c>
      <c r="PQ35" s="12">
        <v>1.1534991E-2</v>
      </c>
      <c r="PR35" s="12">
        <v>649.66512160000002</v>
      </c>
      <c r="PS35" s="12">
        <v>3419.9717770000002</v>
      </c>
      <c r="PT35" s="12">
        <v>7.5199295350000002</v>
      </c>
      <c r="PU35" s="12">
        <v>18779.99843</v>
      </c>
      <c r="PV35" s="12">
        <v>1.2160473E-2</v>
      </c>
      <c r="PW35" s="12">
        <v>9.53333E-4</v>
      </c>
      <c r="PX35" s="12">
        <v>47745.507030000001</v>
      </c>
      <c r="PY35" s="12">
        <v>0.44268236999999999</v>
      </c>
      <c r="PZ35" s="12">
        <v>0.69149765699999999</v>
      </c>
      <c r="QA35" s="12">
        <v>2499.0283829999998</v>
      </c>
      <c r="QB35" s="12">
        <v>5.7741699999999999E-4</v>
      </c>
      <c r="QC35" s="12">
        <v>8.3699594570000002</v>
      </c>
      <c r="QD35" s="12">
        <v>0.52842122800000002</v>
      </c>
      <c r="QE35" s="12">
        <v>3.9386395510000001</v>
      </c>
      <c r="QF35" s="12">
        <v>8.586846693</v>
      </c>
      <c r="QG35" s="12">
        <v>56429.563260000003</v>
      </c>
      <c r="QH35" s="12">
        <v>0.27646914</v>
      </c>
      <c r="QI35" s="12">
        <v>1.421849548</v>
      </c>
      <c r="QJ35" s="12">
        <v>2463.8628859999999</v>
      </c>
      <c r="QK35" s="12">
        <v>656.20346770000003</v>
      </c>
      <c r="QL35" s="12">
        <v>3084.3359449999998</v>
      </c>
      <c r="QM35" s="12">
        <v>6.1858035940000002</v>
      </c>
      <c r="QN35" s="12">
        <v>16118.730879999999</v>
      </c>
      <c r="QO35" s="12">
        <v>9.4103759999999998E-3</v>
      </c>
      <c r="QP35" s="12">
        <v>1.171028E-3</v>
      </c>
      <c r="QQ35" s="12">
        <v>0.44894038400000003</v>
      </c>
      <c r="QR35" s="12">
        <v>1559.0691360000001</v>
      </c>
      <c r="QS35" s="12">
        <v>4.1285699999999998E-4</v>
      </c>
      <c r="QT35" s="12">
        <v>0.34670451800000002</v>
      </c>
      <c r="QU35" s="12">
        <v>4.12607E-4</v>
      </c>
      <c r="QV35" s="12">
        <v>11856.61699</v>
      </c>
      <c r="QW35" s="12">
        <v>5.7840411000000001E-2</v>
      </c>
      <c r="QX35" s="12">
        <v>5.0427347400000002</v>
      </c>
      <c r="QY35" s="15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linic feature</vt:lpstr>
      <vt:lpstr>radiomic fe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tordeng</dc:creator>
  <cp:lastModifiedBy>doctordeng</cp:lastModifiedBy>
  <dcterms:created xsi:type="dcterms:W3CDTF">2015-06-05T18:19:34Z</dcterms:created>
  <dcterms:modified xsi:type="dcterms:W3CDTF">2022-11-04T06:31:15Z</dcterms:modified>
</cp:coreProperties>
</file>